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https://connectqutedu-my.sharepoint.com/personal/rathnayc_qut_edu_au/Documents/Files-C/Research/Publications/PLoS-ONE/Revision-1/Supporting Information/"/>
    </mc:Choice>
  </mc:AlternateContent>
  <xr:revisionPtr revIDLastSave="201" documentId="11_F25DC773A252ABDACC104881C15E64B65ADE5903" xr6:coauthVersionLast="45" xr6:coauthVersionMax="45" xr10:uidLastSave="{3B886DFF-3245-48B8-8122-4C19C7A2F70F}"/>
  <bookViews>
    <workbookView xWindow="-120" yWindow="-120" windowWidth="29040" windowHeight="15840" xr2:uid="{00000000-000D-0000-FFFF-FFFF00000000}"/>
  </bookViews>
  <sheets>
    <sheet name="Fig 4 data" sheetId="1" r:id="rId1"/>
    <sheet name="Fig 5, 6 &amp; 7 data" sheetId="2" r:id="rId2"/>
    <sheet name="Fig 9 &amp; 10 data" sheetId="3" r:id="rId3"/>
    <sheet name="Fig 11, 12 &amp; 13 data" sheetId="4" r:id="rId4"/>
    <sheet name="Fig 14 data" sheetId="5" r:id="rId5"/>
    <sheet name="Fig 15 data" sheetId="6" r:id="rId6"/>
    <sheet name="Fig 16 data" sheetId="7" r:id="rId7"/>
    <sheet name="Fig 18 data" sheetId="8" r:id="rId8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" i="8" l="1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Z22" i="8"/>
  <c r="O22" i="8"/>
  <c r="Z21" i="8"/>
  <c r="O21" i="8"/>
  <c r="AF20" i="8"/>
  <c r="Z20" i="8"/>
  <c r="U20" i="8"/>
  <c r="O20" i="8"/>
  <c r="J20" i="8"/>
  <c r="AF19" i="8"/>
  <c r="Z19" i="8"/>
  <c r="U19" i="8"/>
  <c r="O19" i="8"/>
  <c r="J19" i="8"/>
  <c r="AF18" i="8"/>
  <c r="Z18" i="8"/>
  <c r="U18" i="8"/>
  <c r="O18" i="8"/>
  <c r="J18" i="8"/>
  <c r="AF17" i="8"/>
  <c r="Z17" i="8"/>
  <c r="U17" i="8"/>
  <c r="O17" i="8"/>
  <c r="J17" i="8"/>
  <c r="AF16" i="8"/>
  <c r="Z16" i="8"/>
  <c r="U16" i="8"/>
  <c r="O16" i="8"/>
  <c r="J16" i="8"/>
  <c r="AF15" i="8"/>
  <c r="Z15" i="8"/>
  <c r="U15" i="8"/>
  <c r="O15" i="8"/>
  <c r="J15" i="8"/>
  <c r="AF14" i="8"/>
  <c r="Z14" i="8"/>
  <c r="U14" i="8"/>
  <c r="O14" i="8"/>
  <c r="J14" i="8"/>
  <c r="AF13" i="8"/>
  <c r="Z13" i="8"/>
  <c r="U13" i="8"/>
  <c r="O13" i="8"/>
  <c r="J13" i="8"/>
  <c r="AF12" i="8"/>
  <c r="Z12" i="8"/>
  <c r="U12" i="8"/>
  <c r="O12" i="8"/>
  <c r="J12" i="8"/>
  <c r="AJ11" i="8"/>
  <c r="AF11" i="8"/>
  <c r="Z11" i="8"/>
  <c r="U11" i="8"/>
  <c r="O11" i="8"/>
  <c r="J11" i="8"/>
  <c r="AR10" i="8"/>
  <c r="AN10" i="8"/>
  <c r="AJ10" i="8"/>
  <c r="AF10" i="8"/>
  <c r="Z10" i="8"/>
  <c r="U10" i="8"/>
  <c r="O10" i="8"/>
  <c r="J10" i="8"/>
  <c r="AR9" i="8"/>
  <c r="AN9" i="8"/>
  <c r="AJ9" i="8"/>
  <c r="AF9" i="8"/>
  <c r="Z9" i="8"/>
  <c r="U9" i="8"/>
  <c r="O9" i="8"/>
  <c r="J9" i="8"/>
  <c r="AR8" i="8"/>
  <c r="AN8" i="8"/>
  <c r="AJ8" i="8"/>
  <c r="AF8" i="8"/>
  <c r="Z8" i="8"/>
  <c r="U8" i="8"/>
  <c r="O8" i="8"/>
  <c r="J8" i="8"/>
  <c r="AR7" i="8"/>
  <c r="AN7" i="8"/>
  <c r="AJ7" i="8"/>
  <c r="AF7" i="8"/>
  <c r="Z7" i="8"/>
  <c r="U7" i="8"/>
  <c r="O7" i="8"/>
  <c r="J7" i="8"/>
  <c r="AR6" i="8"/>
  <c r="AN6" i="8"/>
  <c r="AJ6" i="8"/>
  <c r="AF6" i="8"/>
  <c r="Z6" i="8"/>
  <c r="U6" i="8"/>
  <c r="O6" i="8"/>
  <c r="J6" i="8"/>
  <c r="S66" i="7" l="1"/>
  <c r="P66" i="7"/>
  <c r="M66" i="7"/>
  <c r="J66" i="7"/>
  <c r="G66" i="7"/>
  <c r="D66" i="7"/>
  <c r="S65" i="7"/>
  <c r="P65" i="7"/>
  <c r="M65" i="7"/>
  <c r="J65" i="7"/>
  <c r="G65" i="7"/>
  <c r="D65" i="7"/>
  <c r="S64" i="7"/>
  <c r="P64" i="7"/>
  <c r="M64" i="7"/>
  <c r="J64" i="7"/>
  <c r="G64" i="7"/>
  <c r="D64" i="7"/>
  <c r="S63" i="7"/>
  <c r="P63" i="7"/>
  <c r="M63" i="7"/>
  <c r="J63" i="7"/>
  <c r="G63" i="7"/>
  <c r="D63" i="7"/>
  <c r="S62" i="7"/>
  <c r="P62" i="7"/>
  <c r="M62" i="7"/>
  <c r="J62" i="7"/>
  <c r="G62" i="7"/>
  <c r="D62" i="7"/>
  <c r="S61" i="7"/>
  <c r="P61" i="7"/>
  <c r="M61" i="7"/>
  <c r="J61" i="7"/>
  <c r="G61" i="7"/>
  <c r="D61" i="7"/>
  <c r="S60" i="7"/>
  <c r="P60" i="7"/>
  <c r="M60" i="7"/>
  <c r="J60" i="7"/>
  <c r="G60" i="7"/>
  <c r="D60" i="7"/>
  <c r="S59" i="7"/>
  <c r="P59" i="7"/>
  <c r="M59" i="7"/>
  <c r="J59" i="7"/>
  <c r="G59" i="7"/>
  <c r="D59" i="7"/>
  <c r="S58" i="7"/>
  <c r="P58" i="7"/>
  <c r="M58" i="7"/>
  <c r="J58" i="7"/>
  <c r="G58" i="7"/>
  <c r="D58" i="7"/>
  <c r="S57" i="7"/>
  <c r="P57" i="7"/>
  <c r="M57" i="7"/>
  <c r="J57" i="7"/>
  <c r="G57" i="7"/>
  <c r="D57" i="7"/>
  <c r="S56" i="7"/>
  <c r="P56" i="7"/>
  <c r="M56" i="7"/>
  <c r="J56" i="7"/>
  <c r="G56" i="7"/>
  <c r="D56" i="7"/>
  <c r="S55" i="7"/>
  <c r="P55" i="7"/>
  <c r="M55" i="7"/>
  <c r="J55" i="7"/>
  <c r="G55" i="7"/>
  <c r="D55" i="7"/>
  <c r="V54" i="7"/>
  <c r="S54" i="7"/>
  <c r="P54" i="7"/>
  <c r="M54" i="7"/>
  <c r="J54" i="7"/>
  <c r="G54" i="7"/>
  <c r="D54" i="7"/>
  <c r="V53" i="7"/>
  <c r="S53" i="7"/>
  <c r="P53" i="7"/>
  <c r="M53" i="7"/>
  <c r="J53" i="7"/>
  <c r="G53" i="7"/>
  <c r="D53" i="7"/>
  <c r="V52" i="7"/>
  <c r="S52" i="7"/>
  <c r="P52" i="7"/>
  <c r="M52" i="7"/>
  <c r="J52" i="7"/>
  <c r="G52" i="7"/>
  <c r="D52" i="7"/>
  <c r="V51" i="7"/>
  <c r="S51" i="7"/>
  <c r="P51" i="7"/>
  <c r="M51" i="7"/>
  <c r="J51" i="7"/>
  <c r="G51" i="7"/>
  <c r="D51" i="7"/>
  <c r="V50" i="7"/>
  <c r="S50" i="7"/>
  <c r="P50" i="7"/>
  <c r="M50" i="7"/>
  <c r="J50" i="7"/>
  <c r="G50" i="7"/>
  <c r="D50" i="7"/>
  <c r="S44" i="7"/>
  <c r="P44" i="7"/>
  <c r="M44" i="7"/>
  <c r="J44" i="7"/>
  <c r="G44" i="7"/>
  <c r="D44" i="7"/>
  <c r="S43" i="7"/>
  <c r="P43" i="7"/>
  <c r="M43" i="7"/>
  <c r="J43" i="7"/>
  <c r="G43" i="7"/>
  <c r="D43" i="7"/>
  <c r="S42" i="7"/>
  <c r="P42" i="7"/>
  <c r="M42" i="7"/>
  <c r="J42" i="7"/>
  <c r="G42" i="7"/>
  <c r="D42" i="7"/>
  <c r="S41" i="7"/>
  <c r="P41" i="7"/>
  <c r="M41" i="7"/>
  <c r="J41" i="7"/>
  <c r="G41" i="7"/>
  <c r="D41" i="7"/>
  <c r="S40" i="7"/>
  <c r="P40" i="7"/>
  <c r="M40" i="7"/>
  <c r="J40" i="7"/>
  <c r="G40" i="7"/>
  <c r="D40" i="7"/>
  <c r="S39" i="7"/>
  <c r="P39" i="7"/>
  <c r="M39" i="7"/>
  <c r="J39" i="7"/>
  <c r="G39" i="7"/>
  <c r="D39" i="7"/>
  <c r="S38" i="7"/>
  <c r="P38" i="7"/>
  <c r="M38" i="7"/>
  <c r="J38" i="7"/>
  <c r="G38" i="7"/>
  <c r="D38" i="7"/>
  <c r="S37" i="7"/>
  <c r="P37" i="7"/>
  <c r="M37" i="7"/>
  <c r="J37" i="7"/>
  <c r="G37" i="7"/>
  <c r="D37" i="7"/>
  <c r="S36" i="7"/>
  <c r="P36" i="7"/>
  <c r="M36" i="7"/>
  <c r="J36" i="7"/>
  <c r="G36" i="7"/>
  <c r="D36" i="7"/>
  <c r="S35" i="7"/>
  <c r="P35" i="7"/>
  <c r="M35" i="7"/>
  <c r="J35" i="7"/>
  <c r="G35" i="7"/>
  <c r="D35" i="7"/>
  <c r="S34" i="7"/>
  <c r="P34" i="7"/>
  <c r="M34" i="7"/>
  <c r="J34" i="7"/>
  <c r="G34" i="7"/>
  <c r="D34" i="7"/>
  <c r="S33" i="7"/>
  <c r="P33" i="7"/>
  <c r="M33" i="7"/>
  <c r="J33" i="7"/>
  <c r="G33" i="7"/>
  <c r="D33" i="7"/>
  <c r="V32" i="7"/>
  <c r="S32" i="7"/>
  <c r="P32" i="7"/>
  <c r="M32" i="7"/>
  <c r="J32" i="7"/>
  <c r="G32" i="7"/>
  <c r="D32" i="7"/>
  <c r="V31" i="7"/>
  <c r="S31" i="7"/>
  <c r="P31" i="7"/>
  <c r="M31" i="7"/>
  <c r="J31" i="7"/>
  <c r="G31" i="7"/>
  <c r="D31" i="7"/>
  <c r="V30" i="7"/>
  <c r="S30" i="7"/>
  <c r="P30" i="7"/>
  <c r="M30" i="7"/>
  <c r="J30" i="7"/>
  <c r="G30" i="7"/>
  <c r="D30" i="7"/>
  <c r="V29" i="7"/>
  <c r="S29" i="7"/>
  <c r="P29" i="7"/>
  <c r="M29" i="7"/>
  <c r="J29" i="7"/>
  <c r="G29" i="7"/>
  <c r="D29" i="7"/>
  <c r="V28" i="7"/>
  <c r="S28" i="7"/>
  <c r="P28" i="7"/>
  <c r="M28" i="7"/>
  <c r="J28" i="7"/>
  <c r="G28" i="7"/>
  <c r="D28" i="7"/>
  <c r="S21" i="7"/>
  <c r="P21" i="7"/>
  <c r="M21" i="7"/>
  <c r="J21" i="7"/>
  <c r="G21" i="7"/>
  <c r="D21" i="7"/>
  <c r="S20" i="7"/>
  <c r="P20" i="7"/>
  <c r="M20" i="7"/>
  <c r="J20" i="7"/>
  <c r="G20" i="7"/>
  <c r="D20" i="7"/>
  <c r="S19" i="7"/>
  <c r="P19" i="7"/>
  <c r="M19" i="7"/>
  <c r="J19" i="7"/>
  <c r="G19" i="7"/>
  <c r="D19" i="7"/>
  <c r="S18" i="7"/>
  <c r="P18" i="7"/>
  <c r="M18" i="7"/>
  <c r="J18" i="7"/>
  <c r="G18" i="7"/>
  <c r="D18" i="7"/>
  <c r="S17" i="7"/>
  <c r="P17" i="7"/>
  <c r="M17" i="7"/>
  <c r="J17" i="7"/>
  <c r="G17" i="7"/>
  <c r="D17" i="7"/>
  <c r="S16" i="7"/>
  <c r="P16" i="7"/>
  <c r="M16" i="7"/>
  <c r="J16" i="7"/>
  <c r="G16" i="7"/>
  <c r="D16" i="7"/>
  <c r="S15" i="7"/>
  <c r="P15" i="7"/>
  <c r="M15" i="7"/>
  <c r="J15" i="7"/>
  <c r="G15" i="7"/>
  <c r="D15" i="7"/>
  <c r="S14" i="7"/>
  <c r="P14" i="7"/>
  <c r="M14" i="7"/>
  <c r="J14" i="7"/>
  <c r="G14" i="7"/>
  <c r="D14" i="7"/>
  <c r="S13" i="7"/>
  <c r="P13" i="7"/>
  <c r="M13" i="7"/>
  <c r="J13" i="7"/>
  <c r="G13" i="7"/>
  <c r="D13" i="7"/>
  <c r="S12" i="7"/>
  <c r="P12" i="7"/>
  <c r="M12" i="7"/>
  <c r="J12" i="7"/>
  <c r="G12" i="7"/>
  <c r="D12" i="7"/>
  <c r="S11" i="7"/>
  <c r="P11" i="7"/>
  <c r="M11" i="7"/>
  <c r="J11" i="7"/>
  <c r="G11" i="7"/>
  <c r="D11" i="7"/>
  <c r="V10" i="7"/>
  <c r="S10" i="7"/>
  <c r="P10" i="7"/>
  <c r="M10" i="7"/>
  <c r="J10" i="7"/>
  <c r="G10" i="7"/>
  <c r="D10" i="7"/>
  <c r="V9" i="7"/>
  <c r="S9" i="7"/>
  <c r="P9" i="7"/>
  <c r="M9" i="7"/>
  <c r="J9" i="7"/>
  <c r="G9" i="7"/>
  <c r="D9" i="7"/>
  <c r="V8" i="7"/>
  <c r="S8" i="7"/>
  <c r="P8" i="7"/>
  <c r="M8" i="7"/>
  <c r="J8" i="7"/>
  <c r="G8" i="7"/>
  <c r="D8" i="7"/>
  <c r="V7" i="7"/>
  <c r="S7" i="7"/>
  <c r="P7" i="7"/>
  <c r="M7" i="7"/>
  <c r="J7" i="7"/>
  <c r="G7" i="7"/>
  <c r="D7" i="7"/>
  <c r="V6" i="7"/>
  <c r="S6" i="7"/>
  <c r="P6" i="7"/>
  <c r="M6" i="7"/>
  <c r="J6" i="7"/>
  <c r="G6" i="7"/>
  <c r="D6" i="7"/>
  <c r="V5" i="7"/>
  <c r="S5" i="7"/>
  <c r="P5" i="7"/>
  <c r="M5" i="7"/>
  <c r="J5" i="7"/>
  <c r="G5" i="7"/>
  <c r="D5" i="7"/>
  <c r="M66" i="6" l="1"/>
  <c r="J66" i="6"/>
  <c r="G66" i="6"/>
  <c r="D66" i="6"/>
  <c r="M65" i="6"/>
  <c r="J65" i="6"/>
  <c r="G65" i="6"/>
  <c r="D65" i="6"/>
  <c r="M64" i="6"/>
  <c r="J64" i="6"/>
  <c r="G64" i="6"/>
  <c r="D64" i="6"/>
  <c r="M63" i="6"/>
  <c r="J63" i="6"/>
  <c r="G63" i="6"/>
  <c r="D63" i="6"/>
  <c r="M62" i="6"/>
  <c r="J62" i="6"/>
  <c r="G62" i="6"/>
  <c r="D62" i="6"/>
  <c r="M61" i="6"/>
  <c r="J61" i="6"/>
  <c r="G61" i="6"/>
  <c r="D61" i="6"/>
  <c r="M60" i="6"/>
  <c r="J60" i="6"/>
  <c r="G60" i="6"/>
  <c r="D60" i="6"/>
  <c r="M59" i="6"/>
  <c r="J59" i="6"/>
  <c r="G59" i="6"/>
  <c r="D59" i="6"/>
  <c r="M58" i="6"/>
  <c r="J58" i="6"/>
  <c r="G58" i="6"/>
  <c r="D58" i="6"/>
  <c r="M57" i="6"/>
  <c r="J57" i="6"/>
  <c r="G57" i="6"/>
  <c r="D57" i="6"/>
  <c r="M56" i="6"/>
  <c r="J56" i="6"/>
  <c r="G56" i="6"/>
  <c r="D56" i="6"/>
  <c r="M55" i="6"/>
  <c r="J55" i="6"/>
  <c r="G55" i="6"/>
  <c r="D55" i="6"/>
  <c r="P54" i="6"/>
  <c r="M54" i="6"/>
  <c r="J54" i="6"/>
  <c r="G54" i="6"/>
  <c r="D54" i="6"/>
  <c r="P53" i="6"/>
  <c r="M53" i="6"/>
  <c r="J53" i="6"/>
  <c r="G53" i="6"/>
  <c r="D53" i="6"/>
  <c r="P52" i="6"/>
  <c r="M52" i="6"/>
  <c r="J52" i="6"/>
  <c r="G52" i="6"/>
  <c r="D52" i="6"/>
  <c r="P51" i="6"/>
  <c r="M51" i="6"/>
  <c r="J51" i="6"/>
  <c r="G51" i="6"/>
  <c r="D51" i="6"/>
  <c r="P50" i="6"/>
  <c r="M50" i="6"/>
  <c r="J50" i="6"/>
  <c r="G50" i="6"/>
  <c r="D50" i="6"/>
  <c r="M44" i="6"/>
  <c r="J44" i="6"/>
  <c r="G44" i="6"/>
  <c r="D44" i="6"/>
  <c r="M43" i="6"/>
  <c r="J43" i="6"/>
  <c r="G43" i="6"/>
  <c r="D43" i="6"/>
  <c r="M42" i="6"/>
  <c r="J42" i="6"/>
  <c r="G42" i="6"/>
  <c r="D42" i="6"/>
  <c r="M41" i="6"/>
  <c r="J41" i="6"/>
  <c r="G41" i="6"/>
  <c r="D41" i="6"/>
  <c r="M40" i="6"/>
  <c r="J40" i="6"/>
  <c r="G40" i="6"/>
  <c r="D40" i="6"/>
  <c r="M39" i="6"/>
  <c r="J39" i="6"/>
  <c r="G39" i="6"/>
  <c r="D39" i="6"/>
  <c r="M38" i="6"/>
  <c r="J38" i="6"/>
  <c r="G38" i="6"/>
  <c r="D38" i="6"/>
  <c r="M37" i="6"/>
  <c r="J37" i="6"/>
  <c r="G37" i="6"/>
  <c r="D37" i="6"/>
  <c r="M36" i="6"/>
  <c r="J36" i="6"/>
  <c r="G36" i="6"/>
  <c r="D36" i="6"/>
  <c r="M35" i="6"/>
  <c r="J35" i="6"/>
  <c r="G35" i="6"/>
  <c r="D35" i="6"/>
  <c r="M34" i="6"/>
  <c r="J34" i="6"/>
  <c r="G34" i="6"/>
  <c r="D34" i="6"/>
  <c r="M33" i="6"/>
  <c r="J33" i="6"/>
  <c r="G33" i="6"/>
  <c r="D33" i="6"/>
  <c r="P32" i="6"/>
  <c r="M32" i="6"/>
  <c r="J32" i="6"/>
  <c r="G32" i="6"/>
  <c r="D32" i="6"/>
  <c r="P31" i="6"/>
  <c r="M31" i="6"/>
  <c r="J31" i="6"/>
  <c r="G31" i="6"/>
  <c r="D31" i="6"/>
  <c r="P30" i="6"/>
  <c r="M30" i="6"/>
  <c r="J30" i="6"/>
  <c r="G30" i="6"/>
  <c r="D30" i="6"/>
  <c r="P29" i="6"/>
  <c r="M29" i="6"/>
  <c r="J29" i="6"/>
  <c r="G29" i="6"/>
  <c r="D29" i="6"/>
  <c r="P28" i="6"/>
  <c r="M28" i="6"/>
  <c r="J28" i="6"/>
  <c r="G28" i="6"/>
  <c r="D28" i="6"/>
  <c r="M21" i="6"/>
  <c r="J21" i="6"/>
  <c r="G21" i="6"/>
  <c r="D21" i="6"/>
  <c r="M20" i="6"/>
  <c r="J20" i="6"/>
  <c r="G20" i="6"/>
  <c r="D20" i="6"/>
  <c r="M19" i="6"/>
  <c r="J19" i="6"/>
  <c r="G19" i="6"/>
  <c r="D19" i="6"/>
  <c r="M18" i="6"/>
  <c r="J18" i="6"/>
  <c r="G18" i="6"/>
  <c r="D18" i="6"/>
  <c r="M17" i="6"/>
  <c r="J17" i="6"/>
  <c r="G17" i="6"/>
  <c r="D17" i="6"/>
  <c r="M16" i="6"/>
  <c r="J16" i="6"/>
  <c r="G16" i="6"/>
  <c r="D16" i="6"/>
  <c r="M15" i="6"/>
  <c r="J15" i="6"/>
  <c r="G15" i="6"/>
  <c r="D15" i="6"/>
  <c r="M14" i="6"/>
  <c r="J14" i="6"/>
  <c r="G14" i="6"/>
  <c r="D14" i="6"/>
  <c r="M13" i="6"/>
  <c r="J13" i="6"/>
  <c r="G13" i="6"/>
  <c r="D13" i="6"/>
  <c r="M12" i="6"/>
  <c r="J12" i="6"/>
  <c r="G12" i="6"/>
  <c r="D12" i="6"/>
  <c r="M11" i="6"/>
  <c r="J11" i="6"/>
  <c r="G11" i="6"/>
  <c r="D11" i="6"/>
  <c r="P10" i="6"/>
  <c r="M10" i="6"/>
  <c r="J10" i="6"/>
  <c r="G10" i="6"/>
  <c r="D10" i="6"/>
  <c r="P9" i="6"/>
  <c r="M9" i="6"/>
  <c r="J9" i="6"/>
  <c r="G9" i="6"/>
  <c r="D9" i="6"/>
  <c r="P8" i="6"/>
  <c r="M8" i="6"/>
  <c r="J8" i="6"/>
  <c r="G8" i="6"/>
  <c r="D8" i="6"/>
  <c r="P7" i="6"/>
  <c r="M7" i="6"/>
  <c r="J7" i="6"/>
  <c r="G7" i="6"/>
  <c r="D7" i="6"/>
  <c r="P6" i="6"/>
  <c r="M6" i="6"/>
  <c r="J6" i="6"/>
  <c r="G6" i="6"/>
  <c r="D6" i="6"/>
  <c r="P5" i="6"/>
  <c r="M5" i="6"/>
  <c r="J5" i="6"/>
  <c r="G5" i="6"/>
  <c r="D5" i="6"/>
  <c r="AG54" i="5" l="1"/>
  <c r="AA54" i="5"/>
  <c r="U54" i="5"/>
  <c r="N54" i="5"/>
  <c r="H54" i="5"/>
  <c r="B54" i="5"/>
  <c r="AG53" i="5"/>
  <c r="AA53" i="5"/>
  <c r="U53" i="5"/>
  <c r="N53" i="5"/>
  <c r="H53" i="5"/>
  <c r="B53" i="5"/>
  <c r="AG52" i="5"/>
  <c r="AA52" i="5"/>
  <c r="U52" i="5"/>
  <c r="N52" i="5"/>
  <c r="H52" i="5"/>
  <c r="B52" i="5"/>
  <c r="AG51" i="5"/>
  <c r="AA51" i="5"/>
  <c r="U51" i="5"/>
  <c r="N51" i="5"/>
  <c r="H51" i="5"/>
  <c r="B51" i="5"/>
  <c r="AG50" i="5"/>
  <c r="AA50" i="5"/>
  <c r="U50" i="5"/>
  <c r="N50" i="5"/>
  <c r="H50" i="5"/>
  <c r="B50" i="5"/>
  <c r="AG49" i="5"/>
  <c r="AA49" i="5"/>
  <c r="U49" i="5"/>
  <c r="N49" i="5"/>
  <c r="H49" i="5"/>
  <c r="B49" i="5"/>
  <c r="AG48" i="5"/>
  <c r="AA48" i="5"/>
  <c r="U48" i="5"/>
  <c r="N48" i="5"/>
  <c r="H48" i="5"/>
  <c r="B48" i="5"/>
  <c r="AG47" i="5"/>
  <c r="AA47" i="5"/>
  <c r="U47" i="5"/>
  <c r="N47" i="5"/>
  <c r="H47" i="5"/>
  <c r="B47" i="5"/>
  <c r="AG46" i="5"/>
  <c r="AA46" i="5"/>
  <c r="U46" i="5"/>
  <c r="N46" i="5"/>
  <c r="H46" i="5"/>
  <c r="B46" i="5"/>
  <c r="AG45" i="5"/>
  <c r="AA45" i="5"/>
  <c r="U45" i="5"/>
  <c r="N45" i="5"/>
  <c r="H45" i="5"/>
  <c r="B45" i="5"/>
  <c r="AG44" i="5"/>
  <c r="AA44" i="5"/>
  <c r="U44" i="5"/>
  <c r="N44" i="5"/>
  <c r="H44" i="5"/>
  <c r="B44" i="5"/>
  <c r="AG43" i="5"/>
  <c r="AA43" i="5"/>
  <c r="U43" i="5"/>
  <c r="N43" i="5"/>
  <c r="H43" i="5"/>
  <c r="B43" i="5"/>
  <c r="AG42" i="5"/>
  <c r="AA42" i="5"/>
  <c r="U42" i="5"/>
  <c r="N42" i="5"/>
  <c r="H42" i="5"/>
  <c r="B42" i="5"/>
  <c r="AG41" i="5"/>
  <c r="AA41" i="5"/>
  <c r="U41" i="5"/>
  <c r="N41" i="5"/>
  <c r="H41" i="5"/>
  <c r="B41" i="5"/>
  <c r="AG40" i="5"/>
  <c r="AA40" i="5"/>
  <c r="U40" i="5"/>
  <c r="N40" i="5"/>
  <c r="H40" i="5"/>
  <c r="B40" i="5"/>
  <c r="AG39" i="5"/>
  <c r="AA39" i="5"/>
  <c r="U39" i="5"/>
  <c r="N39" i="5"/>
  <c r="H39" i="5"/>
  <c r="B39" i="5"/>
  <c r="AG38" i="5"/>
  <c r="AA38" i="5"/>
  <c r="U38" i="5"/>
  <c r="N38" i="5"/>
  <c r="H38" i="5"/>
  <c r="B38" i="5"/>
  <c r="AG37" i="5"/>
  <c r="AA37" i="5"/>
  <c r="U37" i="5"/>
  <c r="N37" i="5"/>
  <c r="H37" i="5"/>
  <c r="B37" i="5"/>
  <c r="AG36" i="5"/>
  <c r="AA36" i="5"/>
  <c r="U36" i="5"/>
  <c r="N36" i="5"/>
  <c r="H36" i="5"/>
  <c r="B36" i="5"/>
  <c r="AG35" i="5"/>
  <c r="AA35" i="5"/>
  <c r="U35" i="5"/>
  <c r="N35" i="5"/>
  <c r="H35" i="5"/>
  <c r="B35" i="5"/>
  <c r="AG34" i="5"/>
  <c r="AA34" i="5"/>
  <c r="U34" i="5"/>
  <c r="N34" i="5"/>
  <c r="H34" i="5"/>
  <c r="B34" i="5"/>
  <c r="AG33" i="5"/>
  <c r="AA33" i="5"/>
  <c r="U33" i="5"/>
  <c r="N33" i="5"/>
  <c r="H33" i="5"/>
  <c r="B33" i="5"/>
  <c r="AG32" i="5"/>
  <c r="AA32" i="5"/>
  <c r="U32" i="5"/>
  <c r="N32" i="5"/>
  <c r="H32" i="5"/>
  <c r="B32" i="5"/>
  <c r="AG31" i="5"/>
  <c r="AA31" i="5"/>
  <c r="U31" i="5"/>
  <c r="N31" i="5"/>
  <c r="H31" i="5"/>
  <c r="B31" i="5"/>
  <c r="AG30" i="5"/>
  <c r="AA30" i="5"/>
  <c r="U30" i="5"/>
  <c r="N30" i="5"/>
  <c r="H30" i="5"/>
  <c r="B30" i="5"/>
  <c r="AG29" i="5"/>
  <c r="AA29" i="5"/>
  <c r="U29" i="5"/>
  <c r="N29" i="5"/>
  <c r="H29" i="5"/>
  <c r="B29" i="5"/>
  <c r="AG28" i="5"/>
  <c r="AA28" i="5"/>
  <c r="U28" i="5"/>
  <c r="N28" i="5"/>
  <c r="H28" i="5"/>
  <c r="B28" i="5"/>
  <c r="AG27" i="5"/>
  <c r="AA27" i="5"/>
  <c r="U27" i="5"/>
  <c r="N27" i="5"/>
  <c r="H27" i="5"/>
  <c r="B27" i="5"/>
  <c r="AG26" i="5"/>
  <c r="AA26" i="5"/>
  <c r="U26" i="5"/>
  <c r="N26" i="5"/>
  <c r="H26" i="5"/>
  <c r="B26" i="5"/>
  <c r="AG25" i="5"/>
  <c r="AA25" i="5"/>
  <c r="U25" i="5"/>
  <c r="N25" i="5"/>
  <c r="H25" i="5"/>
  <c r="B25" i="5"/>
  <c r="AG24" i="5"/>
  <c r="AA24" i="5"/>
  <c r="U24" i="5"/>
  <c r="N24" i="5"/>
  <c r="H24" i="5"/>
  <c r="B24" i="5"/>
  <c r="AG23" i="5"/>
  <c r="AA23" i="5"/>
  <c r="U23" i="5"/>
  <c r="N23" i="5"/>
  <c r="H23" i="5"/>
  <c r="B23" i="5"/>
  <c r="AG22" i="5"/>
  <c r="AA22" i="5"/>
  <c r="U22" i="5"/>
  <c r="N22" i="5"/>
  <c r="H22" i="5"/>
  <c r="B22" i="5"/>
  <c r="AG21" i="5"/>
  <c r="AA21" i="5"/>
  <c r="U21" i="5"/>
  <c r="N21" i="5"/>
  <c r="H21" i="5"/>
  <c r="B21" i="5"/>
  <c r="AG20" i="5"/>
  <c r="AA20" i="5"/>
  <c r="U20" i="5"/>
  <c r="N20" i="5"/>
  <c r="H20" i="5"/>
  <c r="B20" i="5"/>
  <c r="AG19" i="5"/>
  <c r="AA19" i="5"/>
  <c r="U19" i="5"/>
  <c r="N19" i="5"/>
  <c r="H19" i="5"/>
  <c r="B19" i="5"/>
  <c r="AG18" i="5"/>
  <c r="AA18" i="5"/>
  <c r="U18" i="5"/>
  <c r="N18" i="5"/>
  <c r="H18" i="5"/>
  <c r="B18" i="5"/>
  <c r="AG17" i="5"/>
  <c r="AA17" i="5"/>
  <c r="U17" i="5"/>
  <c r="N17" i="5"/>
  <c r="H17" i="5"/>
  <c r="B17" i="5"/>
  <c r="AG16" i="5"/>
  <c r="AA16" i="5"/>
  <c r="U16" i="5"/>
  <c r="N16" i="5"/>
  <c r="H16" i="5"/>
  <c r="B16" i="5"/>
  <c r="AG15" i="5"/>
  <c r="AA15" i="5"/>
  <c r="U15" i="5"/>
  <c r="N15" i="5"/>
  <c r="H15" i="5"/>
  <c r="B15" i="5"/>
  <c r="AG14" i="5"/>
  <c r="AA14" i="5"/>
  <c r="U14" i="5"/>
  <c r="N14" i="5"/>
  <c r="H14" i="5"/>
  <c r="B14" i="5"/>
  <c r="AG13" i="5"/>
  <c r="AA13" i="5"/>
  <c r="U13" i="5"/>
  <c r="N13" i="5"/>
  <c r="H13" i="5"/>
  <c r="B13" i="5"/>
  <c r="AG12" i="5"/>
  <c r="AA12" i="5"/>
  <c r="U12" i="5"/>
  <c r="N12" i="5"/>
  <c r="H12" i="5"/>
  <c r="B12" i="5"/>
  <c r="AG11" i="5"/>
  <c r="AA11" i="5"/>
  <c r="U11" i="5"/>
  <c r="N11" i="5"/>
  <c r="H11" i="5"/>
  <c r="B11" i="5"/>
  <c r="AG10" i="5"/>
  <c r="AA10" i="5"/>
  <c r="U10" i="5"/>
  <c r="N10" i="5"/>
  <c r="H10" i="5"/>
  <c r="B10" i="5"/>
  <c r="AG9" i="5"/>
  <c r="AA9" i="5"/>
  <c r="U9" i="5"/>
  <c r="N9" i="5"/>
  <c r="H9" i="5"/>
  <c r="B9" i="5"/>
  <c r="AG8" i="5"/>
  <c r="AA8" i="5"/>
  <c r="U8" i="5"/>
  <c r="N8" i="5"/>
  <c r="H8" i="5"/>
  <c r="B8" i="5"/>
  <c r="AG7" i="5"/>
  <c r="AA7" i="5"/>
  <c r="U7" i="5"/>
  <c r="N7" i="5"/>
  <c r="H7" i="5"/>
  <c r="B7" i="5"/>
  <c r="AG6" i="5"/>
  <c r="AA6" i="5"/>
  <c r="U6" i="5"/>
  <c r="N6" i="5"/>
  <c r="H6" i="5"/>
  <c r="B6" i="5"/>
  <c r="AG5" i="5"/>
  <c r="AA5" i="5"/>
  <c r="U5" i="5"/>
  <c r="N5" i="5"/>
  <c r="H5" i="5"/>
  <c r="B5" i="5"/>
  <c r="AG4" i="5"/>
  <c r="AA4" i="5"/>
  <c r="U4" i="5"/>
  <c r="N4" i="5"/>
  <c r="H4" i="5"/>
  <c r="B4" i="5"/>
  <c r="BQ55" i="4" l="1"/>
  <c r="BL55" i="4"/>
  <c r="BG55" i="4"/>
  <c r="BC55" i="4"/>
  <c r="AZ55" i="4"/>
  <c r="AU55" i="4"/>
  <c r="AP55" i="4"/>
  <c r="AL55" i="4"/>
  <c r="AI55" i="4"/>
  <c r="AD55" i="4"/>
  <c r="Y55" i="4"/>
  <c r="U55" i="4"/>
  <c r="R55" i="4"/>
  <c r="N55" i="4"/>
  <c r="L55" i="4"/>
  <c r="H55" i="4"/>
  <c r="F55" i="4"/>
  <c r="B55" i="4"/>
  <c r="BQ54" i="4"/>
  <c r="BL54" i="4"/>
  <c r="BG54" i="4"/>
  <c r="BC54" i="4"/>
  <c r="AZ54" i="4"/>
  <c r="AU54" i="4"/>
  <c r="AP54" i="4"/>
  <c r="AL54" i="4"/>
  <c r="AI54" i="4"/>
  <c r="AD54" i="4"/>
  <c r="Y54" i="4"/>
  <c r="U54" i="4"/>
  <c r="R54" i="4"/>
  <c r="N54" i="4"/>
  <c r="L54" i="4"/>
  <c r="H54" i="4"/>
  <c r="F54" i="4"/>
  <c r="B54" i="4"/>
  <c r="BQ53" i="4"/>
  <c r="BL53" i="4"/>
  <c r="BG53" i="4"/>
  <c r="BC53" i="4"/>
  <c r="AZ53" i="4"/>
  <c r="AU53" i="4"/>
  <c r="AP53" i="4"/>
  <c r="AL53" i="4"/>
  <c r="AI53" i="4"/>
  <c r="AD53" i="4"/>
  <c r="Y53" i="4"/>
  <c r="U53" i="4"/>
  <c r="R53" i="4"/>
  <c r="N53" i="4"/>
  <c r="L53" i="4"/>
  <c r="H53" i="4"/>
  <c r="F53" i="4"/>
  <c r="B53" i="4"/>
  <c r="BQ52" i="4"/>
  <c r="BL52" i="4"/>
  <c r="BG52" i="4"/>
  <c r="BC52" i="4"/>
  <c r="AZ52" i="4"/>
  <c r="AU52" i="4"/>
  <c r="AP52" i="4"/>
  <c r="AL52" i="4"/>
  <c r="AI52" i="4"/>
  <c r="AD52" i="4"/>
  <c r="Y52" i="4"/>
  <c r="U52" i="4"/>
  <c r="R52" i="4"/>
  <c r="N52" i="4"/>
  <c r="L52" i="4"/>
  <c r="H52" i="4"/>
  <c r="F52" i="4"/>
  <c r="B52" i="4"/>
  <c r="BQ51" i="4"/>
  <c r="BL51" i="4"/>
  <c r="BG51" i="4"/>
  <c r="BC51" i="4"/>
  <c r="AZ51" i="4"/>
  <c r="AU51" i="4"/>
  <c r="AP51" i="4"/>
  <c r="AL51" i="4"/>
  <c r="AI51" i="4"/>
  <c r="AD51" i="4"/>
  <c r="Y51" i="4"/>
  <c r="U51" i="4"/>
  <c r="R51" i="4"/>
  <c r="N51" i="4"/>
  <c r="L51" i="4"/>
  <c r="H51" i="4"/>
  <c r="F51" i="4"/>
  <c r="B51" i="4"/>
  <c r="BQ50" i="4"/>
  <c r="BL50" i="4"/>
  <c r="BG50" i="4"/>
  <c r="BC50" i="4"/>
  <c r="AZ50" i="4"/>
  <c r="AU50" i="4"/>
  <c r="AP50" i="4"/>
  <c r="AL50" i="4"/>
  <c r="AI50" i="4"/>
  <c r="AD50" i="4"/>
  <c r="Y50" i="4"/>
  <c r="U50" i="4"/>
  <c r="R50" i="4"/>
  <c r="N50" i="4"/>
  <c r="L50" i="4"/>
  <c r="H50" i="4"/>
  <c r="F50" i="4"/>
  <c r="B50" i="4"/>
  <c r="BQ49" i="4"/>
  <c r="BL49" i="4"/>
  <c r="BG49" i="4"/>
  <c r="BC49" i="4"/>
  <c r="AZ49" i="4"/>
  <c r="AU49" i="4"/>
  <c r="AP49" i="4"/>
  <c r="AL49" i="4"/>
  <c r="AI49" i="4"/>
  <c r="AD49" i="4"/>
  <c r="Y49" i="4"/>
  <c r="U49" i="4"/>
  <c r="R49" i="4"/>
  <c r="N49" i="4"/>
  <c r="L49" i="4"/>
  <c r="H49" i="4"/>
  <c r="F49" i="4"/>
  <c r="B49" i="4"/>
  <c r="BQ48" i="4"/>
  <c r="BL48" i="4"/>
  <c r="BG48" i="4"/>
  <c r="BC48" i="4"/>
  <c r="AZ48" i="4"/>
  <c r="AU48" i="4"/>
  <c r="AP48" i="4"/>
  <c r="AL48" i="4"/>
  <c r="AI48" i="4"/>
  <c r="AD48" i="4"/>
  <c r="Y48" i="4"/>
  <c r="U48" i="4"/>
  <c r="R48" i="4"/>
  <c r="N48" i="4"/>
  <c r="L48" i="4"/>
  <c r="H48" i="4"/>
  <c r="F48" i="4"/>
  <c r="B48" i="4"/>
  <c r="BQ47" i="4"/>
  <c r="BL47" i="4"/>
  <c r="BG47" i="4"/>
  <c r="BC47" i="4"/>
  <c r="AZ47" i="4"/>
  <c r="AU47" i="4"/>
  <c r="AP47" i="4"/>
  <c r="AL47" i="4"/>
  <c r="AI47" i="4"/>
  <c r="AD47" i="4"/>
  <c r="Y47" i="4"/>
  <c r="U47" i="4"/>
  <c r="R47" i="4"/>
  <c r="N47" i="4"/>
  <c r="L47" i="4"/>
  <c r="H47" i="4"/>
  <c r="F47" i="4"/>
  <c r="B47" i="4"/>
  <c r="BQ46" i="4"/>
  <c r="BL46" i="4"/>
  <c r="BG46" i="4"/>
  <c r="BC46" i="4"/>
  <c r="AZ46" i="4"/>
  <c r="AU46" i="4"/>
  <c r="AP46" i="4"/>
  <c r="AL46" i="4"/>
  <c r="AI46" i="4"/>
  <c r="AD46" i="4"/>
  <c r="Y46" i="4"/>
  <c r="U46" i="4"/>
  <c r="R46" i="4"/>
  <c r="N46" i="4"/>
  <c r="L46" i="4"/>
  <c r="H46" i="4"/>
  <c r="F46" i="4"/>
  <c r="B46" i="4"/>
  <c r="BQ45" i="4"/>
  <c r="BL45" i="4"/>
  <c r="BG45" i="4"/>
  <c r="BC45" i="4"/>
  <c r="AZ45" i="4"/>
  <c r="AU45" i="4"/>
  <c r="AP45" i="4"/>
  <c r="AL45" i="4"/>
  <c r="AI45" i="4"/>
  <c r="AD45" i="4"/>
  <c r="Y45" i="4"/>
  <c r="U45" i="4"/>
  <c r="R45" i="4"/>
  <c r="N45" i="4"/>
  <c r="L45" i="4"/>
  <c r="H45" i="4"/>
  <c r="F45" i="4"/>
  <c r="B45" i="4"/>
  <c r="BQ44" i="4"/>
  <c r="BL44" i="4"/>
  <c r="BG44" i="4"/>
  <c r="BC44" i="4"/>
  <c r="AZ44" i="4"/>
  <c r="AU44" i="4"/>
  <c r="AP44" i="4"/>
  <c r="AL44" i="4"/>
  <c r="AI44" i="4"/>
  <c r="AD44" i="4"/>
  <c r="Y44" i="4"/>
  <c r="U44" i="4"/>
  <c r="R44" i="4"/>
  <c r="N44" i="4"/>
  <c r="L44" i="4"/>
  <c r="H44" i="4"/>
  <c r="F44" i="4"/>
  <c r="B44" i="4"/>
  <c r="BQ43" i="4"/>
  <c r="BL43" i="4"/>
  <c r="BG43" i="4"/>
  <c r="BC43" i="4"/>
  <c r="AZ43" i="4"/>
  <c r="AU43" i="4"/>
  <c r="AP43" i="4"/>
  <c r="AL43" i="4"/>
  <c r="AI43" i="4"/>
  <c r="AD43" i="4"/>
  <c r="Y43" i="4"/>
  <c r="U43" i="4"/>
  <c r="R43" i="4"/>
  <c r="N43" i="4"/>
  <c r="L43" i="4"/>
  <c r="H43" i="4"/>
  <c r="F43" i="4"/>
  <c r="B43" i="4"/>
  <c r="BQ42" i="4"/>
  <c r="BL42" i="4"/>
  <c r="BG42" i="4"/>
  <c r="BC42" i="4"/>
  <c r="AZ42" i="4"/>
  <c r="AU42" i="4"/>
  <c r="AP42" i="4"/>
  <c r="AL42" i="4"/>
  <c r="AI42" i="4"/>
  <c r="AD42" i="4"/>
  <c r="Y42" i="4"/>
  <c r="U42" i="4"/>
  <c r="R42" i="4"/>
  <c r="N42" i="4"/>
  <c r="L42" i="4"/>
  <c r="H42" i="4"/>
  <c r="F42" i="4"/>
  <c r="B42" i="4"/>
  <c r="BQ41" i="4"/>
  <c r="BL41" i="4"/>
  <c r="BG41" i="4"/>
  <c r="BC41" i="4"/>
  <c r="AZ41" i="4"/>
  <c r="AU41" i="4"/>
  <c r="AP41" i="4"/>
  <c r="AL41" i="4"/>
  <c r="AI41" i="4"/>
  <c r="AD41" i="4"/>
  <c r="Y41" i="4"/>
  <c r="U41" i="4"/>
  <c r="R41" i="4"/>
  <c r="N41" i="4"/>
  <c r="L41" i="4"/>
  <c r="H41" i="4"/>
  <c r="F41" i="4"/>
  <c r="B41" i="4"/>
  <c r="BQ40" i="4"/>
  <c r="BL40" i="4"/>
  <c r="BG40" i="4"/>
  <c r="BC40" i="4"/>
  <c r="AZ40" i="4"/>
  <c r="AU40" i="4"/>
  <c r="AP40" i="4"/>
  <c r="AL40" i="4"/>
  <c r="AI40" i="4"/>
  <c r="AD40" i="4"/>
  <c r="Y40" i="4"/>
  <c r="U40" i="4"/>
  <c r="R40" i="4"/>
  <c r="N40" i="4"/>
  <c r="L40" i="4"/>
  <c r="H40" i="4"/>
  <c r="F40" i="4"/>
  <c r="B40" i="4"/>
  <c r="BQ39" i="4"/>
  <c r="BL39" i="4"/>
  <c r="BG39" i="4"/>
  <c r="BC39" i="4"/>
  <c r="AZ39" i="4"/>
  <c r="AU39" i="4"/>
  <c r="AP39" i="4"/>
  <c r="AL39" i="4"/>
  <c r="AI39" i="4"/>
  <c r="AD39" i="4"/>
  <c r="Y39" i="4"/>
  <c r="U39" i="4"/>
  <c r="R39" i="4"/>
  <c r="N39" i="4"/>
  <c r="L39" i="4"/>
  <c r="H39" i="4"/>
  <c r="F39" i="4"/>
  <c r="B39" i="4"/>
  <c r="BQ38" i="4"/>
  <c r="BL38" i="4"/>
  <c r="BG38" i="4"/>
  <c r="BC38" i="4"/>
  <c r="AZ38" i="4"/>
  <c r="AU38" i="4"/>
  <c r="AP38" i="4"/>
  <c r="AL38" i="4"/>
  <c r="AI38" i="4"/>
  <c r="AD38" i="4"/>
  <c r="Y38" i="4"/>
  <c r="U38" i="4"/>
  <c r="R38" i="4"/>
  <c r="N38" i="4"/>
  <c r="L38" i="4"/>
  <c r="H38" i="4"/>
  <c r="F38" i="4"/>
  <c r="B38" i="4"/>
  <c r="BQ37" i="4"/>
  <c r="BL37" i="4"/>
  <c r="BG37" i="4"/>
  <c r="BC37" i="4"/>
  <c r="AZ37" i="4"/>
  <c r="AU37" i="4"/>
  <c r="AP37" i="4"/>
  <c r="AL37" i="4"/>
  <c r="AI37" i="4"/>
  <c r="AD37" i="4"/>
  <c r="Y37" i="4"/>
  <c r="U37" i="4"/>
  <c r="R37" i="4"/>
  <c r="N37" i="4"/>
  <c r="L37" i="4"/>
  <c r="H37" i="4"/>
  <c r="F37" i="4"/>
  <c r="B37" i="4"/>
  <c r="BQ36" i="4"/>
  <c r="BL36" i="4"/>
  <c r="BG36" i="4"/>
  <c r="BC36" i="4"/>
  <c r="AZ36" i="4"/>
  <c r="AU36" i="4"/>
  <c r="AP36" i="4"/>
  <c r="AL36" i="4"/>
  <c r="AI36" i="4"/>
  <c r="AD36" i="4"/>
  <c r="Y36" i="4"/>
  <c r="U36" i="4"/>
  <c r="R36" i="4"/>
  <c r="N36" i="4"/>
  <c r="L36" i="4"/>
  <c r="H36" i="4"/>
  <c r="F36" i="4"/>
  <c r="B36" i="4"/>
  <c r="BQ35" i="4"/>
  <c r="BL35" i="4"/>
  <c r="BG35" i="4"/>
  <c r="BC35" i="4"/>
  <c r="AZ35" i="4"/>
  <c r="AU35" i="4"/>
  <c r="AP35" i="4"/>
  <c r="AL35" i="4"/>
  <c r="AI35" i="4"/>
  <c r="AD35" i="4"/>
  <c r="Y35" i="4"/>
  <c r="U35" i="4"/>
  <c r="R35" i="4"/>
  <c r="N35" i="4"/>
  <c r="L35" i="4"/>
  <c r="H35" i="4"/>
  <c r="F35" i="4"/>
  <c r="B35" i="4"/>
  <c r="BQ34" i="4"/>
  <c r="BL34" i="4"/>
  <c r="BG34" i="4"/>
  <c r="BC34" i="4"/>
  <c r="AZ34" i="4"/>
  <c r="AU34" i="4"/>
  <c r="AP34" i="4"/>
  <c r="AL34" i="4"/>
  <c r="AI34" i="4"/>
  <c r="AD34" i="4"/>
  <c r="Y34" i="4"/>
  <c r="U34" i="4"/>
  <c r="R34" i="4"/>
  <c r="N34" i="4"/>
  <c r="L34" i="4"/>
  <c r="H34" i="4"/>
  <c r="F34" i="4"/>
  <c r="B34" i="4"/>
  <c r="BQ33" i="4"/>
  <c r="BL33" i="4"/>
  <c r="BG33" i="4"/>
  <c r="BC33" i="4"/>
  <c r="AZ33" i="4"/>
  <c r="AU33" i="4"/>
  <c r="AP33" i="4"/>
  <c r="AL33" i="4"/>
  <c r="AI33" i="4"/>
  <c r="AD33" i="4"/>
  <c r="Y33" i="4"/>
  <c r="U33" i="4"/>
  <c r="R33" i="4"/>
  <c r="N33" i="4"/>
  <c r="L33" i="4"/>
  <c r="H33" i="4"/>
  <c r="F33" i="4"/>
  <c r="B33" i="4"/>
  <c r="BQ32" i="4"/>
  <c r="BL32" i="4"/>
  <c r="BG32" i="4"/>
  <c r="BC32" i="4"/>
  <c r="AZ32" i="4"/>
  <c r="AU32" i="4"/>
  <c r="AP32" i="4"/>
  <c r="AL32" i="4"/>
  <c r="AI32" i="4"/>
  <c r="AD32" i="4"/>
  <c r="Y32" i="4"/>
  <c r="U32" i="4"/>
  <c r="R32" i="4"/>
  <c r="N32" i="4"/>
  <c r="L32" i="4"/>
  <c r="H32" i="4"/>
  <c r="F32" i="4"/>
  <c r="B32" i="4"/>
  <c r="BQ31" i="4"/>
  <c r="BL31" i="4"/>
  <c r="BG31" i="4"/>
  <c r="BC31" i="4"/>
  <c r="AZ31" i="4"/>
  <c r="AU31" i="4"/>
  <c r="AP31" i="4"/>
  <c r="AL31" i="4"/>
  <c r="AI31" i="4"/>
  <c r="AD31" i="4"/>
  <c r="Y31" i="4"/>
  <c r="U31" i="4"/>
  <c r="R31" i="4"/>
  <c r="N31" i="4"/>
  <c r="L31" i="4"/>
  <c r="H31" i="4"/>
  <c r="F31" i="4"/>
  <c r="B31" i="4"/>
  <c r="BQ30" i="4"/>
  <c r="BL30" i="4"/>
  <c r="BG30" i="4"/>
  <c r="BC30" i="4"/>
  <c r="AZ30" i="4"/>
  <c r="AU30" i="4"/>
  <c r="AP30" i="4"/>
  <c r="AL30" i="4"/>
  <c r="AI30" i="4"/>
  <c r="AD30" i="4"/>
  <c r="Y30" i="4"/>
  <c r="U30" i="4"/>
  <c r="R30" i="4"/>
  <c r="N30" i="4"/>
  <c r="L30" i="4"/>
  <c r="H30" i="4"/>
  <c r="F30" i="4"/>
  <c r="B30" i="4"/>
  <c r="BQ29" i="4"/>
  <c r="BL29" i="4"/>
  <c r="BG29" i="4"/>
  <c r="BC29" i="4"/>
  <c r="AZ29" i="4"/>
  <c r="AU29" i="4"/>
  <c r="AP29" i="4"/>
  <c r="AL29" i="4"/>
  <c r="AI29" i="4"/>
  <c r="AD29" i="4"/>
  <c r="Y29" i="4"/>
  <c r="U29" i="4"/>
  <c r="R29" i="4"/>
  <c r="N29" i="4"/>
  <c r="L29" i="4"/>
  <c r="H29" i="4"/>
  <c r="F29" i="4"/>
  <c r="B29" i="4"/>
  <c r="BQ28" i="4"/>
  <c r="BL28" i="4"/>
  <c r="BG28" i="4"/>
  <c r="BC28" i="4"/>
  <c r="AZ28" i="4"/>
  <c r="AU28" i="4"/>
  <c r="AP28" i="4"/>
  <c r="AL28" i="4"/>
  <c r="AI28" i="4"/>
  <c r="AD28" i="4"/>
  <c r="Y28" i="4"/>
  <c r="U28" i="4"/>
  <c r="R28" i="4"/>
  <c r="N28" i="4"/>
  <c r="L28" i="4"/>
  <c r="H28" i="4"/>
  <c r="F28" i="4"/>
  <c r="B28" i="4"/>
  <c r="BQ27" i="4"/>
  <c r="BL27" i="4"/>
  <c r="BG27" i="4"/>
  <c r="BC27" i="4"/>
  <c r="AZ27" i="4"/>
  <c r="AU27" i="4"/>
  <c r="AP27" i="4"/>
  <c r="AL27" i="4"/>
  <c r="AI27" i="4"/>
  <c r="AD27" i="4"/>
  <c r="Y27" i="4"/>
  <c r="U27" i="4"/>
  <c r="R27" i="4"/>
  <c r="N27" i="4"/>
  <c r="L27" i="4"/>
  <c r="H27" i="4"/>
  <c r="F27" i="4"/>
  <c r="B27" i="4"/>
  <c r="BQ26" i="4"/>
  <c r="BL26" i="4"/>
  <c r="BG26" i="4"/>
  <c r="BC26" i="4"/>
  <c r="AZ26" i="4"/>
  <c r="AU26" i="4"/>
  <c r="AP26" i="4"/>
  <c r="AL26" i="4"/>
  <c r="AI26" i="4"/>
  <c r="AD26" i="4"/>
  <c r="Y26" i="4"/>
  <c r="U26" i="4"/>
  <c r="R26" i="4"/>
  <c r="N26" i="4"/>
  <c r="L26" i="4"/>
  <c r="H26" i="4"/>
  <c r="F26" i="4"/>
  <c r="B26" i="4"/>
  <c r="BQ25" i="4"/>
  <c r="BL25" i="4"/>
  <c r="BG25" i="4"/>
  <c r="BC25" i="4"/>
  <c r="AZ25" i="4"/>
  <c r="AU25" i="4"/>
  <c r="AP25" i="4"/>
  <c r="AL25" i="4"/>
  <c r="AI25" i="4"/>
  <c r="AD25" i="4"/>
  <c r="Y25" i="4"/>
  <c r="U25" i="4"/>
  <c r="R25" i="4"/>
  <c r="N25" i="4"/>
  <c r="L25" i="4"/>
  <c r="H25" i="4"/>
  <c r="F25" i="4"/>
  <c r="B25" i="4"/>
  <c r="BQ24" i="4"/>
  <c r="BL24" i="4"/>
  <c r="BG24" i="4"/>
  <c r="BC24" i="4"/>
  <c r="AZ24" i="4"/>
  <c r="AU24" i="4"/>
  <c r="AP24" i="4"/>
  <c r="AL24" i="4"/>
  <c r="AI24" i="4"/>
  <c r="AD24" i="4"/>
  <c r="Y24" i="4"/>
  <c r="U24" i="4"/>
  <c r="R24" i="4"/>
  <c r="N24" i="4"/>
  <c r="L24" i="4"/>
  <c r="H24" i="4"/>
  <c r="F24" i="4"/>
  <c r="B24" i="4"/>
  <c r="BQ23" i="4"/>
  <c r="BL23" i="4"/>
  <c r="BG23" i="4"/>
  <c r="BC23" i="4"/>
  <c r="AZ23" i="4"/>
  <c r="AU23" i="4"/>
  <c r="AP23" i="4"/>
  <c r="AL23" i="4"/>
  <c r="AI23" i="4"/>
  <c r="AD23" i="4"/>
  <c r="Y23" i="4"/>
  <c r="U23" i="4"/>
  <c r="R23" i="4"/>
  <c r="N23" i="4"/>
  <c r="L23" i="4"/>
  <c r="H23" i="4"/>
  <c r="F23" i="4"/>
  <c r="B23" i="4"/>
  <c r="BQ22" i="4"/>
  <c r="BL22" i="4"/>
  <c r="BG22" i="4"/>
  <c r="BC22" i="4"/>
  <c r="AZ22" i="4"/>
  <c r="AU22" i="4"/>
  <c r="AP22" i="4"/>
  <c r="AL22" i="4"/>
  <c r="AI22" i="4"/>
  <c r="AD22" i="4"/>
  <c r="Y22" i="4"/>
  <c r="U22" i="4"/>
  <c r="R22" i="4"/>
  <c r="N22" i="4"/>
  <c r="L22" i="4"/>
  <c r="H22" i="4"/>
  <c r="F22" i="4"/>
  <c r="B22" i="4"/>
  <c r="BQ21" i="4"/>
  <c r="BL21" i="4"/>
  <c r="BG21" i="4"/>
  <c r="BC21" i="4"/>
  <c r="AZ21" i="4"/>
  <c r="AU21" i="4"/>
  <c r="AP21" i="4"/>
  <c r="AL21" i="4"/>
  <c r="AI21" i="4"/>
  <c r="AD21" i="4"/>
  <c r="Y21" i="4"/>
  <c r="U21" i="4"/>
  <c r="R21" i="4"/>
  <c r="N21" i="4"/>
  <c r="L21" i="4"/>
  <c r="H21" i="4"/>
  <c r="F21" i="4"/>
  <c r="B21" i="4"/>
  <c r="BQ20" i="4"/>
  <c r="BL20" i="4"/>
  <c r="BG20" i="4"/>
  <c r="BC20" i="4"/>
  <c r="AZ20" i="4"/>
  <c r="AU20" i="4"/>
  <c r="AP20" i="4"/>
  <c r="AL20" i="4"/>
  <c r="AI20" i="4"/>
  <c r="AD20" i="4"/>
  <c r="Y20" i="4"/>
  <c r="U20" i="4"/>
  <c r="R20" i="4"/>
  <c r="N20" i="4"/>
  <c r="L20" i="4"/>
  <c r="H20" i="4"/>
  <c r="F20" i="4"/>
  <c r="B20" i="4"/>
  <c r="BQ19" i="4"/>
  <c r="BL19" i="4"/>
  <c r="BG19" i="4"/>
  <c r="BC19" i="4"/>
  <c r="AZ19" i="4"/>
  <c r="AU19" i="4"/>
  <c r="AP19" i="4"/>
  <c r="AL19" i="4"/>
  <c r="AI19" i="4"/>
  <c r="AD19" i="4"/>
  <c r="Y19" i="4"/>
  <c r="U19" i="4"/>
  <c r="R19" i="4"/>
  <c r="N19" i="4"/>
  <c r="L19" i="4"/>
  <c r="H19" i="4"/>
  <c r="F19" i="4"/>
  <c r="B19" i="4"/>
  <c r="BQ18" i="4"/>
  <c r="BL18" i="4"/>
  <c r="BG18" i="4"/>
  <c r="BC18" i="4"/>
  <c r="AZ18" i="4"/>
  <c r="AU18" i="4"/>
  <c r="AP18" i="4"/>
  <c r="AL18" i="4"/>
  <c r="AI18" i="4"/>
  <c r="AD18" i="4"/>
  <c r="Y18" i="4"/>
  <c r="U18" i="4"/>
  <c r="R18" i="4"/>
  <c r="N18" i="4"/>
  <c r="L18" i="4"/>
  <c r="H18" i="4"/>
  <c r="F18" i="4"/>
  <c r="B18" i="4"/>
  <c r="BQ17" i="4"/>
  <c r="BL17" i="4"/>
  <c r="BG17" i="4"/>
  <c r="BC17" i="4"/>
  <c r="AZ17" i="4"/>
  <c r="AU17" i="4"/>
  <c r="AP17" i="4"/>
  <c r="AL17" i="4"/>
  <c r="AI17" i="4"/>
  <c r="AD17" i="4"/>
  <c r="Y17" i="4"/>
  <c r="U17" i="4"/>
  <c r="R17" i="4"/>
  <c r="N17" i="4"/>
  <c r="L17" i="4"/>
  <c r="H17" i="4"/>
  <c r="F17" i="4"/>
  <c r="B17" i="4"/>
  <c r="BQ16" i="4"/>
  <c r="BL16" i="4"/>
  <c r="BG16" i="4"/>
  <c r="BC16" i="4"/>
  <c r="AZ16" i="4"/>
  <c r="AU16" i="4"/>
  <c r="AP16" i="4"/>
  <c r="AL16" i="4"/>
  <c r="AI16" i="4"/>
  <c r="AD16" i="4"/>
  <c r="Y16" i="4"/>
  <c r="U16" i="4"/>
  <c r="R16" i="4"/>
  <c r="N16" i="4"/>
  <c r="L16" i="4"/>
  <c r="H16" i="4"/>
  <c r="F16" i="4"/>
  <c r="B16" i="4"/>
  <c r="BQ15" i="4"/>
  <c r="BL15" i="4"/>
  <c r="BG15" i="4"/>
  <c r="BC15" i="4"/>
  <c r="AZ15" i="4"/>
  <c r="AU15" i="4"/>
  <c r="AP15" i="4"/>
  <c r="AL15" i="4"/>
  <c r="AI15" i="4"/>
  <c r="AD15" i="4"/>
  <c r="Y15" i="4"/>
  <c r="U15" i="4"/>
  <c r="R15" i="4"/>
  <c r="N15" i="4"/>
  <c r="L15" i="4"/>
  <c r="H15" i="4"/>
  <c r="F15" i="4"/>
  <c r="B15" i="4"/>
  <c r="BQ14" i="4"/>
  <c r="BL14" i="4"/>
  <c r="BG14" i="4"/>
  <c r="BC14" i="4"/>
  <c r="AZ14" i="4"/>
  <c r="AU14" i="4"/>
  <c r="AP14" i="4"/>
  <c r="AL14" i="4"/>
  <c r="AI14" i="4"/>
  <c r="AD14" i="4"/>
  <c r="Y14" i="4"/>
  <c r="U14" i="4"/>
  <c r="R14" i="4"/>
  <c r="N14" i="4"/>
  <c r="L14" i="4"/>
  <c r="H14" i="4"/>
  <c r="F14" i="4"/>
  <c r="B14" i="4"/>
  <c r="BQ13" i="4"/>
  <c r="BL13" i="4"/>
  <c r="BG13" i="4"/>
  <c r="BC13" i="4"/>
  <c r="AZ13" i="4"/>
  <c r="AU13" i="4"/>
  <c r="AP13" i="4"/>
  <c r="AL13" i="4"/>
  <c r="AI13" i="4"/>
  <c r="AD13" i="4"/>
  <c r="Y13" i="4"/>
  <c r="U13" i="4"/>
  <c r="R13" i="4"/>
  <c r="N13" i="4"/>
  <c r="L13" i="4"/>
  <c r="H13" i="4"/>
  <c r="F13" i="4"/>
  <c r="B13" i="4"/>
  <c r="BQ12" i="4"/>
  <c r="BL12" i="4"/>
  <c r="BG12" i="4"/>
  <c r="BC12" i="4"/>
  <c r="AZ12" i="4"/>
  <c r="AU12" i="4"/>
  <c r="AP12" i="4"/>
  <c r="AL12" i="4"/>
  <c r="AI12" i="4"/>
  <c r="AD12" i="4"/>
  <c r="Y12" i="4"/>
  <c r="U12" i="4"/>
  <c r="R12" i="4"/>
  <c r="N12" i="4"/>
  <c r="L12" i="4"/>
  <c r="H12" i="4"/>
  <c r="F12" i="4"/>
  <c r="B12" i="4"/>
  <c r="BQ11" i="4"/>
  <c r="BL11" i="4"/>
  <c r="BG11" i="4"/>
  <c r="BC11" i="4"/>
  <c r="AZ11" i="4"/>
  <c r="AU11" i="4"/>
  <c r="AP11" i="4"/>
  <c r="AL11" i="4"/>
  <c r="AI11" i="4"/>
  <c r="AD11" i="4"/>
  <c r="Y11" i="4"/>
  <c r="U11" i="4"/>
  <c r="R11" i="4"/>
  <c r="N11" i="4"/>
  <c r="L11" i="4"/>
  <c r="H11" i="4"/>
  <c r="F11" i="4"/>
  <c r="B11" i="4"/>
  <c r="BQ10" i="4"/>
  <c r="BL10" i="4"/>
  <c r="BG10" i="4"/>
  <c r="BC10" i="4"/>
  <c r="AZ10" i="4"/>
  <c r="AU10" i="4"/>
  <c r="AP10" i="4"/>
  <c r="AL10" i="4"/>
  <c r="AI10" i="4"/>
  <c r="AD10" i="4"/>
  <c r="Y10" i="4"/>
  <c r="U10" i="4"/>
  <c r="R10" i="4"/>
  <c r="N10" i="4"/>
  <c r="L10" i="4"/>
  <c r="H10" i="4"/>
  <c r="F10" i="4"/>
  <c r="B10" i="4"/>
  <c r="BQ9" i="4"/>
  <c r="BL9" i="4"/>
  <c r="BG9" i="4"/>
  <c r="BC9" i="4"/>
  <c r="AZ9" i="4"/>
  <c r="AU9" i="4"/>
  <c r="AP9" i="4"/>
  <c r="AL9" i="4"/>
  <c r="AI9" i="4"/>
  <c r="AD9" i="4"/>
  <c r="Y9" i="4"/>
  <c r="U9" i="4"/>
  <c r="R9" i="4"/>
  <c r="N9" i="4"/>
  <c r="L9" i="4"/>
  <c r="H9" i="4"/>
  <c r="F9" i="4"/>
  <c r="B9" i="4"/>
  <c r="BQ8" i="4"/>
  <c r="BL8" i="4"/>
  <c r="BG8" i="4"/>
  <c r="BC8" i="4"/>
  <c r="AZ8" i="4"/>
  <c r="AU8" i="4"/>
  <c r="AP8" i="4"/>
  <c r="AL8" i="4"/>
  <c r="AI8" i="4"/>
  <c r="AD8" i="4"/>
  <c r="Y8" i="4"/>
  <c r="U8" i="4"/>
  <c r="R8" i="4"/>
  <c r="N8" i="4"/>
  <c r="L8" i="4"/>
  <c r="H8" i="4"/>
  <c r="F8" i="4"/>
  <c r="B8" i="4"/>
  <c r="BQ7" i="4"/>
  <c r="BL7" i="4"/>
  <c r="BG7" i="4"/>
  <c r="BC7" i="4"/>
  <c r="AZ7" i="4"/>
  <c r="AU7" i="4"/>
  <c r="AP7" i="4"/>
  <c r="AL7" i="4"/>
  <c r="AI7" i="4"/>
  <c r="AD7" i="4"/>
  <c r="Y7" i="4"/>
  <c r="U7" i="4"/>
  <c r="R7" i="4"/>
  <c r="N7" i="4"/>
  <c r="L7" i="4"/>
  <c r="H7" i="4"/>
  <c r="F7" i="4"/>
  <c r="B7" i="4"/>
  <c r="BQ6" i="4"/>
  <c r="BL6" i="4"/>
  <c r="BG6" i="4"/>
  <c r="BC6" i="4"/>
  <c r="AZ6" i="4"/>
  <c r="AU6" i="4"/>
  <c r="AP6" i="4"/>
  <c r="AL6" i="4"/>
  <c r="AI6" i="4"/>
  <c r="AD6" i="4"/>
  <c r="Y6" i="4"/>
  <c r="U6" i="4"/>
  <c r="R6" i="4"/>
  <c r="N6" i="4"/>
  <c r="L6" i="4"/>
  <c r="H6" i="4"/>
  <c r="F6" i="4"/>
  <c r="B6" i="4"/>
  <c r="BQ5" i="4"/>
  <c r="BL5" i="4"/>
  <c r="BG5" i="4"/>
  <c r="BC5" i="4"/>
  <c r="AZ5" i="4"/>
  <c r="AU5" i="4"/>
  <c r="AP5" i="4"/>
  <c r="AL5" i="4"/>
  <c r="AI5" i="4"/>
  <c r="AD5" i="4"/>
  <c r="Y5" i="4"/>
  <c r="U5" i="4"/>
  <c r="R5" i="4"/>
  <c r="N5" i="4"/>
  <c r="L5" i="4"/>
  <c r="H5" i="4"/>
  <c r="F5" i="4"/>
  <c r="B5" i="4"/>
  <c r="X68" i="3" l="1"/>
  <c r="T68" i="3"/>
  <c r="P68" i="3"/>
  <c r="L68" i="3"/>
  <c r="H68" i="3"/>
  <c r="D68" i="3"/>
  <c r="X67" i="3"/>
  <c r="T67" i="3"/>
  <c r="P67" i="3"/>
  <c r="L67" i="3"/>
  <c r="H67" i="3"/>
  <c r="D67" i="3"/>
  <c r="X66" i="3"/>
  <c r="T66" i="3"/>
  <c r="P66" i="3"/>
  <c r="L66" i="3"/>
  <c r="H66" i="3"/>
  <c r="D66" i="3"/>
  <c r="X65" i="3"/>
  <c r="T65" i="3"/>
  <c r="P65" i="3"/>
  <c r="L65" i="3"/>
  <c r="H65" i="3"/>
  <c r="D65" i="3"/>
  <c r="X64" i="3"/>
  <c r="T64" i="3"/>
  <c r="P64" i="3"/>
  <c r="L64" i="3"/>
  <c r="H64" i="3"/>
  <c r="D64" i="3"/>
  <c r="X63" i="3"/>
  <c r="T63" i="3"/>
  <c r="P63" i="3"/>
  <c r="L63" i="3"/>
  <c r="H63" i="3"/>
  <c r="D63" i="3"/>
  <c r="X62" i="3"/>
  <c r="T62" i="3"/>
  <c r="P62" i="3"/>
  <c r="L62" i="3"/>
  <c r="H62" i="3"/>
  <c r="D62" i="3"/>
  <c r="X61" i="3"/>
  <c r="T61" i="3"/>
  <c r="P61" i="3"/>
  <c r="L61" i="3"/>
  <c r="H61" i="3"/>
  <c r="D61" i="3"/>
  <c r="X60" i="3"/>
  <c r="T60" i="3"/>
  <c r="P60" i="3"/>
  <c r="L60" i="3"/>
  <c r="H60" i="3"/>
  <c r="D60" i="3"/>
  <c r="X59" i="3"/>
  <c r="T59" i="3"/>
  <c r="P59" i="3"/>
  <c r="L59" i="3"/>
  <c r="H59" i="3"/>
  <c r="D59" i="3"/>
  <c r="X58" i="3"/>
  <c r="T58" i="3"/>
  <c r="P58" i="3"/>
  <c r="L58" i="3"/>
  <c r="H58" i="3"/>
  <c r="D58" i="3"/>
  <c r="AB57" i="3"/>
  <c r="X57" i="3"/>
  <c r="T57" i="3"/>
  <c r="P57" i="3"/>
  <c r="L57" i="3"/>
  <c r="H57" i="3"/>
  <c r="D57" i="3"/>
  <c r="AF56" i="3"/>
  <c r="AB56" i="3"/>
  <c r="X56" i="3"/>
  <c r="T56" i="3"/>
  <c r="P56" i="3"/>
  <c r="L56" i="3"/>
  <c r="H56" i="3"/>
  <c r="D56" i="3"/>
  <c r="AF55" i="3"/>
  <c r="AB55" i="3"/>
  <c r="X55" i="3"/>
  <c r="T55" i="3"/>
  <c r="P55" i="3"/>
  <c r="L55" i="3"/>
  <c r="H55" i="3"/>
  <c r="D55" i="3"/>
  <c r="AF54" i="3"/>
  <c r="AB54" i="3"/>
  <c r="X54" i="3"/>
  <c r="T54" i="3"/>
  <c r="P54" i="3"/>
  <c r="L54" i="3"/>
  <c r="H54" i="3"/>
  <c r="D54" i="3"/>
  <c r="AF53" i="3"/>
  <c r="AB53" i="3"/>
  <c r="X53" i="3"/>
  <c r="T53" i="3"/>
  <c r="P53" i="3"/>
  <c r="L53" i="3"/>
  <c r="H53" i="3"/>
  <c r="D53" i="3"/>
  <c r="AF52" i="3"/>
  <c r="AB52" i="3"/>
  <c r="X52" i="3"/>
  <c r="T52" i="3"/>
  <c r="P52" i="3"/>
  <c r="L52" i="3"/>
  <c r="H52" i="3"/>
  <c r="D52" i="3"/>
  <c r="X44" i="3"/>
  <c r="T44" i="3"/>
  <c r="P44" i="3"/>
  <c r="L44" i="3"/>
  <c r="H44" i="3"/>
  <c r="D44" i="3"/>
  <c r="X43" i="3"/>
  <c r="T43" i="3"/>
  <c r="P43" i="3"/>
  <c r="L43" i="3"/>
  <c r="H43" i="3"/>
  <c r="D43" i="3"/>
  <c r="X42" i="3"/>
  <c r="T42" i="3"/>
  <c r="P42" i="3"/>
  <c r="L42" i="3"/>
  <c r="H42" i="3"/>
  <c r="D42" i="3"/>
  <c r="X41" i="3"/>
  <c r="T41" i="3"/>
  <c r="P41" i="3"/>
  <c r="L41" i="3"/>
  <c r="H41" i="3"/>
  <c r="D41" i="3"/>
  <c r="X40" i="3"/>
  <c r="T40" i="3"/>
  <c r="P40" i="3"/>
  <c r="L40" i="3"/>
  <c r="H40" i="3"/>
  <c r="D40" i="3"/>
  <c r="X39" i="3"/>
  <c r="T39" i="3"/>
  <c r="P39" i="3"/>
  <c r="L39" i="3"/>
  <c r="H39" i="3"/>
  <c r="D39" i="3"/>
  <c r="X38" i="3"/>
  <c r="T38" i="3"/>
  <c r="P38" i="3"/>
  <c r="L38" i="3"/>
  <c r="H38" i="3"/>
  <c r="D38" i="3"/>
  <c r="X37" i="3"/>
  <c r="T37" i="3"/>
  <c r="P37" i="3"/>
  <c r="L37" i="3"/>
  <c r="H37" i="3"/>
  <c r="D37" i="3"/>
  <c r="X36" i="3"/>
  <c r="T36" i="3"/>
  <c r="P36" i="3"/>
  <c r="L36" i="3"/>
  <c r="H36" i="3"/>
  <c r="D36" i="3"/>
  <c r="X35" i="3"/>
  <c r="T35" i="3"/>
  <c r="P35" i="3"/>
  <c r="L35" i="3"/>
  <c r="H35" i="3"/>
  <c r="D35" i="3"/>
  <c r="X34" i="3"/>
  <c r="T34" i="3"/>
  <c r="P34" i="3"/>
  <c r="L34" i="3"/>
  <c r="H34" i="3"/>
  <c r="D34" i="3"/>
  <c r="AB33" i="3"/>
  <c r="X33" i="3"/>
  <c r="T33" i="3"/>
  <c r="P33" i="3"/>
  <c r="L33" i="3"/>
  <c r="H33" i="3"/>
  <c r="D33" i="3"/>
  <c r="AF32" i="3"/>
  <c r="AB32" i="3"/>
  <c r="X32" i="3"/>
  <c r="T32" i="3"/>
  <c r="P32" i="3"/>
  <c r="L32" i="3"/>
  <c r="H32" i="3"/>
  <c r="D32" i="3"/>
  <c r="AF31" i="3"/>
  <c r="AB31" i="3"/>
  <c r="X31" i="3"/>
  <c r="T31" i="3"/>
  <c r="P31" i="3"/>
  <c r="L31" i="3"/>
  <c r="H31" i="3"/>
  <c r="D31" i="3"/>
  <c r="AF30" i="3"/>
  <c r="AB30" i="3"/>
  <c r="X30" i="3"/>
  <c r="T30" i="3"/>
  <c r="P30" i="3"/>
  <c r="L30" i="3"/>
  <c r="H30" i="3"/>
  <c r="D30" i="3"/>
  <c r="AF29" i="3"/>
  <c r="AB29" i="3"/>
  <c r="X29" i="3"/>
  <c r="T29" i="3"/>
  <c r="P29" i="3"/>
  <c r="L29" i="3"/>
  <c r="H29" i="3"/>
  <c r="D29" i="3"/>
  <c r="AF28" i="3"/>
  <c r="AB28" i="3"/>
  <c r="X28" i="3"/>
  <c r="T28" i="3"/>
  <c r="P28" i="3"/>
  <c r="L28" i="3"/>
  <c r="H28" i="3"/>
  <c r="D28" i="3"/>
  <c r="X21" i="3"/>
  <c r="T21" i="3"/>
  <c r="P21" i="3"/>
  <c r="L21" i="3"/>
  <c r="H21" i="3"/>
  <c r="D21" i="3"/>
  <c r="X20" i="3"/>
  <c r="T20" i="3"/>
  <c r="P20" i="3"/>
  <c r="L20" i="3"/>
  <c r="H20" i="3"/>
  <c r="D20" i="3"/>
  <c r="X19" i="3"/>
  <c r="T19" i="3"/>
  <c r="P19" i="3"/>
  <c r="L19" i="3"/>
  <c r="H19" i="3"/>
  <c r="D19" i="3"/>
  <c r="X18" i="3"/>
  <c r="T18" i="3"/>
  <c r="P18" i="3"/>
  <c r="L18" i="3"/>
  <c r="H18" i="3"/>
  <c r="D18" i="3"/>
  <c r="X17" i="3"/>
  <c r="T17" i="3"/>
  <c r="P17" i="3"/>
  <c r="L17" i="3"/>
  <c r="H17" i="3"/>
  <c r="D17" i="3"/>
  <c r="X16" i="3"/>
  <c r="T16" i="3"/>
  <c r="P16" i="3"/>
  <c r="L16" i="3"/>
  <c r="H16" i="3"/>
  <c r="D16" i="3"/>
  <c r="X15" i="3"/>
  <c r="T15" i="3"/>
  <c r="P15" i="3"/>
  <c r="L15" i="3"/>
  <c r="H15" i="3"/>
  <c r="D15" i="3"/>
  <c r="X14" i="3"/>
  <c r="T14" i="3"/>
  <c r="P14" i="3"/>
  <c r="L14" i="3"/>
  <c r="H14" i="3"/>
  <c r="D14" i="3"/>
  <c r="X13" i="3"/>
  <c r="T13" i="3"/>
  <c r="P13" i="3"/>
  <c r="L13" i="3"/>
  <c r="H13" i="3"/>
  <c r="D13" i="3"/>
  <c r="X12" i="3"/>
  <c r="T12" i="3"/>
  <c r="P12" i="3"/>
  <c r="L12" i="3"/>
  <c r="H12" i="3"/>
  <c r="D12" i="3"/>
  <c r="X11" i="3"/>
  <c r="T11" i="3"/>
  <c r="P11" i="3"/>
  <c r="L11" i="3"/>
  <c r="H11" i="3"/>
  <c r="D11" i="3"/>
  <c r="AB10" i="3"/>
  <c r="X10" i="3"/>
  <c r="T10" i="3"/>
  <c r="P10" i="3"/>
  <c r="L10" i="3"/>
  <c r="H10" i="3"/>
  <c r="D10" i="3"/>
  <c r="AF9" i="3"/>
  <c r="AB9" i="3"/>
  <c r="X9" i="3"/>
  <c r="T9" i="3"/>
  <c r="P9" i="3"/>
  <c r="L9" i="3"/>
  <c r="H9" i="3"/>
  <c r="D9" i="3"/>
  <c r="AF8" i="3"/>
  <c r="AB8" i="3"/>
  <c r="X8" i="3"/>
  <c r="T8" i="3"/>
  <c r="P8" i="3"/>
  <c r="L8" i="3"/>
  <c r="H8" i="3"/>
  <c r="D8" i="3"/>
  <c r="AF7" i="3"/>
  <c r="AB7" i="3"/>
  <c r="X7" i="3"/>
  <c r="T7" i="3"/>
  <c r="P7" i="3"/>
  <c r="L7" i="3"/>
  <c r="H7" i="3"/>
  <c r="D7" i="3"/>
  <c r="AF6" i="3"/>
  <c r="AB6" i="3"/>
  <c r="X6" i="3"/>
  <c r="T6" i="3"/>
  <c r="P6" i="3"/>
  <c r="L6" i="3"/>
  <c r="H6" i="3"/>
  <c r="D6" i="3"/>
  <c r="AF5" i="3"/>
  <c r="AB5" i="3"/>
  <c r="X5" i="3"/>
  <c r="T5" i="3"/>
  <c r="P5" i="3"/>
  <c r="L5" i="3"/>
  <c r="H5" i="3"/>
  <c r="D5" i="3"/>
  <c r="AP55" i="2" l="1"/>
  <c r="AL55" i="2"/>
  <c r="AI55" i="2"/>
  <c r="AE55" i="2"/>
  <c r="AB55" i="2"/>
  <c r="X55" i="2"/>
  <c r="U55" i="2"/>
  <c r="Q55" i="2"/>
  <c r="N55" i="2"/>
  <c r="J55" i="2"/>
  <c r="G55" i="2"/>
  <c r="C55" i="2"/>
  <c r="AP54" i="2"/>
  <c r="AL54" i="2"/>
  <c r="AI54" i="2"/>
  <c r="AE54" i="2"/>
  <c r="AB54" i="2"/>
  <c r="X54" i="2"/>
  <c r="U54" i="2"/>
  <c r="Q54" i="2"/>
  <c r="N54" i="2"/>
  <c r="J54" i="2"/>
  <c r="G54" i="2"/>
  <c r="C54" i="2"/>
  <c r="AP53" i="2"/>
  <c r="AL53" i="2"/>
  <c r="AI53" i="2"/>
  <c r="AE53" i="2"/>
  <c r="AB53" i="2"/>
  <c r="X53" i="2"/>
  <c r="U53" i="2"/>
  <c r="Q53" i="2"/>
  <c r="N53" i="2"/>
  <c r="J53" i="2"/>
  <c r="G53" i="2"/>
  <c r="C53" i="2"/>
  <c r="AP52" i="2"/>
  <c r="AL52" i="2"/>
  <c r="AI52" i="2"/>
  <c r="AE52" i="2"/>
  <c r="AB52" i="2"/>
  <c r="X52" i="2"/>
  <c r="U52" i="2"/>
  <c r="Q52" i="2"/>
  <c r="N52" i="2"/>
  <c r="J52" i="2"/>
  <c r="G52" i="2"/>
  <c r="C52" i="2"/>
  <c r="AP51" i="2"/>
  <c r="AL51" i="2"/>
  <c r="AI51" i="2"/>
  <c r="AE51" i="2"/>
  <c r="AB51" i="2"/>
  <c r="X51" i="2"/>
  <c r="U51" i="2"/>
  <c r="Q51" i="2"/>
  <c r="N51" i="2"/>
  <c r="J51" i="2"/>
  <c r="G51" i="2"/>
  <c r="C51" i="2"/>
  <c r="AP50" i="2"/>
  <c r="AL50" i="2"/>
  <c r="AI50" i="2"/>
  <c r="AE50" i="2"/>
  <c r="AB50" i="2"/>
  <c r="X50" i="2"/>
  <c r="U50" i="2"/>
  <c r="Q50" i="2"/>
  <c r="N50" i="2"/>
  <c r="J50" i="2"/>
  <c r="G50" i="2"/>
  <c r="C50" i="2"/>
  <c r="AP49" i="2"/>
  <c r="AL49" i="2"/>
  <c r="AI49" i="2"/>
  <c r="AE49" i="2"/>
  <c r="AB49" i="2"/>
  <c r="X49" i="2"/>
  <c r="U49" i="2"/>
  <c r="Q49" i="2"/>
  <c r="N49" i="2"/>
  <c r="J49" i="2"/>
  <c r="G49" i="2"/>
  <c r="C49" i="2"/>
  <c r="AP48" i="2"/>
  <c r="AL48" i="2"/>
  <c r="AI48" i="2"/>
  <c r="AE48" i="2"/>
  <c r="AB48" i="2"/>
  <c r="X48" i="2"/>
  <c r="U48" i="2"/>
  <c r="Q48" i="2"/>
  <c r="N48" i="2"/>
  <c r="J48" i="2"/>
  <c r="G48" i="2"/>
  <c r="C48" i="2"/>
  <c r="AP47" i="2"/>
  <c r="AL47" i="2"/>
  <c r="AI47" i="2"/>
  <c r="AE47" i="2"/>
  <c r="AB47" i="2"/>
  <c r="X47" i="2"/>
  <c r="U47" i="2"/>
  <c r="Q47" i="2"/>
  <c r="N47" i="2"/>
  <c r="J47" i="2"/>
  <c r="G47" i="2"/>
  <c r="C47" i="2"/>
  <c r="AP46" i="2"/>
  <c r="AL46" i="2"/>
  <c r="AI46" i="2"/>
  <c r="AE46" i="2"/>
  <c r="AB46" i="2"/>
  <c r="X46" i="2"/>
  <c r="U46" i="2"/>
  <c r="Q46" i="2"/>
  <c r="N46" i="2"/>
  <c r="J46" i="2"/>
  <c r="G46" i="2"/>
  <c r="C46" i="2"/>
  <c r="AP45" i="2"/>
  <c r="AL45" i="2"/>
  <c r="AI45" i="2"/>
  <c r="AE45" i="2"/>
  <c r="AB45" i="2"/>
  <c r="X45" i="2"/>
  <c r="U45" i="2"/>
  <c r="Q45" i="2"/>
  <c r="N45" i="2"/>
  <c r="J45" i="2"/>
  <c r="G45" i="2"/>
  <c r="C45" i="2"/>
  <c r="AP44" i="2"/>
  <c r="AL44" i="2"/>
  <c r="AI44" i="2"/>
  <c r="AE44" i="2"/>
  <c r="AB44" i="2"/>
  <c r="X44" i="2"/>
  <c r="U44" i="2"/>
  <c r="Q44" i="2"/>
  <c r="N44" i="2"/>
  <c r="J44" i="2"/>
  <c r="G44" i="2"/>
  <c r="C44" i="2"/>
  <c r="AP43" i="2"/>
  <c r="AL43" i="2"/>
  <c r="AI43" i="2"/>
  <c r="AE43" i="2"/>
  <c r="AB43" i="2"/>
  <c r="X43" i="2"/>
  <c r="U43" i="2"/>
  <c r="Q43" i="2"/>
  <c r="N43" i="2"/>
  <c r="J43" i="2"/>
  <c r="G43" i="2"/>
  <c r="C43" i="2"/>
  <c r="AP42" i="2"/>
  <c r="AL42" i="2"/>
  <c r="AI42" i="2"/>
  <c r="AE42" i="2"/>
  <c r="AB42" i="2"/>
  <c r="X42" i="2"/>
  <c r="U42" i="2"/>
  <c r="Q42" i="2"/>
  <c r="N42" i="2"/>
  <c r="J42" i="2"/>
  <c r="G42" i="2"/>
  <c r="C42" i="2"/>
  <c r="AP41" i="2"/>
  <c r="AL41" i="2"/>
  <c r="AI41" i="2"/>
  <c r="AE41" i="2"/>
  <c r="AB41" i="2"/>
  <c r="X41" i="2"/>
  <c r="U41" i="2"/>
  <c r="Q41" i="2"/>
  <c r="N41" i="2"/>
  <c r="J41" i="2"/>
  <c r="G41" i="2"/>
  <c r="C41" i="2"/>
  <c r="AP40" i="2"/>
  <c r="AL40" i="2"/>
  <c r="AI40" i="2"/>
  <c r="AE40" i="2"/>
  <c r="AB40" i="2"/>
  <c r="X40" i="2"/>
  <c r="U40" i="2"/>
  <c r="Q40" i="2"/>
  <c r="N40" i="2"/>
  <c r="J40" i="2"/>
  <c r="G40" i="2"/>
  <c r="C40" i="2"/>
  <c r="AP39" i="2"/>
  <c r="AL39" i="2"/>
  <c r="AI39" i="2"/>
  <c r="AE39" i="2"/>
  <c r="AB39" i="2"/>
  <c r="X39" i="2"/>
  <c r="U39" i="2"/>
  <c r="Q39" i="2"/>
  <c r="N39" i="2"/>
  <c r="J39" i="2"/>
  <c r="G39" i="2"/>
  <c r="C39" i="2"/>
  <c r="AP38" i="2"/>
  <c r="AL38" i="2"/>
  <c r="AI38" i="2"/>
  <c r="AE38" i="2"/>
  <c r="AB38" i="2"/>
  <c r="X38" i="2"/>
  <c r="U38" i="2"/>
  <c r="Q38" i="2"/>
  <c r="N38" i="2"/>
  <c r="J38" i="2"/>
  <c r="G38" i="2"/>
  <c r="C38" i="2"/>
  <c r="AP37" i="2"/>
  <c r="AL37" i="2"/>
  <c r="AI37" i="2"/>
  <c r="AE37" i="2"/>
  <c r="AB37" i="2"/>
  <c r="X37" i="2"/>
  <c r="U37" i="2"/>
  <c r="Q37" i="2"/>
  <c r="N37" i="2"/>
  <c r="J37" i="2"/>
  <c r="G37" i="2"/>
  <c r="C37" i="2"/>
  <c r="AP36" i="2"/>
  <c r="AL36" i="2"/>
  <c r="AI36" i="2"/>
  <c r="AE36" i="2"/>
  <c r="AB36" i="2"/>
  <c r="X36" i="2"/>
  <c r="U36" i="2"/>
  <c r="Q36" i="2"/>
  <c r="N36" i="2"/>
  <c r="J36" i="2"/>
  <c r="G36" i="2"/>
  <c r="C36" i="2"/>
  <c r="AP35" i="2"/>
  <c r="AL35" i="2"/>
  <c r="AI35" i="2"/>
  <c r="AE35" i="2"/>
  <c r="AB35" i="2"/>
  <c r="X35" i="2"/>
  <c r="U35" i="2"/>
  <c r="Q35" i="2"/>
  <c r="N35" i="2"/>
  <c r="J35" i="2"/>
  <c r="G35" i="2"/>
  <c r="C35" i="2"/>
  <c r="AP34" i="2"/>
  <c r="AL34" i="2"/>
  <c r="AI34" i="2"/>
  <c r="AE34" i="2"/>
  <c r="AB34" i="2"/>
  <c r="X34" i="2"/>
  <c r="U34" i="2"/>
  <c r="Q34" i="2"/>
  <c r="N34" i="2"/>
  <c r="J34" i="2"/>
  <c r="G34" i="2"/>
  <c r="C34" i="2"/>
  <c r="AP33" i="2"/>
  <c r="AL33" i="2"/>
  <c r="AI33" i="2"/>
  <c r="AE33" i="2"/>
  <c r="AB33" i="2"/>
  <c r="X33" i="2"/>
  <c r="U33" i="2"/>
  <c r="Q33" i="2"/>
  <c r="N33" i="2"/>
  <c r="J33" i="2"/>
  <c r="G33" i="2"/>
  <c r="C33" i="2"/>
  <c r="AP32" i="2"/>
  <c r="AL32" i="2"/>
  <c r="AI32" i="2"/>
  <c r="AE32" i="2"/>
  <c r="AB32" i="2"/>
  <c r="X32" i="2"/>
  <c r="U32" i="2"/>
  <c r="Q32" i="2"/>
  <c r="N32" i="2"/>
  <c r="J32" i="2"/>
  <c r="G32" i="2"/>
  <c r="C32" i="2"/>
  <c r="AP31" i="2"/>
  <c r="AL31" i="2"/>
  <c r="AI31" i="2"/>
  <c r="AE31" i="2"/>
  <c r="AB31" i="2"/>
  <c r="X31" i="2"/>
  <c r="U31" i="2"/>
  <c r="Q31" i="2"/>
  <c r="N31" i="2"/>
  <c r="J31" i="2"/>
  <c r="G31" i="2"/>
  <c r="C31" i="2"/>
  <c r="AP30" i="2"/>
  <c r="AL30" i="2"/>
  <c r="AI30" i="2"/>
  <c r="AE30" i="2"/>
  <c r="AB30" i="2"/>
  <c r="X30" i="2"/>
  <c r="U30" i="2"/>
  <c r="Q30" i="2"/>
  <c r="N30" i="2"/>
  <c r="J30" i="2"/>
  <c r="G30" i="2"/>
  <c r="C30" i="2"/>
  <c r="AP29" i="2"/>
  <c r="AL29" i="2"/>
  <c r="AI29" i="2"/>
  <c r="AE29" i="2"/>
  <c r="AB29" i="2"/>
  <c r="X29" i="2"/>
  <c r="U29" i="2"/>
  <c r="Q29" i="2"/>
  <c r="N29" i="2"/>
  <c r="J29" i="2"/>
  <c r="G29" i="2"/>
  <c r="C29" i="2"/>
  <c r="AP28" i="2"/>
  <c r="AL28" i="2"/>
  <c r="AI28" i="2"/>
  <c r="AE28" i="2"/>
  <c r="AB28" i="2"/>
  <c r="X28" i="2"/>
  <c r="U28" i="2"/>
  <c r="Q28" i="2"/>
  <c r="N28" i="2"/>
  <c r="J28" i="2"/>
  <c r="G28" i="2"/>
  <c r="C28" i="2"/>
  <c r="AP27" i="2"/>
  <c r="AL27" i="2"/>
  <c r="AI27" i="2"/>
  <c r="AE27" i="2"/>
  <c r="AB27" i="2"/>
  <c r="X27" i="2"/>
  <c r="U27" i="2"/>
  <c r="Q27" i="2"/>
  <c r="N27" i="2"/>
  <c r="J27" i="2"/>
  <c r="G27" i="2"/>
  <c r="C27" i="2"/>
  <c r="AP26" i="2"/>
  <c r="AL26" i="2"/>
  <c r="AI26" i="2"/>
  <c r="AE26" i="2"/>
  <c r="AB26" i="2"/>
  <c r="X26" i="2"/>
  <c r="U26" i="2"/>
  <c r="Q26" i="2"/>
  <c r="N26" i="2"/>
  <c r="J26" i="2"/>
  <c r="G26" i="2"/>
  <c r="C26" i="2"/>
  <c r="AP25" i="2"/>
  <c r="AL25" i="2"/>
  <c r="AI25" i="2"/>
  <c r="AE25" i="2"/>
  <c r="AB25" i="2"/>
  <c r="X25" i="2"/>
  <c r="U25" i="2"/>
  <c r="Q25" i="2"/>
  <c r="N25" i="2"/>
  <c r="J25" i="2"/>
  <c r="G25" i="2"/>
  <c r="C25" i="2"/>
  <c r="AP24" i="2"/>
  <c r="AL24" i="2"/>
  <c r="AI24" i="2"/>
  <c r="AE24" i="2"/>
  <c r="AB24" i="2"/>
  <c r="X24" i="2"/>
  <c r="U24" i="2"/>
  <c r="Q24" i="2"/>
  <c r="N24" i="2"/>
  <c r="J24" i="2"/>
  <c r="G24" i="2"/>
  <c r="C24" i="2"/>
  <c r="AP23" i="2"/>
  <c r="AL23" i="2"/>
  <c r="AI23" i="2"/>
  <c r="AE23" i="2"/>
  <c r="AB23" i="2"/>
  <c r="X23" i="2"/>
  <c r="U23" i="2"/>
  <c r="Q23" i="2"/>
  <c r="N23" i="2"/>
  <c r="J23" i="2"/>
  <c r="G23" i="2"/>
  <c r="C23" i="2"/>
  <c r="AP22" i="2"/>
  <c r="AL22" i="2"/>
  <c r="AI22" i="2"/>
  <c r="AE22" i="2"/>
  <c r="AB22" i="2"/>
  <c r="X22" i="2"/>
  <c r="U22" i="2"/>
  <c r="Q22" i="2"/>
  <c r="N22" i="2"/>
  <c r="J22" i="2"/>
  <c r="G22" i="2"/>
  <c r="C22" i="2"/>
  <c r="AP21" i="2"/>
  <c r="AL21" i="2"/>
  <c r="AI21" i="2"/>
  <c r="AE21" i="2"/>
  <c r="AB21" i="2"/>
  <c r="X21" i="2"/>
  <c r="U21" i="2"/>
  <c r="Q21" i="2"/>
  <c r="N21" i="2"/>
  <c r="J21" i="2"/>
  <c r="G21" i="2"/>
  <c r="C21" i="2"/>
  <c r="AP20" i="2"/>
  <c r="AL20" i="2"/>
  <c r="AI20" i="2"/>
  <c r="AE20" i="2"/>
  <c r="AB20" i="2"/>
  <c r="X20" i="2"/>
  <c r="U20" i="2"/>
  <c r="Q20" i="2"/>
  <c r="N20" i="2"/>
  <c r="J20" i="2"/>
  <c r="G20" i="2"/>
  <c r="C20" i="2"/>
  <c r="AP19" i="2"/>
  <c r="AL19" i="2"/>
  <c r="AI19" i="2"/>
  <c r="AE19" i="2"/>
  <c r="AB19" i="2"/>
  <c r="X19" i="2"/>
  <c r="U19" i="2"/>
  <c r="Q19" i="2"/>
  <c r="N19" i="2"/>
  <c r="J19" i="2"/>
  <c r="G19" i="2"/>
  <c r="C19" i="2"/>
  <c r="AP18" i="2"/>
  <c r="AL18" i="2"/>
  <c r="AI18" i="2"/>
  <c r="AE18" i="2"/>
  <c r="AB18" i="2"/>
  <c r="X18" i="2"/>
  <c r="U18" i="2"/>
  <c r="Q18" i="2"/>
  <c r="N18" i="2"/>
  <c r="J18" i="2"/>
  <c r="G18" i="2"/>
  <c r="C18" i="2"/>
  <c r="AP17" i="2"/>
  <c r="AL17" i="2"/>
  <c r="AI17" i="2"/>
  <c r="AE17" i="2"/>
  <c r="AB17" i="2"/>
  <c r="X17" i="2"/>
  <c r="U17" i="2"/>
  <c r="Q17" i="2"/>
  <c r="N17" i="2"/>
  <c r="J17" i="2"/>
  <c r="G17" i="2"/>
  <c r="C17" i="2"/>
  <c r="AP16" i="2"/>
  <c r="AL16" i="2"/>
  <c r="AI16" i="2"/>
  <c r="AE16" i="2"/>
  <c r="AB16" i="2"/>
  <c r="X16" i="2"/>
  <c r="U16" i="2"/>
  <c r="Q16" i="2"/>
  <c r="N16" i="2"/>
  <c r="J16" i="2"/>
  <c r="G16" i="2"/>
  <c r="C16" i="2"/>
  <c r="AP15" i="2"/>
  <c r="AL15" i="2"/>
  <c r="AI15" i="2"/>
  <c r="AE15" i="2"/>
  <c r="AB15" i="2"/>
  <c r="X15" i="2"/>
  <c r="U15" i="2"/>
  <c r="Q15" i="2"/>
  <c r="N15" i="2"/>
  <c r="J15" i="2"/>
  <c r="G15" i="2"/>
  <c r="C15" i="2"/>
  <c r="AP14" i="2"/>
  <c r="AL14" i="2"/>
  <c r="AI14" i="2"/>
  <c r="AE14" i="2"/>
  <c r="AB14" i="2"/>
  <c r="X14" i="2"/>
  <c r="U14" i="2"/>
  <c r="Q14" i="2"/>
  <c r="N14" i="2"/>
  <c r="J14" i="2"/>
  <c r="G14" i="2"/>
  <c r="C14" i="2"/>
  <c r="AP13" i="2"/>
  <c r="AL13" i="2"/>
  <c r="AI13" i="2"/>
  <c r="AE13" i="2"/>
  <c r="AB13" i="2"/>
  <c r="X13" i="2"/>
  <c r="U13" i="2"/>
  <c r="Q13" i="2"/>
  <c r="N13" i="2"/>
  <c r="J13" i="2"/>
  <c r="G13" i="2"/>
  <c r="C13" i="2"/>
  <c r="AP12" i="2"/>
  <c r="AL12" i="2"/>
  <c r="AI12" i="2"/>
  <c r="AE12" i="2"/>
  <c r="AB12" i="2"/>
  <c r="X12" i="2"/>
  <c r="U12" i="2"/>
  <c r="Q12" i="2"/>
  <c r="N12" i="2"/>
  <c r="J12" i="2"/>
  <c r="G12" i="2"/>
  <c r="C12" i="2"/>
  <c r="AP11" i="2"/>
  <c r="AL11" i="2"/>
  <c r="AI11" i="2"/>
  <c r="AE11" i="2"/>
  <c r="AB11" i="2"/>
  <c r="X11" i="2"/>
  <c r="U11" i="2"/>
  <c r="Q11" i="2"/>
  <c r="N11" i="2"/>
  <c r="J11" i="2"/>
  <c r="G11" i="2"/>
  <c r="C11" i="2"/>
  <c r="AP10" i="2"/>
  <c r="AL10" i="2"/>
  <c r="AI10" i="2"/>
  <c r="AE10" i="2"/>
  <c r="AB10" i="2"/>
  <c r="X10" i="2"/>
  <c r="U10" i="2"/>
  <c r="Q10" i="2"/>
  <c r="N10" i="2"/>
  <c r="J10" i="2"/>
  <c r="G10" i="2"/>
  <c r="C10" i="2"/>
  <c r="AP9" i="2"/>
  <c r="AL9" i="2"/>
  <c r="AI9" i="2"/>
  <c r="AE9" i="2"/>
  <c r="AB9" i="2"/>
  <c r="X9" i="2"/>
  <c r="U9" i="2"/>
  <c r="Q9" i="2"/>
  <c r="N9" i="2"/>
  <c r="J9" i="2"/>
  <c r="G9" i="2"/>
  <c r="C9" i="2"/>
  <c r="AP8" i="2"/>
  <c r="AL8" i="2"/>
  <c r="AI8" i="2"/>
  <c r="AE8" i="2"/>
  <c r="AB8" i="2"/>
  <c r="X8" i="2"/>
  <c r="U8" i="2"/>
  <c r="Q8" i="2"/>
  <c r="N8" i="2"/>
  <c r="J8" i="2"/>
  <c r="G8" i="2"/>
  <c r="C8" i="2"/>
  <c r="AP7" i="2"/>
  <c r="AL7" i="2"/>
  <c r="AI7" i="2"/>
  <c r="AE7" i="2"/>
  <c r="AB7" i="2"/>
  <c r="X7" i="2"/>
  <c r="U7" i="2"/>
  <c r="Q7" i="2"/>
  <c r="N7" i="2"/>
  <c r="J7" i="2"/>
  <c r="G7" i="2"/>
  <c r="C7" i="2"/>
  <c r="AP6" i="2"/>
  <c r="AL6" i="2"/>
  <c r="AI6" i="2"/>
  <c r="AE6" i="2"/>
  <c r="AB6" i="2"/>
  <c r="X6" i="2"/>
  <c r="U6" i="2"/>
  <c r="Q6" i="2"/>
  <c r="N6" i="2"/>
  <c r="J6" i="2"/>
  <c r="G6" i="2"/>
  <c r="C6" i="2"/>
  <c r="AP5" i="2"/>
  <c r="AL5" i="2"/>
  <c r="AI5" i="2"/>
  <c r="AE5" i="2"/>
  <c r="AB5" i="2"/>
  <c r="X5" i="2"/>
  <c r="U5" i="2"/>
  <c r="Q5" i="2"/>
  <c r="N5" i="2"/>
  <c r="J5" i="2"/>
  <c r="G5" i="2"/>
  <c r="C5" i="2"/>
</calcChain>
</file>

<file path=xl/sharedStrings.xml><?xml version="1.0" encoding="utf-8"?>
<sst xmlns="http://schemas.openxmlformats.org/spreadsheetml/2006/main" count="498" uniqueCount="116">
  <si>
    <t>Volume</t>
  </si>
  <si>
    <t>Surface Area</t>
  </si>
  <si>
    <t>X/X0 = 1</t>
  </si>
  <si>
    <t>X/X0 = 0.5</t>
  </si>
  <si>
    <t>X/X0 = 0.1</t>
  </si>
  <si>
    <t>T - micros</t>
  </si>
  <si>
    <t>V - nl</t>
  </si>
  <si>
    <t xml:space="preserve"> S-microm2</t>
  </si>
  <si>
    <t>Sim371</t>
  </si>
  <si>
    <t>Sim372</t>
  </si>
  <si>
    <t>Sim373</t>
  </si>
  <si>
    <t>Sim374</t>
  </si>
  <si>
    <t>Sim375</t>
  </si>
  <si>
    <t>Sim376</t>
  </si>
  <si>
    <t>Time (micros)</t>
  </si>
  <si>
    <t>Time(s)</t>
  </si>
  <si>
    <t>Strain</t>
  </si>
  <si>
    <t>Stress</t>
  </si>
  <si>
    <t>Stress(Mpa)</t>
  </si>
  <si>
    <t>TP-200 kPa</t>
  </si>
  <si>
    <t>cc-371</t>
  </si>
  <si>
    <t>cc-372</t>
  </si>
  <si>
    <t>cc-373</t>
  </si>
  <si>
    <t>cc-374</t>
  </si>
  <si>
    <t>cc-375</t>
  </si>
  <si>
    <t>cc-376</t>
  </si>
  <si>
    <t>Exp (Oey) - Fresh</t>
  </si>
  <si>
    <t>Exp (Oey) - Stored</t>
  </si>
  <si>
    <t>Exp (Lewicki)</t>
  </si>
  <si>
    <t>strain</t>
  </si>
  <si>
    <t>stress (Pa)</t>
  </si>
  <si>
    <t>TP-300 kPa</t>
  </si>
  <si>
    <t>cc-383</t>
  </si>
  <si>
    <t>cc-384</t>
  </si>
  <si>
    <t>cc-385</t>
  </si>
  <si>
    <t>cc-386</t>
  </si>
  <si>
    <t>cc-387</t>
  </si>
  <si>
    <t>cc-388</t>
  </si>
  <si>
    <t>TP-100 kPa</t>
  </si>
  <si>
    <t>cc-395</t>
  </si>
  <si>
    <t>cc-396</t>
  </si>
  <si>
    <t>cc-397</t>
  </si>
  <si>
    <t>cc-398</t>
  </si>
  <si>
    <t>cc-399</t>
  </si>
  <si>
    <t>cc-400</t>
  </si>
  <si>
    <t>V = 1 ms-1</t>
  </si>
  <si>
    <t>V = 2 ms-1</t>
  </si>
  <si>
    <t>V = 5ms-1</t>
  </si>
  <si>
    <t>V = 10 ms-1</t>
  </si>
  <si>
    <t>X = 1.0</t>
  </si>
  <si>
    <t>X = 0.5</t>
  </si>
  <si>
    <t>X = 0.1</t>
  </si>
  <si>
    <t>time</t>
  </si>
  <si>
    <t>stress</t>
  </si>
  <si>
    <t>TP-200:  X-1</t>
  </si>
  <si>
    <t>TP-200:  X-0.5</t>
  </si>
  <si>
    <t>TP-200:  X-0.1</t>
  </si>
  <si>
    <t>TP-300:  X-1</t>
  </si>
  <si>
    <t>TP-300:  X-0.5</t>
  </si>
  <si>
    <t>TP-300:  X-0.1</t>
  </si>
  <si>
    <t>TP-100:  X-1</t>
  </si>
  <si>
    <t>TP-100:  X-0.5</t>
  </si>
  <si>
    <t>TP-100:  X-0.1</t>
  </si>
  <si>
    <t>Time'</t>
  </si>
  <si>
    <t>Force on P</t>
  </si>
  <si>
    <t>G = 0.18 MPa</t>
  </si>
  <si>
    <t>G = 1.8 MPa</t>
  </si>
  <si>
    <t>G = 9 MPa</t>
  </si>
  <si>
    <t>G = 18 MPa</t>
  </si>
  <si>
    <t>Experimental</t>
  </si>
  <si>
    <t>cc-545</t>
  </si>
  <si>
    <t>cc-527</t>
  </si>
  <si>
    <t>cc-533</t>
  </si>
  <si>
    <t>cc-548</t>
  </si>
  <si>
    <t>cc-530</t>
  </si>
  <si>
    <t>cc-536</t>
  </si>
  <si>
    <t>cc-550</t>
  </si>
  <si>
    <t>cc-532</t>
  </si>
  <si>
    <t>cc-538</t>
  </si>
  <si>
    <t>t = 0.1 um</t>
  </si>
  <si>
    <t>t = 0.6 um</t>
  </si>
  <si>
    <t>t = 1 um</t>
  </si>
  <si>
    <t>t = 6 um</t>
  </si>
  <si>
    <t>t =  12 um</t>
  </si>
  <si>
    <t>t = 100 um</t>
  </si>
  <si>
    <t>cc-581</t>
  </si>
  <si>
    <t>cc-587</t>
  </si>
  <si>
    <t>cc-593</t>
  </si>
  <si>
    <t>cc-623</t>
  </si>
  <si>
    <t>cc-659</t>
  </si>
  <si>
    <t>cc-665</t>
  </si>
  <si>
    <t>cc-584</t>
  </si>
  <si>
    <t>cc-590</t>
  </si>
  <si>
    <t>cc-596</t>
  </si>
  <si>
    <t>cc-626</t>
  </si>
  <si>
    <t>cc-662</t>
  </si>
  <si>
    <t>cc-668</t>
  </si>
  <si>
    <t>cc-586</t>
  </si>
  <si>
    <t>cc-592</t>
  </si>
  <si>
    <t>cc-598</t>
  </si>
  <si>
    <t>cc-628</t>
  </si>
  <si>
    <t>cc-664</t>
  </si>
  <si>
    <t>cc-670</t>
  </si>
  <si>
    <t>X = 1</t>
  </si>
  <si>
    <t>cc-769</t>
  </si>
  <si>
    <t>cc-901</t>
  </si>
  <si>
    <t>cc-772</t>
  </si>
  <si>
    <t>cc-904</t>
  </si>
  <si>
    <t>cc-774</t>
  </si>
  <si>
    <t>cc-906</t>
  </si>
  <si>
    <t>apple</t>
  </si>
  <si>
    <t>stress (MPa)</t>
  </si>
  <si>
    <t>large</t>
  </si>
  <si>
    <t>MPa</t>
  </si>
  <si>
    <t>micro s</t>
  </si>
  <si>
    <t xml:space="preserve">MP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206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/>
      <bottom/>
      <diagonal/>
    </border>
    <border>
      <left style="thin">
        <color rgb="FF7F7F7F"/>
      </left>
      <right/>
      <top style="thin">
        <color rgb="FF7F7F7F"/>
      </top>
      <bottom/>
      <diagonal/>
    </border>
    <border>
      <left/>
      <right/>
      <top style="thin">
        <color rgb="FF7F7F7F"/>
      </top>
      <bottom/>
      <diagonal/>
    </border>
    <border>
      <left/>
      <right style="thin">
        <color rgb="FF7F7F7F"/>
      </right>
      <top style="thin">
        <color rgb="FF7F7F7F"/>
      </top>
      <bottom/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2" fillId="3" borderId="1" applyNumberFormat="0" applyAlignment="0" applyProtection="0"/>
    <xf numFmtId="0" fontId="3" fillId="4" borderId="2" applyNumberFormat="0" applyAlignment="0" applyProtection="0"/>
    <xf numFmtId="0" fontId="4" fillId="5" borderId="0" applyNumberFormat="0" applyBorder="0" applyAlignment="0" applyProtection="0"/>
  </cellStyleXfs>
  <cellXfs count="22">
    <xf numFmtId="0" fontId="0" fillId="0" borderId="0" xfId="0"/>
    <xf numFmtId="0" fontId="4" fillId="5" borderId="0" xfId="4" applyAlignment="1">
      <alignment horizontal="center"/>
    </xf>
    <xf numFmtId="0" fontId="3" fillId="4" borderId="3" xfId="3" applyBorder="1" applyAlignment="1">
      <alignment horizontal="center"/>
    </xf>
    <xf numFmtId="0" fontId="3" fillId="4" borderId="4" xfId="3" applyBorder="1" applyAlignment="1">
      <alignment horizontal="center"/>
    </xf>
    <xf numFmtId="0" fontId="3" fillId="4" borderId="2" xfId="3"/>
    <xf numFmtId="2" fontId="0" fillId="0" borderId="0" xfId="0" applyNumberFormat="1"/>
    <xf numFmtId="1" fontId="0" fillId="0" borderId="0" xfId="0" applyNumberFormat="1"/>
    <xf numFmtId="0" fontId="3" fillId="4" borderId="2" xfId="3" applyAlignment="1">
      <alignment horizontal="center"/>
    </xf>
    <xf numFmtId="0" fontId="3" fillId="4" borderId="2" xfId="3" applyAlignment="1">
      <alignment horizontal="center"/>
    </xf>
    <xf numFmtId="0" fontId="2" fillId="3" borderId="1" xfId="2"/>
    <xf numFmtId="11" fontId="0" fillId="0" borderId="0" xfId="0" applyNumberFormat="1"/>
    <xf numFmtId="0" fontId="3" fillId="4" borderId="5" xfId="3" applyBorder="1" applyAlignment="1">
      <alignment horizontal="center"/>
    </xf>
    <xf numFmtId="0" fontId="0" fillId="0" borderId="0" xfId="0" applyAlignment="1">
      <alignment horizontal="center"/>
    </xf>
    <xf numFmtId="0" fontId="3" fillId="4" borderId="0" xfId="3" applyBorder="1" applyAlignment="1">
      <alignment horizontal="center"/>
    </xf>
    <xf numFmtId="0" fontId="3" fillId="4" borderId="6" xfId="3" applyBorder="1" applyAlignment="1">
      <alignment horizontal="center"/>
    </xf>
    <xf numFmtId="0" fontId="3" fillId="4" borderId="0" xfId="3" applyBorder="1" applyAlignment="1">
      <alignment horizontal="center"/>
    </xf>
    <xf numFmtId="0" fontId="3" fillId="4" borderId="0" xfId="3" applyBorder="1"/>
    <xf numFmtId="0" fontId="1" fillId="2" borderId="1" xfId="1" applyAlignment="1">
      <alignment horizontal="center"/>
    </xf>
    <xf numFmtId="0" fontId="1" fillId="2" borderId="7" xfId="1" applyBorder="1" applyAlignment="1">
      <alignment horizontal="center"/>
    </xf>
    <xf numFmtId="0" fontId="1" fillId="2" borderId="8" xfId="1" applyBorder="1" applyAlignment="1">
      <alignment horizontal="center"/>
    </xf>
    <xf numFmtId="0" fontId="1" fillId="2" borderId="9" xfId="1" applyBorder="1" applyAlignment="1">
      <alignment horizontal="center"/>
    </xf>
    <xf numFmtId="0" fontId="5" fillId="3" borderId="1" xfId="2" applyFont="1"/>
  </cellXfs>
  <cellStyles count="5">
    <cellStyle name="Accent1" xfId="4" builtinId="29"/>
    <cellStyle name="Calculation" xfId="2" builtinId="22"/>
    <cellStyle name="Check Cell" xfId="3" builtinId="23"/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56"/>
  <sheetViews>
    <sheetView tabSelected="1" workbookViewId="0">
      <selection activeCell="U48" sqref="U48"/>
    </sheetView>
  </sheetViews>
  <sheetFormatPr defaultRowHeight="14.4" x14ac:dyDescent="0.3"/>
  <sheetData>
    <row r="2" spans="2:19" x14ac:dyDescent="0.3">
      <c r="B2" s="1" t="s">
        <v>0</v>
      </c>
      <c r="C2" s="1"/>
      <c r="D2" s="1"/>
      <c r="E2" s="1"/>
      <c r="F2" s="1"/>
      <c r="G2" s="1"/>
      <c r="H2" s="1"/>
      <c r="I2" s="1"/>
      <c r="L2" s="1" t="s">
        <v>1</v>
      </c>
      <c r="M2" s="1"/>
      <c r="N2" s="1"/>
      <c r="O2" s="1"/>
      <c r="P2" s="1"/>
      <c r="Q2" s="1"/>
      <c r="R2" s="1"/>
      <c r="S2" s="1"/>
    </row>
    <row r="3" spans="2:19" ht="15" thickBot="1" x14ac:dyDescent="0.35"/>
    <row r="4" spans="2:19" ht="15.6" thickTop="1" thickBot="1" x14ac:dyDescent="0.35">
      <c r="B4" s="2" t="s">
        <v>2</v>
      </c>
      <c r="C4" s="3"/>
      <c r="E4" s="2" t="s">
        <v>3</v>
      </c>
      <c r="F4" s="3"/>
      <c r="H4" s="2" t="s">
        <v>4</v>
      </c>
      <c r="I4" s="3"/>
      <c r="L4" s="2" t="s">
        <v>2</v>
      </c>
      <c r="M4" s="3"/>
      <c r="O4" s="2" t="s">
        <v>3</v>
      </c>
      <c r="P4" s="3"/>
      <c r="R4" s="2" t="s">
        <v>4</v>
      </c>
      <c r="S4" s="3"/>
    </row>
    <row r="5" spans="2:19" ht="15.6" thickTop="1" thickBot="1" x14ac:dyDescent="0.35">
      <c r="B5" s="4" t="s">
        <v>5</v>
      </c>
      <c r="C5" s="4" t="s">
        <v>6</v>
      </c>
      <c r="E5" s="4" t="s">
        <v>5</v>
      </c>
      <c r="F5" s="4" t="s">
        <v>6</v>
      </c>
      <c r="H5" s="4" t="s">
        <v>5</v>
      </c>
      <c r="I5" s="4" t="s">
        <v>6</v>
      </c>
      <c r="L5" s="4" t="s">
        <v>5</v>
      </c>
      <c r="M5" s="4" t="s">
        <v>7</v>
      </c>
      <c r="O5" s="4" t="s">
        <v>5</v>
      </c>
      <c r="P5" s="4" t="s">
        <v>7</v>
      </c>
      <c r="R5" s="4" t="s">
        <v>5</v>
      </c>
      <c r="S5" s="4" t="s">
        <v>7</v>
      </c>
    </row>
    <row r="6" spans="2:19" ht="15" thickTop="1" x14ac:dyDescent="0.3">
      <c r="B6" s="5">
        <v>0</v>
      </c>
      <c r="C6" s="5">
        <v>1.7671000000000001</v>
      </c>
      <c r="E6" s="5">
        <v>0</v>
      </c>
      <c r="F6" s="5">
        <v>0.88356999999999997</v>
      </c>
      <c r="H6" s="5">
        <v>0</v>
      </c>
      <c r="I6" s="5">
        <v>0.17671000000000001</v>
      </c>
      <c r="L6" s="5">
        <v>0</v>
      </c>
      <c r="M6" s="6">
        <v>70580</v>
      </c>
      <c r="O6" s="5">
        <v>0</v>
      </c>
      <c r="P6" s="6">
        <v>70580</v>
      </c>
      <c r="R6" s="5">
        <v>0</v>
      </c>
      <c r="S6" s="6">
        <v>70580</v>
      </c>
    </row>
    <row r="7" spans="2:19" x14ac:dyDescent="0.3">
      <c r="B7" s="5">
        <v>1.5</v>
      </c>
      <c r="C7" s="5">
        <v>1.820976835948845</v>
      </c>
      <c r="E7" s="5">
        <v>1.5</v>
      </c>
      <c r="F7" s="5">
        <v>0.89317308462092715</v>
      </c>
      <c r="H7" s="5">
        <v>1.5</v>
      </c>
      <c r="I7" s="5">
        <v>0.1739</v>
      </c>
      <c r="L7" s="5">
        <v>1.5</v>
      </c>
      <c r="M7" s="6">
        <v>71590</v>
      </c>
      <c r="O7" s="5">
        <v>1.5</v>
      </c>
      <c r="P7" s="6">
        <v>65512</v>
      </c>
      <c r="R7" s="5">
        <v>1.5</v>
      </c>
      <c r="S7" s="6">
        <v>58926</v>
      </c>
    </row>
    <row r="8" spans="2:19" x14ac:dyDescent="0.3">
      <c r="B8" s="5">
        <v>3</v>
      </c>
      <c r="C8" s="5">
        <v>1.8777917993710309</v>
      </c>
      <c r="E8" s="5">
        <v>3</v>
      </c>
      <c r="F8" s="5">
        <v>0.90875350140056022</v>
      </c>
      <c r="H8" s="5">
        <v>3</v>
      </c>
      <c r="I8" s="5">
        <v>0.17308000000000001</v>
      </c>
      <c r="L8" s="5">
        <v>3</v>
      </c>
      <c r="M8" s="6">
        <v>71892.000000000015</v>
      </c>
      <c r="O8" s="5">
        <v>3</v>
      </c>
      <c r="P8" s="6">
        <v>64152.000000000007</v>
      </c>
      <c r="R8" s="5">
        <v>3</v>
      </c>
      <c r="S8" s="6">
        <v>58864</v>
      </c>
    </row>
    <row r="9" spans="2:19" x14ac:dyDescent="0.3">
      <c r="B9" s="5">
        <v>4.5</v>
      </c>
      <c r="C9" s="5">
        <v>1.9313949297128437</v>
      </c>
      <c r="E9" s="5">
        <v>4.5</v>
      </c>
      <c r="F9" s="5">
        <v>0.91851125758924568</v>
      </c>
      <c r="H9" s="5">
        <v>4.5</v>
      </c>
      <c r="I9" s="5">
        <v>0.17258000000000001</v>
      </c>
      <c r="L9" s="5">
        <v>4.5</v>
      </c>
      <c r="M9" s="6">
        <v>71970</v>
      </c>
      <c r="O9" s="5">
        <v>4.5</v>
      </c>
      <c r="P9" s="6">
        <v>64360</v>
      </c>
      <c r="R9" s="5">
        <v>4.5</v>
      </c>
      <c r="S9" s="6">
        <v>58856</v>
      </c>
    </row>
    <row r="10" spans="2:19" x14ac:dyDescent="0.3">
      <c r="B10" s="5">
        <v>6</v>
      </c>
      <c r="C10" s="5">
        <v>1.973112574826323</v>
      </c>
      <c r="E10" s="5">
        <v>6</v>
      </c>
      <c r="F10" s="5">
        <v>0.9253273056419592</v>
      </c>
      <c r="H10" s="5">
        <v>6</v>
      </c>
      <c r="I10" s="5">
        <v>0.17183999999999999</v>
      </c>
      <c r="L10" s="5">
        <v>6</v>
      </c>
      <c r="M10" s="6">
        <v>71966</v>
      </c>
      <c r="O10" s="5">
        <v>6</v>
      </c>
      <c r="P10" s="6">
        <v>64502.000000000007</v>
      </c>
      <c r="R10" s="5">
        <v>6</v>
      </c>
      <c r="S10" s="6">
        <v>58854</v>
      </c>
    </row>
    <row r="11" spans="2:19" x14ac:dyDescent="0.3">
      <c r="B11" s="5">
        <v>7.5000000000000009</v>
      </c>
      <c r="C11" s="5">
        <v>2.0085273335068163</v>
      </c>
      <c r="E11" s="5">
        <v>7.5000000000000009</v>
      </c>
      <c r="F11" s="5">
        <v>0.93062028684015752</v>
      </c>
      <c r="H11" s="5">
        <v>7.5000000000000009</v>
      </c>
      <c r="I11" s="5">
        <v>0.17166000000000001</v>
      </c>
      <c r="L11" s="5">
        <v>7.5000000000000009</v>
      </c>
      <c r="M11" s="6">
        <v>71958</v>
      </c>
      <c r="O11" s="5">
        <v>7.5000000000000009</v>
      </c>
      <c r="P11" s="6">
        <v>64481.999999999993</v>
      </c>
      <c r="R11" s="5">
        <v>7.5000000000000009</v>
      </c>
      <c r="S11" s="6">
        <v>58849</v>
      </c>
    </row>
    <row r="12" spans="2:19" x14ac:dyDescent="0.3">
      <c r="B12" s="5">
        <v>9</v>
      </c>
      <c r="C12" s="5">
        <v>2.0382879502036486</v>
      </c>
      <c r="E12" s="5">
        <v>9</v>
      </c>
      <c r="F12" s="5">
        <v>0.93504220506460767</v>
      </c>
      <c r="H12" s="5">
        <v>9</v>
      </c>
      <c r="I12" s="5">
        <v>0.17159000000000002</v>
      </c>
      <c r="L12" s="5">
        <v>9</v>
      </c>
      <c r="M12" s="6">
        <v>71960</v>
      </c>
      <c r="O12" s="5">
        <v>9</v>
      </c>
      <c r="P12" s="6">
        <v>64471</v>
      </c>
      <c r="R12" s="5">
        <v>9</v>
      </c>
      <c r="S12" s="6">
        <v>58850</v>
      </c>
    </row>
    <row r="13" spans="2:19" x14ac:dyDescent="0.3">
      <c r="B13" s="5">
        <v>10.5</v>
      </c>
      <c r="C13" s="5">
        <v>2.063600068042867</v>
      </c>
      <c r="E13" s="5">
        <v>10.5</v>
      </c>
      <c r="F13" s="5">
        <v>0.93893328266109277</v>
      </c>
      <c r="H13" s="5">
        <v>10.5</v>
      </c>
      <c r="I13" s="5">
        <v>0.17158000000000001</v>
      </c>
      <c r="L13" s="5">
        <v>10.5</v>
      </c>
      <c r="M13" s="6">
        <v>71963</v>
      </c>
      <c r="O13" s="5">
        <v>10.5</v>
      </c>
      <c r="P13" s="6">
        <v>64473</v>
      </c>
      <c r="R13" s="5">
        <v>10.5</v>
      </c>
      <c r="S13" s="6">
        <v>58849</v>
      </c>
    </row>
    <row r="14" spans="2:19" x14ac:dyDescent="0.3">
      <c r="B14" s="5">
        <v>12</v>
      </c>
      <c r="C14" s="5">
        <v>2.0853260760810834</v>
      </c>
      <c r="E14" s="5">
        <v>12</v>
      </c>
      <c r="F14" s="5">
        <v>0.94231423142314241</v>
      </c>
      <c r="H14" s="5">
        <v>12</v>
      </c>
      <c r="I14" s="5">
        <v>0.17168</v>
      </c>
      <c r="L14" s="5">
        <v>12</v>
      </c>
      <c r="M14" s="6">
        <v>71965</v>
      </c>
      <c r="O14" s="5">
        <v>12</v>
      </c>
      <c r="P14" s="6">
        <v>64474</v>
      </c>
      <c r="R14" s="5">
        <v>12</v>
      </c>
      <c r="S14" s="6">
        <v>58850</v>
      </c>
    </row>
    <row r="15" spans="2:19" x14ac:dyDescent="0.3">
      <c r="B15" s="5">
        <v>13.5</v>
      </c>
      <c r="C15" s="5">
        <v>2.1042890158374434</v>
      </c>
      <c r="E15" s="5">
        <v>13.5</v>
      </c>
      <c r="F15" s="5">
        <v>0.94532562605008408</v>
      </c>
      <c r="H15" s="5">
        <v>13.5</v>
      </c>
      <c r="I15" s="5">
        <v>0.17176</v>
      </c>
      <c r="L15" s="5">
        <v>13.5</v>
      </c>
      <c r="M15" s="6">
        <v>71967</v>
      </c>
      <c r="O15" s="5">
        <v>13.5</v>
      </c>
      <c r="P15" s="6">
        <v>64474</v>
      </c>
      <c r="R15" s="5">
        <v>13.5</v>
      </c>
      <c r="S15" s="6">
        <v>58849</v>
      </c>
    </row>
    <row r="16" spans="2:19" x14ac:dyDescent="0.3">
      <c r="B16" s="5">
        <v>15.000000000000002</v>
      </c>
      <c r="C16" s="5">
        <v>2.120548219287715</v>
      </c>
      <c r="E16" s="5">
        <v>15.000000000000002</v>
      </c>
      <c r="F16" s="5">
        <v>0.94777634434410429</v>
      </c>
      <c r="H16" s="5">
        <v>15.000000000000002</v>
      </c>
      <c r="I16" s="5">
        <v>0.17141000000000001</v>
      </c>
      <c r="L16" s="5">
        <v>15.000000000000002</v>
      </c>
      <c r="M16" s="6">
        <v>71969</v>
      </c>
      <c r="O16" s="5">
        <v>15.000000000000002</v>
      </c>
      <c r="P16" s="6">
        <v>64474</v>
      </c>
      <c r="R16" s="5">
        <v>15.000000000000002</v>
      </c>
      <c r="S16" s="6">
        <v>58849</v>
      </c>
    </row>
    <row r="17" spans="2:19" x14ac:dyDescent="0.3">
      <c r="B17" s="5">
        <v>16.500000000000004</v>
      </c>
      <c r="C17" s="5">
        <v>2.1347685166659995</v>
      </c>
      <c r="E17" s="5">
        <v>16.500000000000004</v>
      </c>
      <c r="F17" s="5">
        <v>0.94968698121887318</v>
      </c>
      <c r="H17" s="5">
        <v>16.500000000000004</v>
      </c>
      <c r="I17" s="5">
        <v>0.17084000000000002</v>
      </c>
      <c r="L17" s="5">
        <v>16.500000000000004</v>
      </c>
      <c r="M17" s="6">
        <v>71970</v>
      </c>
      <c r="O17" s="5">
        <v>16.500000000000004</v>
      </c>
      <c r="P17" s="6">
        <v>64474</v>
      </c>
      <c r="R17" s="5">
        <v>16.500000000000004</v>
      </c>
      <c r="S17" s="6">
        <v>58849</v>
      </c>
    </row>
    <row r="18" spans="2:19" x14ac:dyDescent="0.3">
      <c r="B18" s="5">
        <v>18</v>
      </c>
      <c r="C18" s="5">
        <v>2.1473871638924455</v>
      </c>
      <c r="E18" s="5">
        <v>18</v>
      </c>
      <c r="F18" s="5">
        <v>0.95117804712188492</v>
      </c>
      <c r="H18" s="5">
        <v>18</v>
      </c>
      <c r="I18" s="5">
        <v>0.17028000000000001</v>
      </c>
      <c r="L18" s="5">
        <v>18</v>
      </c>
      <c r="M18" s="6">
        <v>71971</v>
      </c>
      <c r="O18" s="5">
        <v>18</v>
      </c>
      <c r="P18" s="6">
        <v>64474</v>
      </c>
      <c r="R18" s="5">
        <v>18</v>
      </c>
      <c r="S18" s="6">
        <v>58850</v>
      </c>
    </row>
    <row r="19" spans="2:19" x14ac:dyDescent="0.3">
      <c r="B19" s="5">
        <v>19.5</v>
      </c>
      <c r="C19" s="5">
        <v>2.1585043812267437</v>
      </c>
      <c r="E19" s="5">
        <v>19.5</v>
      </c>
      <c r="F19" s="5">
        <v>0.95238857165714963</v>
      </c>
      <c r="H19" s="5">
        <v>19.5</v>
      </c>
      <c r="I19" s="5">
        <v>0.16969999999999999</v>
      </c>
      <c r="L19" s="5">
        <v>19.5</v>
      </c>
      <c r="M19" s="6">
        <v>71972</v>
      </c>
      <c r="O19" s="5">
        <v>19.5</v>
      </c>
      <c r="P19" s="6">
        <v>64474</v>
      </c>
      <c r="R19" s="5">
        <v>19.5</v>
      </c>
      <c r="S19" s="6">
        <v>58849</v>
      </c>
    </row>
    <row r="20" spans="2:19" x14ac:dyDescent="0.3">
      <c r="B20" s="5">
        <v>21</v>
      </c>
      <c r="C20" s="5">
        <v>2.1684421105276317</v>
      </c>
      <c r="E20" s="5">
        <v>21</v>
      </c>
      <c r="F20" s="5">
        <v>0.95337860135804064</v>
      </c>
      <c r="H20" s="5">
        <v>21</v>
      </c>
      <c r="I20" s="5">
        <v>0.16922999999999999</v>
      </c>
      <c r="L20" s="5">
        <v>21</v>
      </c>
      <c r="M20" s="6">
        <v>71973</v>
      </c>
      <c r="O20" s="5">
        <v>21</v>
      </c>
      <c r="P20" s="6">
        <v>64474</v>
      </c>
      <c r="R20" s="5">
        <v>21</v>
      </c>
      <c r="S20" s="6">
        <v>58849</v>
      </c>
    </row>
    <row r="21" spans="2:19" x14ac:dyDescent="0.3">
      <c r="B21" s="5">
        <v>22.500000000000004</v>
      </c>
      <c r="C21" s="5">
        <v>2.1774008021845028</v>
      </c>
      <c r="E21" s="5">
        <v>22.500000000000004</v>
      </c>
      <c r="F21" s="5">
        <v>0.95426862805884183</v>
      </c>
      <c r="H21" s="5">
        <v>22.500000000000004</v>
      </c>
      <c r="I21" s="5">
        <v>0.16877999999999999</v>
      </c>
      <c r="L21" s="5">
        <v>22.500000000000004</v>
      </c>
      <c r="M21" s="6">
        <v>71973</v>
      </c>
      <c r="O21" s="5">
        <v>22.500000000000004</v>
      </c>
      <c r="P21" s="6">
        <v>64474</v>
      </c>
      <c r="R21" s="5">
        <v>22.500000000000004</v>
      </c>
      <c r="S21" s="6">
        <v>58848</v>
      </c>
    </row>
    <row r="22" spans="2:19" x14ac:dyDescent="0.3">
      <c r="B22" s="5">
        <v>24</v>
      </c>
      <c r="C22" s="5">
        <v>2.1855589673831504</v>
      </c>
      <c r="E22" s="5">
        <v>24</v>
      </c>
      <c r="F22" s="5">
        <v>0.95528865865975976</v>
      </c>
      <c r="H22" s="5">
        <v>24</v>
      </c>
      <c r="I22" s="5">
        <v>0.16833000000000001</v>
      </c>
      <c r="L22" s="5">
        <v>24</v>
      </c>
      <c r="M22" s="6">
        <v>71974.000000000015</v>
      </c>
      <c r="O22" s="5">
        <v>24</v>
      </c>
      <c r="P22" s="6">
        <v>64474</v>
      </c>
      <c r="R22" s="5">
        <v>24</v>
      </c>
      <c r="S22" s="6">
        <v>58849</v>
      </c>
    </row>
    <row r="23" spans="2:19" x14ac:dyDescent="0.3">
      <c r="B23" s="5">
        <v>25.5</v>
      </c>
      <c r="C23" s="5">
        <v>2.1934606267316141</v>
      </c>
      <c r="E23" s="5">
        <v>25.5</v>
      </c>
      <c r="F23" s="5">
        <v>0.95619912398247964</v>
      </c>
      <c r="H23" s="5">
        <v>25.5</v>
      </c>
      <c r="I23" s="5">
        <v>0.16796999999999998</v>
      </c>
      <c r="L23" s="5">
        <v>25.5</v>
      </c>
      <c r="M23" s="6">
        <v>71974.000000000015</v>
      </c>
      <c r="O23" s="5">
        <v>25.5</v>
      </c>
      <c r="P23" s="6">
        <v>64474</v>
      </c>
      <c r="R23" s="5">
        <v>25.5</v>
      </c>
      <c r="S23" s="6">
        <v>58849</v>
      </c>
    </row>
    <row r="24" spans="2:19" x14ac:dyDescent="0.3">
      <c r="B24" s="5">
        <v>27</v>
      </c>
      <c r="C24" s="5">
        <v>2.2006741145994817</v>
      </c>
      <c r="E24" s="5">
        <v>27</v>
      </c>
      <c r="F24" s="5">
        <v>0.95703914078281571</v>
      </c>
      <c r="H24" s="5">
        <v>27</v>
      </c>
      <c r="I24" s="5">
        <v>0.16755</v>
      </c>
      <c r="L24" s="5">
        <v>27</v>
      </c>
      <c r="M24" s="6">
        <v>71975</v>
      </c>
      <c r="O24" s="5">
        <v>27</v>
      </c>
      <c r="P24" s="6">
        <v>64474</v>
      </c>
      <c r="R24" s="5">
        <v>27</v>
      </c>
      <c r="S24" s="6">
        <v>58849</v>
      </c>
    </row>
    <row r="25" spans="2:19" x14ac:dyDescent="0.3">
      <c r="B25" s="5">
        <v>28.500000000000004</v>
      </c>
      <c r="C25" s="5">
        <v>2.206753080492879</v>
      </c>
      <c r="E25" s="5">
        <v>28.500000000000004</v>
      </c>
      <c r="F25" s="5">
        <v>0.95774915498309954</v>
      </c>
      <c r="H25" s="5">
        <v>28.500000000000004</v>
      </c>
      <c r="I25" s="5">
        <v>0.16721</v>
      </c>
      <c r="L25" s="5">
        <v>28.500000000000004</v>
      </c>
      <c r="M25" s="6">
        <v>71975</v>
      </c>
      <c r="O25" s="5">
        <v>28.500000000000004</v>
      </c>
      <c r="P25" s="6">
        <v>64474</v>
      </c>
      <c r="R25" s="5">
        <v>28.500000000000004</v>
      </c>
      <c r="S25" s="6">
        <v>58849</v>
      </c>
    </row>
    <row r="26" spans="2:19" x14ac:dyDescent="0.3">
      <c r="B26" s="5">
        <v>30.000000000000004</v>
      </c>
      <c r="C26" s="5">
        <v>2.2126097653671515</v>
      </c>
      <c r="E26" s="5">
        <v>30.000000000000004</v>
      </c>
      <c r="F26" s="5">
        <v>0.95835916718334369</v>
      </c>
      <c r="H26" s="5">
        <v>30.000000000000004</v>
      </c>
      <c r="I26" s="5">
        <v>0.16685</v>
      </c>
      <c r="L26" s="5">
        <v>30.000000000000004</v>
      </c>
      <c r="M26" s="6">
        <v>71976</v>
      </c>
      <c r="O26" s="5">
        <v>30.000000000000004</v>
      </c>
      <c r="P26" s="6">
        <v>64474</v>
      </c>
      <c r="R26" s="5">
        <v>30.000000000000004</v>
      </c>
      <c r="S26" s="6">
        <v>58849</v>
      </c>
    </row>
    <row r="27" spans="2:19" x14ac:dyDescent="0.3">
      <c r="B27" s="5">
        <v>31.5</v>
      </c>
      <c r="C27" s="5">
        <v>2.2175661079329521</v>
      </c>
      <c r="E27" s="5">
        <v>31.5</v>
      </c>
      <c r="F27" s="5">
        <v>0.95879958799587994</v>
      </c>
      <c r="H27" s="5">
        <v>31.5</v>
      </c>
      <c r="I27" s="5">
        <v>0.16646</v>
      </c>
      <c r="L27" s="5">
        <v>31.5</v>
      </c>
      <c r="M27" s="6">
        <v>71976</v>
      </c>
      <c r="O27" s="5">
        <v>31.5</v>
      </c>
      <c r="P27" s="6">
        <v>64474</v>
      </c>
      <c r="R27" s="5">
        <v>31.5</v>
      </c>
      <c r="S27" s="6">
        <v>58848</v>
      </c>
    </row>
    <row r="28" spans="2:19" x14ac:dyDescent="0.3">
      <c r="B28" s="5">
        <v>33.000000000000007</v>
      </c>
      <c r="C28" s="5">
        <v>2.2220666479977598</v>
      </c>
      <c r="E28" s="5">
        <v>33.000000000000007</v>
      </c>
      <c r="F28" s="5">
        <v>0.95925959259592597</v>
      </c>
      <c r="H28" s="5">
        <v>33.000000000000007</v>
      </c>
      <c r="I28" s="5">
        <v>0.16614000000000001</v>
      </c>
      <c r="L28" s="5">
        <v>33.000000000000007</v>
      </c>
      <c r="M28" s="6">
        <v>71976</v>
      </c>
      <c r="O28" s="5">
        <v>33.000000000000007</v>
      </c>
      <c r="P28" s="6">
        <v>64474</v>
      </c>
      <c r="R28" s="5">
        <v>33.000000000000007</v>
      </c>
      <c r="S28" s="6">
        <v>58849</v>
      </c>
    </row>
    <row r="29" spans="2:19" x14ac:dyDescent="0.3">
      <c r="B29" s="5">
        <v>34.5</v>
      </c>
      <c r="C29" s="5">
        <v>2.2264449089399836</v>
      </c>
      <c r="E29" s="5">
        <v>34.5</v>
      </c>
      <c r="F29" s="5">
        <v>0.95968959689596889</v>
      </c>
      <c r="H29" s="5">
        <v>34.5</v>
      </c>
      <c r="I29" s="5">
        <v>0.16569999999999999</v>
      </c>
      <c r="L29" s="5">
        <v>34.5</v>
      </c>
      <c r="M29" s="6">
        <v>71976</v>
      </c>
      <c r="O29" s="5">
        <v>34.5</v>
      </c>
      <c r="P29" s="6">
        <v>64474</v>
      </c>
      <c r="R29" s="5">
        <v>34.5</v>
      </c>
      <c r="S29" s="6">
        <v>58849</v>
      </c>
    </row>
    <row r="30" spans="2:19" x14ac:dyDescent="0.3">
      <c r="B30" s="5">
        <v>36</v>
      </c>
      <c r="C30" s="5">
        <v>2.2306453709908092</v>
      </c>
      <c r="E30" s="5">
        <v>36</v>
      </c>
      <c r="F30" s="5">
        <v>0.96001960019600197</v>
      </c>
      <c r="H30" s="5">
        <v>36</v>
      </c>
      <c r="I30" s="5">
        <v>0.16528000000000001</v>
      </c>
      <c r="L30" s="5">
        <v>36</v>
      </c>
      <c r="M30" s="6">
        <v>71976</v>
      </c>
      <c r="O30" s="5">
        <v>36</v>
      </c>
      <c r="P30" s="6">
        <v>64474</v>
      </c>
      <c r="R30" s="5">
        <v>36</v>
      </c>
      <c r="S30" s="6">
        <v>58849</v>
      </c>
    </row>
    <row r="31" spans="2:19" x14ac:dyDescent="0.3">
      <c r="B31" s="5">
        <v>37.5</v>
      </c>
      <c r="C31" s="5">
        <v>2.234301087097839</v>
      </c>
      <c r="E31" s="5">
        <v>37.5</v>
      </c>
      <c r="F31" s="5">
        <v>0.96027960279602798</v>
      </c>
      <c r="H31" s="5">
        <v>37.5</v>
      </c>
      <c r="I31" s="5">
        <v>0.16500000000000001</v>
      </c>
      <c r="L31" s="5">
        <v>37.5</v>
      </c>
      <c r="M31" s="6">
        <v>71977</v>
      </c>
      <c r="O31" s="5">
        <v>37.5</v>
      </c>
      <c r="P31" s="6">
        <v>64474</v>
      </c>
      <c r="R31" s="5">
        <v>37.5</v>
      </c>
      <c r="S31" s="6">
        <v>58848</v>
      </c>
    </row>
    <row r="32" spans="2:19" x14ac:dyDescent="0.3">
      <c r="B32" s="5">
        <v>39</v>
      </c>
      <c r="C32" s="5">
        <v>2.2375790063205057</v>
      </c>
      <c r="E32" s="5">
        <v>39</v>
      </c>
      <c r="F32" s="5">
        <v>0.96050960509605088</v>
      </c>
      <c r="H32" s="5">
        <v>39</v>
      </c>
      <c r="I32" s="5">
        <v>0.16469</v>
      </c>
      <c r="L32" s="5">
        <v>39</v>
      </c>
      <c r="M32" s="6">
        <v>71977</v>
      </c>
      <c r="O32" s="5">
        <v>39</v>
      </c>
      <c r="P32" s="6">
        <v>64474</v>
      </c>
      <c r="R32" s="5">
        <v>39</v>
      </c>
      <c r="S32" s="6">
        <v>58848</v>
      </c>
    </row>
    <row r="33" spans="2:19" x14ac:dyDescent="0.3">
      <c r="B33" s="5">
        <v>40.500000000000007</v>
      </c>
      <c r="C33" s="5">
        <v>2.2406792543403471</v>
      </c>
      <c r="E33" s="5">
        <v>40.500000000000007</v>
      </c>
      <c r="F33" s="5">
        <v>0.96073960739607411</v>
      </c>
      <c r="H33" s="5">
        <v>40.500000000000007</v>
      </c>
      <c r="I33" s="5">
        <v>0.16443000000000002</v>
      </c>
      <c r="L33" s="5">
        <v>40.500000000000007</v>
      </c>
      <c r="M33" s="6">
        <v>71977</v>
      </c>
      <c r="O33" s="5">
        <v>40.500000000000007</v>
      </c>
      <c r="P33" s="6">
        <v>64474</v>
      </c>
      <c r="R33" s="5">
        <v>40.500000000000007</v>
      </c>
      <c r="S33" s="6">
        <v>58848</v>
      </c>
    </row>
    <row r="34" spans="2:19" x14ac:dyDescent="0.3">
      <c r="B34" s="5">
        <v>42</v>
      </c>
      <c r="C34" s="5">
        <v>2.2433346000760044</v>
      </c>
      <c r="E34" s="5">
        <v>42</v>
      </c>
      <c r="F34" s="5">
        <v>0.96094960949609487</v>
      </c>
      <c r="H34" s="5">
        <v>42</v>
      </c>
      <c r="I34" s="5">
        <v>0.16420000000000001</v>
      </c>
      <c r="L34" s="5">
        <v>42</v>
      </c>
      <c r="M34" s="6">
        <v>71977</v>
      </c>
      <c r="O34" s="5">
        <v>42</v>
      </c>
      <c r="P34" s="6">
        <v>64474</v>
      </c>
      <c r="R34" s="5">
        <v>42</v>
      </c>
      <c r="S34" s="6">
        <v>58848</v>
      </c>
    </row>
    <row r="35" spans="2:19" x14ac:dyDescent="0.3">
      <c r="B35" s="5">
        <v>43.5</v>
      </c>
      <c r="C35" s="5">
        <v>2.2456347380842852</v>
      </c>
      <c r="E35" s="5">
        <v>43.5</v>
      </c>
      <c r="F35" s="5">
        <v>0.96115961159611585</v>
      </c>
      <c r="H35" s="5">
        <v>43.5</v>
      </c>
      <c r="I35" s="5">
        <v>0.16394</v>
      </c>
      <c r="L35" s="5">
        <v>43.5</v>
      </c>
      <c r="M35" s="6">
        <v>71977</v>
      </c>
      <c r="O35" s="5">
        <v>43.5</v>
      </c>
      <c r="P35" s="6">
        <v>64474</v>
      </c>
      <c r="R35" s="5">
        <v>43.5</v>
      </c>
      <c r="S35" s="6">
        <v>58849</v>
      </c>
    </row>
    <row r="36" spans="2:19" x14ac:dyDescent="0.3">
      <c r="B36" s="5">
        <v>45.000000000000007</v>
      </c>
      <c r="C36" s="5">
        <v>2.2477123856192809</v>
      </c>
      <c r="E36" s="5">
        <v>45.000000000000007</v>
      </c>
      <c r="F36" s="5">
        <v>0.96137961379613801</v>
      </c>
      <c r="H36" s="5">
        <v>45.000000000000007</v>
      </c>
      <c r="I36" s="5">
        <v>0.16370000000000001</v>
      </c>
      <c r="L36" s="5">
        <v>45.000000000000007</v>
      </c>
      <c r="M36" s="6">
        <v>71977</v>
      </c>
      <c r="O36" s="5">
        <v>45.000000000000007</v>
      </c>
      <c r="P36" s="6">
        <v>64474</v>
      </c>
      <c r="R36" s="5">
        <v>45.000000000000007</v>
      </c>
      <c r="S36" s="6">
        <v>58849</v>
      </c>
    </row>
    <row r="37" spans="2:19" x14ac:dyDescent="0.3">
      <c r="B37" s="5">
        <v>46.5</v>
      </c>
      <c r="C37" s="5">
        <v>2.2499349960997659</v>
      </c>
      <c r="E37" s="5">
        <v>46.5</v>
      </c>
      <c r="F37" s="5">
        <v>0.96153000000000011</v>
      </c>
      <c r="H37" s="5">
        <v>46.5</v>
      </c>
      <c r="I37" s="5">
        <v>0.16350000000000001</v>
      </c>
      <c r="L37" s="5">
        <v>46.5</v>
      </c>
      <c r="M37" s="6">
        <v>71977</v>
      </c>
      <c r="O37" s="5">
        <v>46.5</v>
      </c>
      <c r="P37" s="6">
        <v>64474</v>
      </c>
      <c r="R37" s="5">
        <v>46.5</v>
      </c>
      <c r="S37" s="6">
        <v>58848</v>
      </c>
    </row>
    <row r="38" spans="2:19" x14ac:dyDescent="0.3">
      <c r="B38" s="5">
        <v>48</v>
      </c>
      <c r="C38" s="5">
        <v>2.2518125906295312</v>
      </c>
      <c r="E38" s="5">
        <v>48</v>
      </c>
      <c r="F38" s="5">
        <v>0.96165000000000012</v>
      </c>
      <c r="H38" s="5">
        <v>48</v>
      </c>
      <c r="I38" s="5">
        <v>0.16335</v>
      </c>
      <c r="L38" s="5">
        <v>48</v>
      </c>
      <c r="M38" s="6">
        <v>71977</v>
      </c>
      <c r="O38" s="5">
        <v>48</v>
      </c>
      <c r="P38" s="6">
        <v>64474</v>
      </c>
      <c r="R38" s="5">
        <v>48</v>
      </c>
      <c r="S38" s="6">
        <v>58848</v>
      </c>
    </row>
    <row r="39" spans="2:19" x14ac:dyDescent="0.3">
      <c r="B39" s="5">
        <v>49.5</v>
      </c>
      <c r="C39" s="5">
        <v>2.2538352301138067</v>
      </c>
      <c r="E39" s="5">
        <v>49.5</v>
      </c>
      <c r="F39" s="5">
        <v>0.96175999999999995</v>
      </c>
      <c r="H39" s="5">
        <v>49.5</v>
      </c>
      <c r="I39" s="5">
        <v>0.16319</v>
      </c>
      <c r="L39" s="5">
        <v>49.5</v>
      </c>
      <c r="M39" s="6">
        <v>71977</v>
      </c>
      <c r="O39" s="5">
        <v>49.5</v>
      </c>
      <c r="P39" s="6">
        <v>64474</v>
      </c>
      <c r="R39" s="5">
        <v>49.5</v>
      </c>
      <c r="S39" s="6">
        <v>58848</v>
      </c>
    </row>
    <row r="40" spans="2:19" x14ac:dyDescent="0.3">
      <c r="B40" s="5">
        <v>51</v>
      </c>
      <c r="C40" s="5">
        <v>2.2546480112812413</v>
      </c>
      <c r="E40" s="5">
        <v>51</v>
      </c>
      <c r="F40" s="5">
        <v>0.9618092361847238</v>
      </c>
      <c r="H40" s="5">
        <v>51</v>
      </c>
      <c r="I40" s="5">
        <v>0.16311999999999999</v>
      </c>
      <c r="L40" s="5">
        <v>51</v>
      </c>
      <c r="M40" s="6">
        <v>71977</v>
      </c>
      <c r="O40" s="5">
        <v>51</v>
      </c>
      <c r="P40" s="6">
        <v>64474</v>
      </c>
      <c r="R40" s="5">
        <v>51</v>
      </c>
      <c r="S40" s="6">
        <v>58848</v>
      </c>
    </row>
    <row r="41" spans="2:19" x14ac:dyDescent="0.3">
      <c r="B41" s="5">
        <v>52.500000000000007</v>
      </c>
      <c r="C41" s="5">
        <v>2.2545803664293143</v>
      </c>
      <c r="E41" s="5">
        <v>52.500000000000007</v>
      </c>
      <c r="F41" s="5">
        <v>0.96181885456563687</v>
      </c>
      <c r="H41" s="5">
        <v>52.500000000000007</v>
      </c>
      <c r="I41" s="5">
        <v>0.16311999999999999</v>
      </c>
      <c r="L41" s="5">
        <v>52.500000000000007</v>
      </c>
      <c r="M41" s="6">
        <v>71974.000000000015</v>
      </c>
      <c r="O41" s="5">
        <v>52.500000000000007</v>
      </c>
      <c r="P41" s="6">
        <v>64474</v>
      </c>
      <c r="R41" s="5">
        <v>52.500000000000007</v>
      </c>
      <c r="S41" s="6">
        <v>58849</v>
      </c>
    </row>
    <row r="42" spans="2:19" x14ac:dyDescent="0.3">
      <c r="B42" s="5">
        <v>54</v>
      </c>
      <c r="C42" s="5">
        <v>2.2544000000000004</v>
      </c>
      <c r="E42" s="5">
        <v>54</v>
      </c>
      <c r="F42" s="5">
        <v>0.9618284731389255</v>
      </c>
      <c r="H42" s="5">
        <v>54</v>
      </c>
      <c r="I42" s="5">
        <v>0.16311999999999999</v>
      </c>
      <c r="L42" s="5">
        <v>54</v>
      </c>
      <c r="M42" s="6">
        <v>71972</v>
      </c>
      <c r="O42" s="5">
        <v>54</v>
      </c>
      <c r="P42" s="6">
        <v>64474</v>
      </c>
      <c r="R42" s="5">
        <v>54</v>
      </c>
      <c r="S42" s="6">
        <v>58848</v>
      </c>
    </row>
    <row r="43" spans="2:19" x14ac:dyDescent="0.3">
      <c r="B43" s="5">
        <v>55.5</v>
      </c>
      <c r="C43" s="5">
        <v>2.2541745825417459</v>
      </c>
      <c r="E43" s="5">
        <v>55.5</v>
      </c>
      <c r="F43" s="5">
        <v>0.96159768046390715</v>
      </c>
      <c r="H43" s="5">
        <v>55.5</v>
      </c>
      <c r="I43" s="5">
        <v>0.16311</v>
      </c>
      <c r="L43" s="5">
        <v>55.5</v>
      </c>
      <c r="M43" s="6">
        <v>71979</v>
      </c>
      <c r="O43" s="5">
        <v>55.5</v>
      </c>
      <c r="P43" s="6">
        <v>64469.999999999993</v>
      </c>
      <c r="R43" s="5">
        <v>55.5</v>
      </c>
      <c r="S43" s="6">
        <v>58849</v>
      </c>
    </row>
    <row r="44" spans="2:19" x14ac:dyDescent="0.3">
      <c r="B44" s="5">
        <v>57.000000000000007</v>
      </c>
      <c r="C44" s="5">
        <v>2.2539492101579683</v>
      </c>
      <c r="E44" s="5">
        <v>57.000000000000007</v>
      </c>
      <c r="F44" s="5">
        <v>0.96130934532733636</v>
      </c>
      <c r="H44" s="5">
        <v>57.000000000000007</v>
      </c>
      <c r="I44" s="5">
        <v>0.16311</v>
      </c>
      <c r="L44" s="5">
        <v>57.000000000000007</v>
      </c>
      <c r="M44" s="6">
        <v>71979</v>
      </c>
      <c r="O44" s="5">
        <v>57.000000000000007</v>
      </c>
      <c r="P44" s="6">
        <v>64473</v>
      </c>
      <c r="R44" s="5">
        <v>57.000000000000007</v>
      </c>
      <c r="S44" s="6">
        <v>58847</v>
      </c>
    </row>
    <row r="45" spans="2:19" x14ac:dyDescent="0.3">
      <c r="B45" s="5">
        <v>58.5</v>
      </c>
      <c r="C45" s="5">
        <v>2.2537238828351498</v>
      </c>
      <c r="E45" s="5">
        <v>58.5</v>
      </c>
      <c r="F45" s="5">
        <v>0.9614054378248702</v>
      </c>
      <c r="H45" s="5">
        <v>58.5</v>
      </c>
      <c r="I45" s="5">
        <v>0.16308</v>
      </c>
      <c r="L45" s="5">
        <v>58.5</v>
      </c>
      <c r="M45" s="6">
        <v>71975</v>
      </c>
      <c r="O45" s="5">
        <v>58.5</v>
      </c>
      <c r="P45" s="6">
        <v>64474</v>
      </c>
      <c r="R45" s="5">
        <v>58.5</v>
      </c>
      <c r="S45" s="6">
        <v>58848</v>
      </c>
    </row>
    <row r="46" spans="2:19" x14ac:dyDescent="0.3">
      <c r="B46" s="5">
        <v>60.000000000000007</v>
      </c>
      <c r="C46" s="5">
        <v>2.2528230238832818</v>
      </c>
      <c r="E46" s="5">
        <v>60.000000000000007</v>
      </c>
      <c r="F46" s="5">
        <v>0.96169383061693836</v>
      </c>
      <c r="H46" s="5">
        <v>60.000000000000007</v>
      </c>
      <c r="I46" s="5">
        <v>0.16308</v>
      </c>
      <c r="L46" s="5">
        <v>60.000000000000007</v>
      </c>
      <c r="M46" s="6">
        <v>71976</v>
      </c>
      <c r="O46" s="5">
        <v>60.000000000000007</v>
      </c>
      <c r="P46" s="6">
        <v>64473</v>
      </c>
      <c r="R46" s="5">
        <v>60.000000000000007</v>
      </c>
      <c r="S46" s="6">
        <v>58849</v>
      </c>
    </row>
    <row r="47" spans="2:19" x14ac:dyDescent="0.3">
      <c r="B47" s="5">
        <v>61.500000000000007</v>
      </c>
      <c r="C47" s="5">
        <v>2.2514730849895139</v>
      </c>
      <c r="E47" s="5">
        <v>61.500000000000007</v>
      </c>
      <c r="F47" s="5">
        <v>0.96130934532733636</v>
      </c>
      <c r="H47" s="5">
        <v>61.500000000000007</v>
      </c>
      <c r="I47" s="5">
        <v>0.16307000000000002</v>
      </c>
      <c r="L47" s="5">
        <v>61.500000000000007</v>
      </c>
      <c r="M47" s="6">
        <v>71985</v>
      </c>
      <c r="O47" s="5">
        <v>61.500000000000007</v>
      </c>
      <c r="P47" s="6">
        <v>64469.000000000007</v>
      </c>
      <c r="R47" s="5">
        <v>61.500000000000007</v>
      </c>
      <c r="S47" s="6">
        <v>58848</v>
      </c>
    </row>
    <row r="48" spans="2:19" x14ac:dyDescent="0.3">
      <c r="B48" s="5">
        <v>63</v>
      </c>
      <c r="C48" s="5">
        <v>2.2496756810697534</v>
      </c>
      <c r="E48" s="5">
        <v>63</v>
      </c>
      <c r="F48" s="5">
        <v>0.9609251673493856</v>
      </c>
      <c r="H48" s="5">
        <v>63</v>
      </c>
      <c r="I48" s="5">
        <v>0.16307000000000002</v>
      </c>
      <c r="L48" s="5">
        <v>63</v>
      </c>
      <c r="M48" s="6">
        <v>72001</v>
      </c>
      <c r="O48" s="5">
        <v>63</v>
      </c>
      <c r="P48" s="6">
        <v>64467.000000000007</v>
      </c>
      <c r="R48" s="5">
        <v>63</v>
      </c>
      <c r="S48" s="6">
        <v>58846.000000000007</v>
      </c>
    </row>
    <row r="49" spans="2:19" x14ac:dyDescent="0.3">
      <c r="B49" s="5">
        <v>64.5</v>
      </c>
      <c r="C49" s="5">
        <v>2.2476570289132605</v>
      </c>
      <c r="E49" s="5">
        <v>64.5</v>
      </c>
      <c r="F49" s="5">
        <v>0.96054129631479079</v>
      </c>
      <c r="H49" s="5">
        <v>64.5</v>
      </c>
      <c r="I49" s="5">
        <v>0.16308</v>
      </c>
      <c r="L49" s="5">
        <v>64.5</v>
      </c>
      <c r="M49" s="6">
        <v>72014</v>
      </c>
      <c r="O49" s="5">
        <v>64.5</v>
      </c>
      <c r="P49" s="6">
        <v>64467.000000000007</v>
      </c>
      <c r="R49" s="5">
        <v>64.5</v>
      </c>
      <c r="S49" s="6">
        <v>58842</v>
      </c>
    </row>
    <row r="50" spans="2:19" x14ac:dyDescent="0.3">
      <c r="B50" s="5">
        <v>66.000000000000014</v>
      </c>
      <c r="C50" s="5">
        <v>2.244747585382854</v>
      </c>
      <c r="E50" s="5">
        <v>66.000000000000014</v>
      </c>
      <c r="F50" s="5">
        <v>0.95967870684494105</v>
      </c>
      <c r="H50" s="5">
        <v>66.000000000000014</v>
      </c>
      <c r="I50" s="5">
        <v>0.16308999999999998</v>
      </c>
      <c r="L50" s="5">
        <v>66.000000000000014</v>
      </c>
      <c r="M50" s="6">
        <v>72036</v>
      </c>
      <c r="O50" s="5">
        <v>66.000000000000014</v>
      </c>
      <c r="P50" s="6">
        <v>64468.000000000007</v>
      </c>
      <c r="R50" s="5">
        <v>66.000000000000014</v>
      </c>
      <c r="S50" s="6">
        <v>58841</v>
      </c>
    </row>
    <row r="51" spans="2:19" x14ac:dyDescent="0.3">
      <c r="B51" s="5">
        <v>67.5</v>
      </c>
      <c r="C51" s="5">
        <v>2.241845664280032</v>
      </c>
      <c r="E51" s="5">
        <v>67.5</v>
      </c>
      <c r="F51" s="5">
        <v>0.95881766523776291</v>
      </c>
      <c r="H51" s="5">
        <v>67.5</v>
      </c>
      <c r="I51" s="5">
        <v>0.16307000000000002</v>
      </c>
      <c r="L51" s="5">
        <v>67.5</v>
      </c>
      <c r="M51" s="6">
        <v>72053</v>
      </c>
      <c r="O51" s="5">
        <v>67.5</v>
      </c>
      <c r="P51" s="6">
        <v>64474</v>
      </c>
      <c r="R51" s="5">
        <v>67.5</v>
      </c>
      <c r="S51" s="6">
        <v>58838</v>
      </c>
    </row>
    <row r="52" spans="2:19" x14ac:dyDescent="0.3">
      <c r="B52" s="5">
        <v>69</v>
      </c>
      <c r="C52" s="5">
        <v>2.238062146331778</v>
      </c>
      <c r="E52" s="5">
        <v>69</v>
      </c>
      <c r="F52" s="5">
        <v>0.95757666268418962</v>
      </c>
      <c r="H52" s="5">
        <v>69</v>
      </c>
      <c r="I52" s="5">
        <v>0.16305999999999998</v>
      </c>
      <c r="L52" s="5">
        <v>69</v>
      </c>
      <c r="M52" s="6">
        <v>72085</v>
      </c>
      <c r="O52" s="5">
        <v>69</v>
      </c>
      <c r="P52" s="6">
        <v>64472</v>
      </c>
      <c r="R52" s="5">
        <v>69</v>
      </c>
      <c r="S52" s="6">
        <v>58836</v>
      </c>
    </row>
    <row r="53" spans="2:19" x14ac:dyDescent="0.3">
      <c r="B53" s="5">
        <v>70.500000000000014</v>
      </c>
      <c r="C53" s="5">
        <v>2.2340699633336634</v>
      </c>
      <c r="E53" s="5">
        <v>70.500000000000014</v>
      </c>
      <c r="F53" s="5">
        <v>0.95614872253703154</v>
      </c>
      <c r="H53" s="5">
        <v>70.500000000000014</v>
      </c>
      <c r="I53" s="5">
        <v>0.16307000000000002</v>
      </c>
      <c r="L53" s="5">
        <v>70.500000000000014</v>
      </c>
      <c r="M53" s="6">
        <v>72112</v>
      </c>
      <c r="O53" s="5">
        <v>70.500000000000014</v>
      </c>
      <c r="P53" s="6">
        <v>64475</v>
      </c>
      <c r="R53" s="5">
        <v>70.500000000000014</v>
      </c>
      <c r="S53" s="6">
        <v>58837</v>
      </c>
    </row>
    <row r="54" spans="2:19" x14ac:dyDescent="0.3">
      <c r="B54" s="5">
        <v>72</v>
      </c>
      <c r="C54" s="5">
        <v>2.2292099278156829</v>
      </c>
      <c r="E54" s="5">
        <v>72</v>
      </c>
      <c r="F54" s="5">
        <v>0.9548198153479599</v>
      </c>
      <c r="H54" s="5">
        <v>72</v>
      </c>
      <c r="I54" s="5">
        <v>0.16305</v>
      </c>
      <c r="L54" s="5">
        <v>72</v>
      </c>
      <c r="M54" s="6">
        <v>72150</v>
      </c>
      <c r="O54" s="5">
        <v>72</v>
      </c>
      <c r="P54" s="6">
        <v>64479.000000000007</v>
      </c>
      <c r="R54" s="5">
        <v>72</v>
      </c>
      <c r="S54" s="6">
        <v>58835</v>
      </c>
    </row>
    <row r="55" spans="2:19" x14ac:dyDescent="0.3">
      <c r="B55" s="5">
        <v>73.5</v>
      </c>
      <c r="C55" s="5">
        <v>2.2241515390686661</v>
      </c>
      <c r="E55" s="5">
        <v>73.5</v>
      </c>
      <c r="F55" s="5">
        <v>0.95311663858884144</v>
      </c>
      <c r="H55" s="5">
        <v>73.5</v>
      </c>
      <c r="I55" s="5">
        <v>0.16305</v>
      </c>
      <c r="L55" s="5">
        <v>73.5</v>
      </c>
      <c r="M55" s="6">
        <v>72192</v>
      </c>
      <c r="O55" s="5">
        <v>73.5</v>
      </c>
      <c r="P55" s="6">
        <v>64484</v>
      </c>
      <c r="R55" s="5">
        <v>73.5</v>
      </c>
      <c r="S55" s="6">
        <v>58829</v>
      </c>
    </row>
    <row r="56" spans="2:19" x14ac:dyDescent="0.3">
      <c r="B56" s="5">
        <v>75</v>
      </c>
      <c r="C56" s="5">
        <v>2.2184609328872269</v>
      </c>
      <c r="E56" s="5">
        <v>75</v>
      </c>
      <c r="F56" s="5">
        <v>0.95113726265822796</v>
      </c>
      <c r="H56" s="5">
        <v>75</v>
      </c>
      <c r="I56" s="5">
        <v>0.16305</v>
      </c>
      <c r="L56" s="5">
        <v>75</v>
      </c>
      <c r="M56" s="6">
        <v>72245</v>
      </c>
      <c r="O56" s="5">
        <v>75</v>
      </c>
      <c r="P56" s="6">
        <v>64492.000000000007</v>
      </c>
      <c r="R56" s="5">
        <v>75</v>
      </c>
      <c r="S56" s="6">
        <v>58828</v>
      </c>
    </row>
  </sheetData>
  <mergeCells count="8">
    <mergeCell ref="B2:I2"/>
    <mergeCell ref="L2:S2"/>
    <mergeCell ref="B4:C4"/>
    <mergeCell ref="E4:F4"/>
    <mergeCell ref="H4:I4"/>
    <mergeCell ref="L4:M4"/>
    <mergeCell ref="O4:P4"/>
    <mergeCell ref="R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617B0-60B2-4902-A8DE-FE446BB425A4}">
  <dimension ref="C2:AP55"/>
  <sheetViews>
    <sheetView workbookViewId="0">
      <selection activeCell="C3" sqref="C3:H3"/>
    </sheetView>
  </sheetViews>
  <sheetFormatPr defaultRowHeight="14.4" x14ac:dyDescent="0.3"/>
  <sheetData>
    <row r="2" spans="3:42" ht="15" thickBot="1" x14ac:dyDescent="0.35"/>
    <row r="3" spans="3:42" ht="15.6" thickTop="1" thickBot="1" x14ac:dyDescent="0.35">
      <c r="C3" s="13" t="s">
        <v>8</v>
      </c>
      <c r="D3" s="13"/>
      <c r="E3" s="13"/>
      <c r="F3" s="13"/>
      <c r="G3" s="13"/>
      <c r="H3" s="14"/>
      <c r="J3" s="13" t="s">
        <v>9</v>
      </c>
      <c r="K3" s="13"/>
      <c r="L3" s="13"/>
      <c r="M3" s="13"/>
      <c r="N3" s="13"/>
      <c r="O3" s="14"/>
      <c r="Q3" s="2" t="s">
        <v>10</v>
      </c>
      <c r="R3" s="11"/>
      <c r="S3" s="11"/>
      <c r="T3" s="11"/>
      <c r="U3" s="11"/>
      <c r="V3" s="3"/>
      <c r="X3" s="13" t="s">
        <v>11</v>
      </c>
      <c r="Y3" s="13"/>
      <c r="Z3" s="13"/>
      <c r="AA3" s="13"/>
      <c r="AB3" s="13"/>
      <c r="AC3" s="14"/>
      <c r="AE3" s="13" t="s">
        <v>12</v>
      </c>
      <c r="AF3" s="13"/>
      <c r="AG3" s="13"/>
      <c r="AH3" s="13"/>
      <c r="AI3" s="13"/>
      <c r="AJ3" s="14"/>
      <c r="AL3" s="13" t="s">
        <v>13</v>
      </c>
      <c r="AM3" s="13"/>
      <c r="AN3" s="13"/>
      <c r="AO3" s="13"/>
      <c r="AP3" s="13"/>
    </row>
    <row r="4" spans="3:42" ht="15" thickTop="1" x14ac:dyDescent="0.3">
      <c r="C4" s="9" t="s">
        <v>14</v>
      </c>
      <c r="D4" s="9" t="s">
        <v>15</v>
      </c>
      <c r="E4" s="9" t="s">
        <v>16</v>
      </c>
      <c r="F4" s="9" t="s">
        <v>17</v>
      </c>
      <c r="G4" s="9" t="s">
        <v>18</v>
      </c>
      <c r="H4" s="9"/>
      <c r="J4" s="9" t="s">
        <v>14</v>
      </c>
      <c r="K4" s="9" t="s">
        <v>15</v>
      </c>
      <c r="L4" s="9" t="s">
        <v>16</v>
      </c>
      <c r="M4" s="9" t="s">
        <v>17</v>
      </c>
      <c r="N4" s="9" t="s">
        <v>18</v>
      </c>
      <c r="O4" s="9"/>
      <c r="Q4" s="9" t="s">
        <v>14</v>
      </c>
      <c r="R4" s="9" t="s">
        <v>15</v>
      </c>
      <c r="S4" s="9" t="s">
        <v>16</v>
      </c>
      <c r="T4" s="9" t="s">
        <v>17</v>
      </c>
      <c r="U4" s="9" t="s">
        <v>18</v>
      </c>
      <c r="V4" s="9"/>
      <c r="X4" s="9" t="s">
        <v>14</v>
      </c>
      <c r="Y4" s="9" t="s">
        <v>15</v>
      </c>
      <c r="Z4" s="9" t="s">
        <v>16</v>
      </c>
      <c r="AA4" s="9" t="s">
        <v>17</v>
      </c>
      <c r="AB4" s="9" t="s">
        <v>18</v>
      </c>
      <c r="AC4" s="9"/>
      <c r="AE4" s="9" t="s">
        <v>14</v>
      </c>
      <c r="AF4" s="9" t="s">
        <v>15</v>
      </c>
      <c r="AG4" s="9" t="s">
        <v>16</v>
      </c>
      <c r="AH4" s="9" t="s">
        <v>17</v>
      </c>
      <c r="AI4" s="9" t="s">
        <v>18</v>
      </c>
      <c r="AJ4" s="9"/>
      <c r="AL4" s="9" t="s">
        <v>14</v>
      </c>
      <c r="AM4" s="9" t="s">
        <v>15</v>
      </c>
      <c r="AN4" s="9" t="s">
        <v>16</v>
      </c>
      <c r="AO4" s="9" t="s">
        <v>17</v>
      </c>
      <c r="AP4" s="9" t="s">
        <v>18</v>
      </c>
    </row>
    <row r="5" spans="3:42" x14ac:dyDescent="0.3">
      <c r="C5" s="5">
        <f>D5/0.000001</f>
        <v>0</v>
      </c>
      <c r="D5" s="10">
        <v>0</v>
      </c>
      <c r="E5" s="5">
        <v>0</v>
      </c>
      <c r="F5" s="10">
        <v>0</v>
      </c>
      <c r="G5" s="5">
        <f>F5/1000000</f>
        <v>0</v>
      </c>
      <c r="H5" s="5"/>
      <c r="J5" s="5">
        <f>K5/0.000001</f>
        <v>0</v>
      </c>
      <c r="K5" s="10">
        <v>0</v>
      </c>
      <c r="L5" s="5">
        <v>0</v>
      </c>
      <c r="M5" s="10">
        <v>0</v>
      </c>
      <c r="N5" s="5">
        <f>M5/1000000</f>
        <v>0</v>
      </c>
      <c r="O5" s="10"/>
      <c r="Q5" s="5">
        <f>R5/0.000001</f>
        <v>0</v>
      </c>
      <c r="R5" s="10">
        <v>0</v>
      </c>
      <c r="S5" s="5">
        <v>0</v>
      </c>
      <c r="T5" s="10">
        <v>0</v>
      </c>
      <c r="U5" s="5">
        <f>T5/1000000</f>
        <v>0</v>
      </c>
      <c r="V5" s="10"/>
      <c r="X5" s="5">
        <f>Y5/0.000001</f>
        <v>0</v>
      </c>
      <c r="Y5" s="10">
        <v>0</v>
      </c>
      <c r="Z5" s="5">
        <v>0</v>
      </c>
      <c r="AA5" s="10">
        <v>0</v>
      </c>
      <c r="AB5" s="5">
        <f>AA5/1000000</f>
        <v>0</v>
      </c>
      <c r="AC5" s="10"/>
      <c r="AE5" s="5">
        <f>AF5/0.000001</f>
        <v>0</v>
      </c>
      <c r="AF5" s="10">
        <v>0</v>
      </c>
      <c r="AG5" s="5">
        <v>0</v>
      </c>
      <c r="AH5" s="10">
        <v>0</v>
      </c>
      <c r="AI5" s="5">
        <f>AH5/1000000</f>
        <v>0</v>
      </c>
      <c r="AJ5" s="10"/>
      <c r="AL5" s="5">
        <f>AM5/0.000001</f>
        <v>0</v>
      </c>
      <c r="AM5" s="10">
        <v>0</v>
      </c>
      <c r="AN5" s="5">
        <v>0</v>
      </c>
      <c r="AO5" s="10">
        <v>0</v>
      </c>
      <c r="AP5" s="5">
        <f>AO5/1000000</f>
        <v>0</v>
      </c>
    </row>
    <row r="6" spans="3:42" x14ac:dyDescent="0.3">
      <c r="C6" s="5">
        <f t="shared" ref="C6:C55" si="0">D6/0.000001</f>
        <v>1.5</v>
      </c>
      <c r="D6" s="10">
        <v>1.5E-6</v>
      </c>
      <c r="E6" s="5">
        <v>0</v>
      </c>
      <c r="F6" s="10">
        <v>0</v>
      </c>
      <c r="G6" s="5">
        <f t="shared" ref="G6:G55" si="1">F6/1000000</f>
        <v>0</v>
      </c>
      <c r="H6" s="5"/>
      <c r="J6" s="5">
        <f t="shared" ref="J6:J55" si="2">K6/0.000001</f>
        <v>1.5</v>
      </c>
      <c r="K6" s="10">
        <v>1.5E-6</v>
      </c>
      <c r="L6" s="5">
        <v>0</v>
      </c>
      <c r="M6" s="10">
        <v>0</v>
      </c>
      <c r="N6" s="5">
        <f t="shared" ref="N6:N55" si="3">M6/1000000</f>
        <v>0</v>
      </c>
      <c r="O6" s="10"/>
      <c r="Q6" s="5">
        <f t="shared" ref="Q6:Q55" si="4">R6/0.000001</f>
        <v>1.5</v>
      </c>
      <c r="R6" s="10">
        <v>1.5E-6</v>
      </c>
      <c r="S6" s="5">
        <v>0</v>
      </c>
      <c r="T6" s="10">
        <v>0</v>
      </c>
      <c r="U6" s="5">
        <f t="shared" ref="U6:U55" si="5">T6/1000000</f>
        <v>0</v>
      </c>
      <c r="V6" s="10"/>
      <c r="X6" s="5">
        <f t="shared" ref="X6:X55" si="6">Y6/0.000001</f>
        <v>1.5</v>
      </c>
      <c r="Y6" s="10">
        <v>1.5E-6</v>
      </c>
      <c r="Z6" s="5">
        <v>0</v>
      </c>
      <c r="AA6" s="10">
        <v>0</v>
      </c>
      <c r="AB6" s="5">
        <f t="shared" ref="AB6:AB55" si="7">AA6/1000000</f>
        <v>0</v>
      </c>
      <c r="AC6" s="10"/>
      <c r="AE6" s="5">
        <f t="shared" ref="AE6:AE55" si="8">AF6/0.000001</f>
        <v>1.5</v>
      </c>
      <c r="AF6" s="10">
        <v>1.5E-6</v>
      </c>
      <c r="AG6" s="5">
        <v>0</v>
      </c>
      <c r="AH6" s="10">
        <v>0</v>
      </c>
      <c r="AI6" s="5">
        <f t="shared" ref="AI6:AI55" si="9">AH6/1000000</f>
        <v>0</v>
      </c>
      <c r="AJ6" s="10"/>
      <c r="AL6" s="5">
        <f t="shared" ref="AL6:AL55" si="10">AM6/0.000001</f>
        <v>1.5</v>
      </c>
      <c r="AM6" s="10">
        <v>1.5E-6</v>
      </c>
      <c r="AN6" s="5">
        <v>0</v>
      </c>
      <c r="AO6" s="10">
        <v>0</v>
      </c>
      <c r="AP6" s="5">
        <f t="shared" ref="AP6:AP55" si="11">AO6/1000000</f>
        <v>0</v>
      </c>
    </row>
    <row r="7" spans="3:42" x14ac:dyDescent="0.3">
      <c r="C7" s="5">
        <f t="shared" si="0"/>
        <v>3</v>
      </c>
      <c r="D7" s="10">
        <v>3.0000000000000001E-6</v>
      </c>
      <c r="E7" s="5">
        <v>0</v>
      </c>
      <c r="F7" s="10">
        <v>0</v>
      </c>
      <c r="G7" s="5">
        <f t="shared" si="1"/>
        <v>0</v>
      </c>
      <c r="H7" s="5"/>
      <c r="J7" s="5">
        <f t="shared" si="2"/>
        <v>3</v>
      </c>
      <c r="K7" s="10">
        <v>3.0000000000000001E-6</v>
      </c>
      <c r="L7" s="5">
        <v>0</v>
      </c>
      <c r="M7" s="10">
        <v>0</v>
      </c>
      <c r="N7" s="5">
        <f t="shared" si="3"/>
        <v>0</v>
      </c>
      <c r="O7" s="10"/>
      <c r="Q7" s="5">
        <f t="shared" si="4"/>
        <v>3</v>
      </c>
      <c r="R7" s="10">
        <v>3.0000000000000001E-6</v>
      </c>
      <c r="S7" s="5">
        <v>0</v>
      </c>
      <c r="T7" s="10">
        <v>0</v>
      </c>
      <c r="U7" s="5">
        <f t="shared" si="5"/>
        <v>0</v>
      </c>
      <c r="V7" s="10"/>
      <c r="X7" s="5">
        <f t="shared" si="6"/>
        <v>3</v>
      </c>
      <c r="Y7" s="10">
        <v>3.0000000000000001E-6</v>
      </c>
      <c r="Z7" s="5">
        <v>0</v>
      </c>
      <c r="AA7" s="10">
        <v>0</v>
      </c>
      <c r="AB7" s="5">
        <f t="shared" si="7"/>
        <v>0</v>
      </c>
      <c r="AC7" s="10"/>
      <c r="AE7" s="5">
        <f t="shared" si="8"/>
        <v>3</v>
      </c>
      <c r="AF7" s="10">
        <v>3.0000000000000001E-6</v>
      </c>
      <c r="AG7" s="5">
        <v>0</v>
      </c>
      <c r="AH7" s="10">
        <v>0</v>
      </c>
      <c r="AI7" s="5">
        <f t="shared" si="9"/>
        <v>0</v>
      </c>
      <c r="AJ7" s="10"/>
      <c r="AL7" s="5">
        <f t="shared" si="10"/>
        <v>3</v>
      </c>
      <c r="AM7" s="10">
        <v>3.0000000000000001E-6</v>
      </c>
      <c r="AN7" s="5">
        <v>0</v>
      </c>
      <c r="AO7" s="10">
        <v>0</v>
      </c>
      <c r="AP7" s="5">
        <f t="shared" si="11"/>
        <v>0</v>
      </c>
    </row>
    <row r="8" spans="3:42" x14ac:dyDescent="0.3">
      <c r="C8" s="5">
        <f t="shared" si="0"/>
        <v>4.5</v>
      </c>
      <c r="D8" s="10">
        <v>4.5000000000000001E-6</v>
      </c>
      <c r="E8" s="5">
        <v>0</v>
      </c>
      <c r="F8" s="10">
        <v>0</v>
      </c>
      <c r="G8" s="5">
        <f t="shared" si="1"/>
        <v>0</v>
      </c>
      <c r="H8" s="5"/>
      <c r="J8" s="5">
        <f t="shared" si="2"/>
        <v>4.5</v>
      </c>
      <c r="K8" s="10">
        <v>4.5000000000000001E-6</v>
      </c>
      <c r="L8" s="5">
        <v>0</v>
      </c>
      <c r="M8" s="10">
        <v>0</v>
      </c>
      <c r="N8" s="5">
        <f t="shared" si="3"/>
        <v>0</v>
      </c>
      <c r="O8" s="10"/>
      <c r="Q8" s="5">
        <f t="shared" si="4"/>
        <v>4.5</v>
      </c>
      <c r="R8" s="10">
        <v>4.5000000000000001E-6</v>
      </c>
      <c r="S8" s="5">
        <v>0</v>
      </c>
      <c r="T8" s="10">
        <v>0</v>
      </c>
      <c r="U8" s="5">
        <f t="shared" si="5"/>
        <v>0</v>
      </c>
      <c r="V8" s="10"/>
      <c r="X8" s="5">
        <f t="shared" si="6"/>
        <v>4.5</v>
      </c>
      <c r="Y8" s="10">
        <v>4.5000000000000001E-6</v>
      </c>
      <c r="Z8" s="5">
        <v>0</v>
      </c>
      <c r="AA8" s="10">
        <v>0</v>
      </c>
      <c r="AB8" s="5">
        <f t="shared" si="7"/>
        <v>0</v>
      </c>
      <c r="AC8" s="10"/>
      <c r="AE8" s="5">
        <f t="shared" si="8"/>
        <v>4.5</v>
      </c>
      <c r="AF8" s="10">
        <v>4.5000000000000001E-6</v>
      </c>
      <c r="AG8" s="5">
        <v>0</v>
      </c>
      <c r="AH8" s="10">
        <v>0</v>
      </c>
      <c r="AI8" s="5">
        <f t="shared" si="9"/>
        <v>0</v>
      </c>
      <c r="AJ8" s="10"/>
      <c r="AL8" s="5">
        <f t="shared" si="10"/>
        <v>4.5</v>
      </c>
      <c r="AM8" s="10">
        <v>4.5000000000000001E-6</v>
      </c>
      <c r="AN8" s="5">
        <v>0</v>
      </c>
      <c r="AO8" s="10">
        <v>0</v>
      </c>
      <c r="AP8" s="5">
        <f t="shared" si="11"/>
        <v>0</v>
      </c>
    </row>
    <row r="9" spans="3:42" x14ac:dyDescent="0.3">
      <c r="C9" s="5">
        <f t="shared" si="0"/>
        <v>6</v>
      </c>
      <c r="D9" s="10">
        <v>6.0000000000000002E-6</v>
      </c>
      <c r="E9" s="5">
        <v>0</v>
      </c>
      <c r="F9" s="10">
        <v>0</v>
      </c>
      <c r="G9" s="5">
        <f t="shared" si="1"/>
        <v>0</v>
      </c>
      <c r="H9" s="5"/>
      <c r="J9" s="5">
        <f t="shared" si="2"/>
        <v>6</v>
      </c>
      <c r="K9" s="10">
        <v>6.0000000000000002E-6</v>
      </c>
      <c r="L9" s="5">
        <v>0</v>
      </c>
      <c r="M9" s="10">
        <v>0</v>
      </c>
      <c r="N9" s="5">
        <f t="shared" si="3"/>
        <v>0</v>
      </c>
      <c r="O9" s="10"/>
      <c r="Q9" s="5">
        <f t="shared" si="4"/>
        <v>6</v>
      </c>
      <c r="R9" s="10">
        <v>6.0000000000000002E-6</v>
      </c>
      <c r="S9" s="5">
        <v>0</v>
      </c>
      <c r="T9" s="10">
        <v>0</v>
      </c>
      <c r="U9" s="5">
        <f t="shared" si="5"/>
        <v>0</v>
      </c>
      <c r="V9" s="10"/>
      <c r="X9" s="5">
        <f t="shared" si="6"/>
        <v>6</v>
      </c>
      <c r="Y9" s="10">
        <v>6.0000000000000002E-6</v>
      </c>
      <c r="Z9" s="5">
        <v>0</v>
      </c>
      <c r="AA9" s="10">
        <v>0</v>
      </c>
      <c r="AB9" s="5">
        <f t="shared" si="7"/>
        <v>0</v>
      </c>
      <c r="AC9" s="10"/>
      <c r="AE9" s="5">
        <f t="shared" si="8"/>
        <v>6</v>
      </c>
      <c r="AF9" s="10">
        <v>6.0000000000000002E-6</v>
      </c>
      <c r="AG9" s="5">
        <v>0</v>
      </c>
      <c r="AH9" s="10">
        <v>0</v>
      </c>
      <c r="AI9" s="5">
        <f t="shared" si="9"/>
        <v>0</v>
      </c>
      <c r="AJ9" s="10"/>
      <c r="AL9" s="5">
        <f t="shared" si="10"/>
        <v>6</v>
      </c>
      <c r="AM9" s="10">
        <v>6.0000000000000002E-6</v>
      </c>
      <c r="AN9" s="5">
        <v>0</v>
      </c>
      <c r="AO9" s="10">
        <v>0</v>
      </c>
      <c r="AP9" s="5">
        <f t="shared" si="11"/>
        <v>0</v>
      </c>
    </row>
    <row r="10" spans="3:42" x14ac:dyDescent="0.3">
      <c r="C10" s="5">
        <f t="shared" si="0"/>
        <v>7.5000000000000009</v>
      </c>
      <c r="D10" s="10">
        <v>7.5000000000000002E-6</v>
      </c>
      <c r="E10" s="5">
        <v>0</v>
      </c>
      <c r="F10" s="10">
        <v>0</v>
      </c>
      <c r="G10" s="5">
        <f t="shared" si="1"/>
        <v>0</v>
      </c>
      <c r="H10" s="5"/>
      <c r="J10" s="5">
        <f t="shared" si="2"/>
        <v>7.5000000000000009</v>
      </c>
      <c r="K10" s="10">
        <v>7.5000000000000002E-6</v>
      </c>
      <c r="L10" s="5">
        <v>0</v>
      </c>
      <c r="M10" s="10">
        <v>0</v>
      </c>
      <c r="N10" s="5">
        <f t="shared" si="3"/>
        <v>0</v>
      </c>
      <c r="O10" s="10"/>
      <c r="Q10" s="5">
        <f t="shared" si="4"/>
        <v>7.5000000000000009</v>
      </c>
      <c r="R10" s="10">
        <v>7.5000000000000002E-6</v>
      </c>
      <c r="S10" s="5">
        <v>0</v>
      </c>
      <c r="T10" s="10">
        <v>0</v>
      </c>
      <c r="U10" s="5">
        <f t="shared" si="5"/>
        <v>0</v>
      </c>
      <c r="V10" s="10"/>
      <c r="X10" s="5">
        <f t="shared" si="6"/>
        <v>7.5000000000000009</v>
      </c>
      <c r="Y10" s="10">
        <v>7.5000000000000002E-6</v>
      </c>
      <c r="Z10" s="5">
        <v>0</v>
      </c>
      <c r="AA10" s="10">
        <v>0</v>
      </c>
      <c r="AB10" s="5">
        <f t="shared" si="7"/>
        <v>0</v>
      </c>
      <c r="AC10" s="10"/>
      <c r="AE10" s="5">
        <f t="shared" si="8"/>
        <v>7.5000000000000009</v>
      </c>
      <c r="AF10" s="10">
        <v>7.5000000000000002E-6</v>
      </c>
      <c r="AG10" s="5">
        <v>0</v>
      </c>
      <c r="AH10" s="10">
        <v>0</v>
      </c>
      <c r="AI10" s="5">
        <f t="shared" si="9"/>
        <v>0</v>
      </c>
      <c r="AJ10" s="10"/>
      <c r="AL10" s="5">
        <f t="shared" si="10"/>
        <v>7.5000000000000009</v>
      </c>
      <c r="AM10" s="10">
        <v>7.5000000000000002E-6</v>
      </c>
      <c r="AN10" s="5">
        <v>0</v>
      </c>
      <c r="AO10" s="10">
        <v>0</v>
      </c>
      <c r="AP10" s="5">
        <f t="shared" si="11"/>
        <v>0</v>
      </c>
    </row>
    <row r="11" spans="3:42" x14ac:dyDescent="0.3">
      <c r="C11" s="5">
        <f t="shared" si="0"/>
        <v>9</v>
      </c>
      <c r="D11" s="10">
        <v>9.0000000000000002E-6</v>
      </c>
      <c r="E11" s="5">
        <v>0</v>
      </c>
      <c r="F11" s="10">
        <v>0</v>
      </c>
      <c r="G11" s="5">
        <f t="shared" si="1"/>
        <v>0</v>
      </c>
      <c r="H11" s="5"/>
      <c r="J11" s="5">
        <f t="shared" si="2"/>
        <v>9</v>
      </c>
      <c r="K11" s="10">
        <v>9.0000000000000002E-6</v>
      </c>
      <c r="L11" s="5">
        <v>0</v>
      </c>
      <c r="M11" s="10">
        <v>0</v>
      </c>
      <c r="N11" s="5">
        <f t="shared" si="3"/>
        <v>0</v>
      </c>
      <c r="O11" s="10"/>
      <c r="Q11" s="5">
        <f t="shared" si="4"/>
        <v>9</v>
      </c>
      <c r="R11" s="10">
        <v>9.0000000000000002E-6</v>
      </c>
      <c r="S11" s="5">
        <v>0</v>
      </c>
      <c r="T11" s="10">
        <v>0</v>
      </c>
      <c r="U11" s="5">
        <f t="shared" si="5"/>
        <v>0</v>
      </c>
      <c r="V11" s="10"/>
      <c r="X11" s="5">
        <f t="shared" si="6"/>
        <v>9</v>
      </c>
      <c r="Y11" s="10">
        <v>9.0000000000000002E-6</v>
      </c>
      <c r="Z11" s="5">
        <v>0</v>
      </c>
      <c r="AA11" s="10">
        <v>0</v>
      </c>
      <c r="AB11" s="5">
        <f t="shared" si="7"/>
        <v>0</v>
      </c>
      <c r="AC11" s="10"/>
      <c r="AE11" s="5">
        <f t="shared" si="8"/>
        <v>9</v>
      </c>
      <c r="AF11" s="10">
        <v>9.0000000000000002E-6</v>
      </c>
      <c r="AG11" s="5">
        <v>0</v>
      </c>
      <c r="AH11" s="10">
        <v>0</v>
      </c>
      <c r="AI11" s="5">
        <f t="shared" si="9"/>
        <v>0</v>
      </c>
      <c r="AJ11" s="10"/>
      <c r="AL11" s="5">
        <f t="shared" si="10"/>
        <v>9</v>
      </c>
      <c r="AM11" s="10">
        <v>9.0000000000000002E-6</v>
      </c>
      <c r="AN11" s="5">
        <v>0</v>
      </c>
      <c r="AO11" s="10">
        <v>0</v>
      </c>
      <c r="AP11" s="5">
        <f t="shared" si="11"/>
        <v>0</v>
      </c>
    </row>
    <row r="12" spans="3:42" x14ac:dyDescent="0.3">
      <c r="C12" s="5">
        <f t="shared" si="0"/>
        <v>10.5</v>
      </c>
      <c r="D12" s="10">
        <v>1.0499999999999999E-5</v>
      </c>
      <c r="E12" s="5">
        <v>0</v>
      </c>
      <c r="F12" s="10">
        <v>0</v>
      </c>
      <c r="G12" s="5">
        <f t="shared" si="1"/>
        <v>0</v>
      </c>
      <c r="H12" s="5"/>
      <c r="J12" s="5">
        <f t="shared" si="2"/>
        <v>10.5</v>
      </c>
      <c r="K12" s="10">
        <v>1.0499999999999999E-5</v>
      </c>
      <c r="L12" s="5">
        <v>0</v>
      </c>
      <c r="M12" s="10">
        <v>0</v>
      </c>
      <c r="N12" s="5">
        <f t="shared" si="3"/>
        <v>0</v>
      </c>
      <c r="O12" s="10"/>
      <c r="Q12" s="5">
        <f t="shared" si="4"/>
        <v>10.5</v>
      </c>
      <c r="R12" s="10">
        <v>1.0499999999999999E-5</v>
      </c>
      <c r="S12" s="5">
        <v>0</v>
      </c>
      <c r="T12" s="10">
        <v>0</v>
      </c>
      <c r="U12" s="5">
        <f t="shared" si="5"/>
        <v>0</v>
      </c>
      <c r="V12" s="10"/>
      <c r="X12" s="5">
        <f t="shared" si="6"/>
        <v>10.5</v>
      </c>
      <c r="Y12" s="10">
        <v>1.0499999999999999E-5</v>
      </c>
      <c r="Z12" s="5">
        <v>0</v>
      </c>
      <c r="AA12" s="10">
        <v>0</v>
      </c>
      <c r="AB12" s="5">
        <f t="shared" si="7"/>
        <v>0</v>
      </c>
      <c r="AC12" s="10"/>
      <c r="AE12" s="5">
        <f t="shared" si="8"/>
        <v>10.5</v>
      </c>
      <c r="AF12" s="10">
        <v>1.0499999999999999E-5</v>
      </c>
      <c r="AG12" s="5">
        <v>0</v>
      </c>
      <c r="AH12" s="10">
        <v>0</v>
      </c>
      <c r="AI12" s="5">
        <f t="shared" si="9"/>
        <v>0</v>
      </c>
      <c r="AJ12" s="10"/>
      <c r="AL12" s="5">
        <f t="shared" si="10"/>
        <v>10.5</v>
      </c>
      <c r="AM12" s="10">
        <v>1.0499999999999999E-5</v>
      </c>
      <c r="AN12" s="5">
        <v>0</v>
      </c>
      <c r="AO12" s="10">
        <v>0</v>
      </c>
      <c r="AP12" s="5">
        <f t="shared" si="11"/>
        <v>0</v>
      </c>
    </row>
    <row r="13" spans="3:42" x14ac:dyDescent="0.3">
      <c r="C13" s="5">
        <f t="shared" si="0"/>
        <v>12</v>
      </c>
      <c r="D13" s="10">
        <v>1.2E-5</v>
      </c>
      <c r="E13" s="5">
        <v>0</v>
      </c>
      <c r="F13" s="10">
        <v>0</v>
      </c>
      <c r="G13" s="5">
        <f t="shared" si="1"/>
        <v>0</v>
      </c>
      <c r="H13" s="5"/>
      <c r="J13" s="5">
        <f t="shared" si="2"/>
        <v>12</v>
      </c>
      <c r="K13" s="10">
        <v>1.2E-5</v>
      </c>
      <c r="L13" s="5">
        <v>0</v>
      </c>
      <c r="M13" s="10">
        <v>0</v>
      </c>
      <c r="N13" s="5">
        <f t="shared" si="3"/>
        <v>0</v>
      </c>
      <c r="O13" s="10"/>
      <c r="Q13" s="5">
        <f t="shared" si="4"/>
        <v>12</v>
      </c>
      <c r="R13" s="10">
        <v>1.2E-5</v>
      </c>
      <c r="S13" s="5">
        <v>0</v>
      </c>
      <c r="T13" s="10">
        <v>0</v>
      </c>
      <c r="U13" s="5">
        <f t="shared" si="5"/>
        <v>0</v>
      </c>
      <c r="V13" s="10"/>
      <c r="X13" s="5">
        <f t="shared" si="6"/>
        <v>12</v>
      </c>
      <c r="Y13" s="10">
        <v>1.2E-5</v>
      </c>
      <c r="Z13" s="5">
        <v>0</v>
      </c>
      <c r="AA13" s="10">
        <v>0</v>
      </c>
      <c r="AB13" s="5">
        <f t="shared" si="7"/>
        <v>0</v>
      </c>
      <c r="AC13" s="10"/>
      <c r="AE13" s="5">
        <f t="shared" si="8"/>
        <v>12</v>
      </c>
      <c r="AF13" s="10">
        <v>1.2E-5</v>
      </c>
      <c r="AG13" s="5">
        <v>0</v>
      </c>
      <c r="AH13" s="10">
        <v>0</v>
      </c>
      <c r="AI13" s="5">
        <f t="shared" si="9"/>
        <v>0</v>
      </c>
      <c r="AJ13" s="10"/>
      <c r="AL13" s="5">
        <f t="shared" si="10"/>
        <v>12</v>
      </c>
      <c r="AM13" s="10">
        <v>1.2E-5</v>
      </c>
      <c r="AN13" s="5">
        <v>0</v>
      </c>
      <c r="AO13" s="10">
        <v>0</v>
      </c>
      <c r="AP13" s="5">
        <f t="shared" si="11"/>
        <v>0</v>
      </c>
    </row>
    <row r="14" spans="3:42" x14ac:dyDescent="0.3">
      <c r="C14" s="5">
        <f t="shared" si="0"/>
        <v>13.5</v>
      </c>
      <c r="D14" s="10">
        <v>1.3499999999999999E-5</v>
      </c>
      <c r="E14" s="5">
        <v>0</v>
      </c>
      <c r="F14" s="10">
        <v>0</v>
      </c>
      <c r="G14" s="5">
        <f t="shared" si="1"/>
        <v>0</v>
      </c>
      <c r="H14" s="5"/>
      <c r="J14" s="5">
        <f t="shared" si="2"/>
        <v>13.5</v>
      </c>
      <c r="K14" s="10">
        <v>1.3499999999999999E-5</v>
      </c>
      <c r="L14" s="5">
        <v>0</v>
      </c>
      <c r="M14" s="10">
        <v>0</v>
      </c>
      <c r="N14" s="5">
        <f t="shared" si="3"/>
        <v>0</v>
      </c>
      <c r="O14" s="10"/>
      <c r="Q14" s="5">
        <f t="shared" si="4"/>
        <v>13.5</v>
      </c>
      <c r="R14" s="10">
        <v>1.3499999999999999E-5</v>
      </c>
      <c r="S14" s="5">
        <v>0</v>
      </c>
      <c r="T14" s="10">
        <v>0</v>
      </c>
      <c r="U14" s="5">
        <f t="shared" si="5"/>
        <v>0</v>
      </c>
      <c r="V14" s="10"/>
      <c r="X14" s="5">
        <f t="shared" si="6"/>
        <v>13.5</v>
      </c>
      <c r="Y14" s="10">
        <v>1.3499999999999999E-5</v>
      </c>
      <c r="Z14" s="5">
        <v>0</v>
      </c>
      <c r="AA14" s="10">
        <v>0</v>
      </c>
      <c r="AB14" s="5">
        <f t="shared" si="7"/>
        <v>0</v>
      </c>
      <c r="AC14" s="10"/>
      <c r="AE14" s="5">
        <f t="shared" si="8"/>
        <v>13.5</v>
      </c>
      <c r="AF14" s="10">
        <v>1.3499999999999999E-5</v>
      </c>
      <c r="AG14" s="5">
        <v>0</v>
      </c>
      <c r="AH14" s="10">
        <v>0</v>
      </c>
      <c r="AI14" s="5">
        <f t="shared" si="9"/>
        <v>0</v>
      </c>
      <c r="AJ14" s="10"/>
      <c r="AL14" s="5">
        <f t="shared" si="10"/>
        <v>13.5</v>
      </c>
      <c r="AM14" s="10">
        <v>1.3499999999999999E-5</v>
      </c>
      <c r="AN14" s="5">
        <v>0</v>
      </c>
      <c r="AO14" s="10">
        <v>0</v>
      </c>
      <c r="AP14" s="5">
        <f t="shared" si="11"/>
        <v>0</v>
      </c>
    </row>
    <row r="15" spans="3:42" x14ac:dyDescent="0.3">
      <c r="C15" s="5">
        <f t="shared" si="0"/>
        <v>15.000000000000002</v>
      </c>
      <c r="D15" s="10">
        <v>1.5E-5</v>
      </c>
      <c r="E15" s="5">
        <v>0</v>
      </c>
      <c r="F15" s="10">
        <v>0</v>
      </c>
      <c r="G15" s="5">
        <f t="shared" si="1"/>
        <v>0</v>
      </c>
      <c r="H15" s="5"/>
      <c r="J15" s="5">
        <f t="shared" si="2"/>
        <v>15.000000000000002</v>
      </c>
      <c r="K15" s="10">
        <v>1.5E-5</v>
      </c>
      <c r="L15" s="5">
        <v>0</v>
      </c>
      <c r="M15" s="10">
        <v>0</v>
      </c>
      <c r="N15" s="5">
        <f t="shared" si="3"/>
        <v>0</v>
      </c>
      <c r="O15" s="10"/>
      <c r="Q15" s="5">
        <f t="shared" si="4"/>
        <v>15.000000000000002</v>
      </c>
      <c r="R15" s="10">
        <v>1.5E-5</v>
      </c>
      <c r="S15" s="5">
        <v>0</v>
      </c>
      <c r="T15" s="10">
        <v>0</v>
      </c>
      <c r="U15" s="5">
        <f t="shared" si="5"/>
        <v>0</v>
      </c>
      <c r="V15" s="10"/>
      <c r="X15" s="5">
        <f t="shared" si="6"/>
        <v>15.000000000000002</v>
      </c>
      <c r="Y15" s="10">
        <v>1.5E-5</v>
      </c>
      <c r="Z15" s="5">
        <v>0</v>
      </c>
      <c r="AA15" s="10">
        <v>0</v>
      </c>
      <c r="AB15" s="5">
        <f t="shared" si="7"/>
        <v>0</v>
      </c>
      <c r="AC15" s="10"/>
      <c r="AE15" s="5">
        <f t="shared" si="8"/>
        <v>15.000000000000002</v>
      </c>
      <c r="AF15" s="10">
        <v>1.5E-5</v>
      </c>
      <c r="AG15" s="5">
        <v>0</v>
      </c>
      <c r="AH15" s="10">
        <v>0</v>
      </c>
      <c r="AI15" s="5">
        <f t="shared" si="9"/>
        <v>0</v>
      </c>
      <c r="AJ15" s="10"/>
      <c r="AL15" s="5">
        <f t="shared" si="10"/>
        <v>15.000000000000002</v>
      </c>
      <c r="AM15" s="10">
        <v>1.5E-5</v>
      </c>
      <c r="AN15" s="5">
        <v>0</v>
      </c>
      <c r="AO15" s="10">
        <v>0</v>
      </c>
      <c r="AP15" s="5">
        <f t="shared" si="11"/>
        <v>0</v>
      </c>
    </row>
    <row r="16" spans="3:42" x14ac:dyDescent="0.3">
      <c r="C16" s="5">
        <f t="shared" si="0"/>
        <v>16.500000000000004</v>
      </c>
      <c r="D16" s="10">
        <v>1.6500000000000001E-5</v>
      </c>
      <c r="E16" s="5">
        <v>0</v>
      </c>
      <c r="F16" s="10">
        <v>0</v>
      </c>
      <c r="G16" s="5">
        <f t="shared" si="1"/>
        <v>0</v>
      </c>
      <c r="H16" s="5"/>
      <c r="J16" s="5">
        <f t="shared" si="2"/>
        <v>16.500000000000004</v>
      </c>
      <c r="K16" s="10">
        <v>1.6500000000000001E-5</v>
      </c>
      <c r="L16" s="5">
        <v>0</v>
      </c>
      <c r="M16" s="10">
        <v>0</v>
      </c>
      <c r="N16" s="5">
        <f t="shared" si="3"/>
        <v>0</v>
      </c>
      <c r="O16" s="10"/>
      <c r="Q16" s="5">
        <f t="shared" si="4"/>
        <v>16.500000000000004</v>
      </c>
      <c r="R16" s="10">
        <v>1.6500000000000001E-5</v>
      </c>
      <c r="S16" s="5">
        <v>0</v>
      </c>
      <c r="T16" s="10">
        <v>0</v>
      </c>
      <c r="U16" s="5">
        <f t="shared" si="5"/>
        <v>0</v>
      </c>
      <c r="V16" s="10"/>
      <c r="X16" s="5">
        <f t="shared" si="6"/>
        <v>16.500000000000004</v>
      </c>
      <c r="Y16" s="10">
        <v>1.6500000000000001E-5</v>
      </c>
      <c r="Z16" s="5">
        <v>0</v>
      </c>
      <c r="AA16" s="10">
        <v>0</v>
      </c>
      <c r="AB16" s="5">
        <f t="shared" si="7"/>
        <v>0</v>
      </c>
      <c r="AC16" s="10"/>
      <c r="AE16" s="5">
        <f t="shared" si="8"/>
        <v>16.500000000000004</v>
      </c>
      <c r="AF16" s="10">
        <v>1.6500000000000001E-5</v>
      </c>
      <c r="AG16" s="5">
        <v>0</v>
      </c>
      <c r="AH16" s="10">
        <v>0</v>
      </c>
      <c r="AI16" s="5">
        <f t="shared" si="9"/>
        <v>0</v>
      </c>
      <c r="AJ16" s="10"/>
      <c r="AL16" s="5">
        <f t="shared" si="10"/>
        <v>16.500000000000004</v>
      </c>
      <c r="AM16" s="10">
        <v>1.6500000000000001E-5</v>
      </c>
      <c r="AN16" s="5">
        <v>0</v>
      </c>
      <c r="AO16" s="10">
        <v>0</v>
      </c>
      <c r="AP16" s="5">
        <f t="shared" si="11"/>
        <v>0</v>
      </c>
    </row>
    <row r="17" spans="3:42" x14ac:dyDescent="0.3">
      <c r="C17" s="5">
        <f t="shared" si="0"/>
        <v>18</v>
      </c>
      <c r="D17" s="10">
        <v>1.8E-5</v>
      </c>
      <c r="E17" s="5">
        <v>0</v>
      </c>
      <c r="F17" s="10">
        <v>0</v>
      </c>
      <c r="G17" s="5">
        <f t="shared" si="1"/>
        <v>0</v>
      </c>
      <c r="H17" s="5"/>
      <c r="J17" s="5">
        <f t="shared" si="2"/>
        <v>18</v>
      </c>
      <c r="K17" s="10">
        <v>1.8E-5</v>
      </c>
      <c r="L17" s="5">
        <v>0</v>
      </c>
      <c r="M17" s="10">
        <v>0</v>
      </c>
      <c r="N17" s="5">
        <f t="shared" si="3"/>
        <v>0</v>
      </c>
      <c r="O17" s="10"/>
      <c r="Q17" s="5">
        <f t="shared" si="4"/>
        <v>18</v>
      </c>
      <c r="R17" s="10">
        <v>1.8E-5</v>
      </c>
      <c r="S17" s="5">
        <v>0</v>
      </c>
      <c r="T17" s="10">
        <v>0</v>
      </c>
      <c r="U17" s="5">
        <f t="shared" si="5"/>
        <v>0</v>
      </c>
      <c r="V17" s="10"/>
      <c r="X17" s="5">
        <f t="shared" si="6"/>
        <v>18</v>
      </c>
      <c r="Y17" s="10">
        <v>1.8E-5</v>
      </c>
      <c r="Z17" s="5">
        <v>0</v>
      </c>
      <c r="AA17" s="10">
        <v>0</v>
      </c>
      <c r="AB17" s="5">
        <f t="shared" si="7"/>
        <v>0</v>
      </c>
      <c r="AC17" s="10"/>
      <c r="AE17" s="5">
        <f t="shared" si="8"/>
        <v>18</v>
      </c>
      <c r="AF17" s="10">
        <v>1.8E-5</v>
      </c>
      <c r="AG17" s="5">
        <v>0</v>
      </c>
      <c r="AH17" s="10">
        <v>0</v>
      </c>
      <c r="AI17" s="5">
        <f t="shared" si="9"/>
        <v>0</v>
      </c>
      <c r="AJ17" s="10"/>
      <c r="AL17" s="5">
        <f t="shared" si="10"/>
        <v>18</v>
      </c>
      <c r="AM17" s="10">
        <v>1.8E-5</v>
      </c>
      <c r="AN17" s="5">
        <v>0</v>
      </c>
      <c r="AO17" s="10">
        <v>0</v>
      </c>
      <c r="AP17" s="5">
        <f t="shared" si="11"/>
        <v>0</v>
      </c>
    </row>
    <row r="18" spans="3:42" x14ac:dyDescent="0.3">
      <c r="C18" s="5">
        <f t="shared" si="0"/>
        <v>19.5</v>
      </c>
      <c r="D18" s="10">
        <v>1.95E-5</v>
      </c>
      <c r="E18" s="5">
        <v>0</v>
      </c>
      <c r="F18" s="10">
        <v>0</v>
      </c>
      <c r="G18" s="5">
        <f t="shared" si="1"/>
        <v>0</v>
      </c>
      <c r="H18" s="5"/>
      <c r="J18" s="5">
        <f t="shared" si="2"/>
        <v>19.5</v>
      </c>
      <c r="K18" s="10">
        <v>1.95E-5</v>
      </c>
      <c r="L18" s="5">
        <v>0</v>
      </c>
      <c r="M18" s="10">
        <v>0</v>
      </c>
      <c r="N18" s="5">
        <f t="shared" si="3"/>
        <v>0</v>
      </c>
      <c r="O18" s="10"/>
      <c r="Q18" s="5">
        <f t="shared" si="4"/>
        <v>19.5</v>
      </c>
      <c r="R18" s="10">
        <v>1.95E-5</v>
      </c>
      <c r="S18" s="5">
        <v>0</v>
      </c>
      <c r="T18" s="10">
        <v>0</v>
      </c>
      <c r="U18" s="5">
        <f t="shared" si="5"/>
        <v>0</v>
      </c>
      <c r="V18" s="10"/>
      <c r="X18" s="5">
        <f t="shared" si="6"/>
        <v>19.5</v>
      </c>
      <c r="Y18" s="10">
        <v>1.95E-5</v>
      </c>
      <c r="Z18" s="5">
        <v>0</v>
      </c>
      <c r="AA18" s="10">
        <v>0</v>
      </c>
      <c r="AB18" s="5">
        <f t="shared" si="7"/>
        <v>0</v>
      </c>
      <c r="AC18" s="10"/>
      <c r="AE18" s="5">
        <f t="shared" si="8"/>
        <v>19.5</v>
      </c>
      <c r="AF18" s="10">
        <v>1.95E-5</v>
      </c>
      <c r="AG18" s="5">
        <v>0</v>
      </c>
      <c r="AH18" s="10">
        <v>0</v>
      </c>
      <c r="AI18" s="5">
        <f t="shared" si="9"/>
        <v>0</v>
      </c>
      <c r="AJ18" s="10"/>
      <c r="AL18" s="5">
        <f t="shared" si="10"/>
        <v>19.5</v>
      </c>
      <c r="AM18" s="10">
        <v>1.95E-5</v>
      </c>
      <c r="AN18" s="5">
        <v>0</v>
      </c>
      <c r="AO18" s="10">
        <v>0</v>
      </c>
      <c r="AP18" s="5">
        <f t="shared" si="11"/>
        <v>0</v>
      </c>
    </row>
    <row r="19" spans="3:42" x14ac:dyDescent="0.3">
      <c r="C19" s="5">
        <f t="shared" si="0"/>
        <v>21</v>
      </c>
      <c r="D19" s="10">
        <v>2.0999999999999999E-5</v>
      </c>
      <c r="E19" s="5">
        <v>0</v>
      </c>
      <c r="F19" s="10">
        <v>0</v>
      </c>
      <c r="G19" s="5">
        <f t="shared" si="1"/>
        <v>0</v>
      </c>
      <c r="H19" s="5"/>
      <c r="J19" s="5">
        <f t="shared" si="2"/>
        <v>21</v>
      </c>
      <c r="K19" s="10">
        <v>2.0999999999999999E-5</v>
      </c>
      <c r="L19" s="5">
        <v>0</v>
      </c>
      <c r="M19" s="10">
        <v>0</v>
      </c>
      <c r="N19" s="5">
        <f t="shared" si="3"/>
        <v>0</v>
      </c>
      <c r="O19" s="10"/>
      <c r="Q19" s="5">
        <f t="shared" si="4"/>
        <v>21</v>
      </c>
      <c r="R19" s="10">
        <v>2.0999999999999999E-5</v>
      </c>
      <c r="S19" s="5">
        <v>0</v>
      </c>
      <c r="T19" s="10">
        <v>0</v>
      </c>
      <c r="U19" s="5">
        <f t="shared" si="5"/>
        <v>0</v>
      </c>
      <c r="V19" s="10"/>
      <c r="X19" s="5">
        <f t="shared" si="6"/>
        <v>21</v>
      </c>
      <c r="Y19" s="10">
        <v>2.0999999999999999E-5</v>
      </c>
      <c r="Z19" s="5">
        <v>0</v>
      </c>
      <c r="AA19" s="10">
        <v>0</v>
      </c>
      <c r="AB19" s="5">
        <f t="shared" si="7"/>
        <v>0</v>
      </c>
      <c r="AC19" s="10"/>
      <c r="AE19" s="5">
        <f t="shared" si="8"/>
        <v>21</v>
      </c>
      <c r="AF19" s="10">
        <v>2.0999999999999999E-5</v>
      </c>
      <c r="AG19" s="5">
        <v>0</v>
      </c>
      <c r="AH19" s="10">
        <v>0</v>
      </c>
      <c r="AI19" s="5">
        <f t="shared" si="9"/>
        <v>0</v>
      </c>
      <c r="AJ19" s="10"/>
      <c r="AL19" s="5">
        <f t="shared" si="10"/>
        <v>21</v>
      </c>
      <c r="AM19" s="10">
        <v>2.0999999999999999E-5</v>
      </c>
      <c r="AN19" s="5">
        <v>0</v>
      </c>
      <c r="AO19" s="10">
        <v>0</v>
      </c>
      <c r="AP19" s="5">
        <f t="shared" si="11"/>
        <v>0</v>
      </c>
    </row>
    <row r="20" spans="3:42" x14ac:dyDescent="0.3">
      <c r="C20" s="5">
        <f t="shared" si="0"/>
        <v>22.500000000000004</v>
      </c>
      <c r="D20" s="10">
        <v>2.2500000000000001E-5</v>
      </c>
      <c r="E20" s="5">
        <v>0</v>
      </c>
      <c r="F20" s="10">
        <v>0</v>
      </c>
      <c r="G20" s="5">
        <f t="shared" si="1"/>
        <v>0</v>
      </c>
      <c r="H20" s="5"/>
      <c r="J20" s="5">
        <f t="shared" si="2"/>
        <v>22.500000000000004</v>
      </c>
      <c r="K20" s="10">
        <v>2.2500000000000001E-5</v>
      </c>
      <c r="L20" s="5">
        <v>0</v>
      </c>
      <c r="M20" s="10">
        <v>0</v>
      </c>
      <c r="N20" s="5">
        <f t="shared" si="3"/>
        <v>0</v>
      </c>
      <c r="O20" s="10"/>
      <c r="Q20" s="5">
        <f t="shared" si="4"/>
        <v>22.500000000000004</v>
      </c>
      <c r="R20" s="10">
        <v>2.2500000000000001E-5</v>
      </c>
      <c r="S20" s="5">
        <v>0</v>
      </c>
      <c r="T20" s="10">
        <v>0</v>
      </c>
      <c r="U20" s="5">
        <f t="shared" si="5"/>
        <v>0</v>
      </c>
      <c r="V20" s="10"/>
      <c r="X20" s="5">
        <f t="shared" si="6"/>
        <v>22.500000000000004</v>
      </c>
      <c r="Y20" s="10">
        <v>2.2500000000000001E-5</v>
      </c>
      <c r="Z20" s="5">
        <v>0</v>
      </c>
      <c r="AA20" s="10">
        <v>0</v>
      </c>
      <c r="AB20" s="5">
        <f t="shared" si="7"/>
        <v>0</v>
      </c>
      <c r="AC20" s="10"/>
      <c r="AE20" s="5">
        <f t="shared" si="8"/>
        <v>22.500000000000004</v>
      </c>
      <c r="AF20" s="10">
        <v>2.2500000000000001E-5</v>
      </c>
      <c r="AG20" s="5">
        <v>0</v>
      </c>
      <c r="AH20" s="10">
        <v>0</v>
      </c>
      <c r="AI20" s="5">
        <f t="shared" si="9"/>
        <v>0</v>
      </c>
      <c r="AJ20" s="10"/>
      <c r="AL20" s="5">
        <f t="shared" si="10"/>
        <v>22.500000000000004</v>
      </c>
      <c r="AM20" s="10">
        <v>2.2500000000000001E-5</v>
      </c>
      <c r="AN20" s="5">
        <v>0</v>
      </c>
      <c r="AO20" s="10">
        <v>0</v>
      </c>
      <c r="AP20" s="5">
        <f t="shared" si="11"/>
        <v>0</v>
      </c>
    </row>
    <row r="21" spans="3:42" x14ac:dyDescent="0.3">
      <c r="C21" s="5">
        <f t="shared" si="0"/>
        <v>24</v>
      </c>
      <c r="D21" s="10">
        <v>2.4000000000000001E-5</v>
      </c>
      <c r="E21" s="5">
        <v>0</v>
      </c>
      <c r="F21" s="10">
        <v>0</v>
      </c>
      <c r="G21" s="5">
        <f t="shared" si="1"/>
        <v>0</v>
      </c>
      <c r="H21" s="5"/>
      <c r="J21" s="5">
        <f t="shared" si="2"/>
        <v>24</v>
      </c>
      <c r="K21" s="10">
        <v>2.4000000000000001E-5</v>
      </c>
      <c r="L21" s="5">
        <v>0</v>
      </c>
      <c r="M21" s="10">
        <v>0</v>
      </c>
      <c r="N21" s="5">
        <f t="shared" si="3"/>
        <v>0</v>
      </c>
      <c r="O21" s="10"/>
      <c r="Q21" s="5">
        <f t="shared" si="4"/>
        <v>24</v>
      </c>
      <c r="R21" s="10">
        <v>2.4000000000000001E-5</v>
      </c>
      <c r="S21" s="5">
        <v>0</v>
      </c>
      <c r="T21" s="10">
        <v>0</v>
      </c>
      <c r="U21" s="5">
        <f t="shared" si="5"/>
        <v>0</v>
      </c>
      <c r="V21" s="10"/>
      <c r="X21" s="5">
        <f t="shared" si="6"/>
        <v>24</v>
      </c>
      <c r="Y21" s="10">
        <v>2.4000000000000001E-5</v>
      </c>
      <c r="Z21" s="5">
        <v>0</v>
      </c>
      <c r="AA21" s="10">
        <v>0</v>
      </c>
      <c r="AB21" s="5">
        <f t="shared" si="7"/>
        <v>0</v>
      </c>
      <c r="AC21" s="10"/>
      <c r="AE21" s="5">
        <f t="shared" si="8"/>
        <v>24</v>
      </c>
      <c r="AF21" s="10">
        <v>2.4000000000000001E-5</v>
      </c>
      <c r="AG21" s="5">
        <v>0</v>
      </c>
      <c r="AH21" s="10">
        <v>0</v>
      </c>
      <c r="AI21" s="5">
        <f t="shared" si="9"/>
        <v>0</v>
      </c>
      <c r="AJ21" s="10"/>
      <c r="AL21" s="5">
        <f t="shared" si="10"/>
        <v>24</v>
      </c>
      <c r="AM21" s="10">
        <v>2.4000000000000001E-5</v>
      </c>
      <c r="AN21" s="5">
        <v>0</v>
      </c>
      <c r="AO21" s="10">
        <v>0</v>
      </c>
      <c r="AP21" s="5">
        <f t="shared" si="11"/>
        <v>0</v>
      </c>
    </row>
    <row r="22" spans="3:42" x14ac:dyDescent="0.3">
      <c r="C22" s="5">
        <f t="shared" si="0"/>
        <v>25.5</v>
      </c>
      <c r="D22" s="10">
        <v>2.55E-5</v>
      </c>
      <c r="E22" s="5">
        <v>0</v>
      </c>
      <c r="F22" s="10">
        <v>0</v>
      </c>
      <c r="G22" s="5">
        <f t="shared" si="1"/>
        <v>0</v>
      </c>
      <c r="H22" s="5"/>
      <c r="J22" s="5">
        <f t="shared" si="2"/>
        <v>25.5</v>
      </c>
      <c r="K22" s="10">
        <v>2.55E-5</v>
      </c>
      <c r="L22" s="5">
        <v>0</v>
      </c>
      <c r="M22" s="10">
        <v>0</v>
      </c>
      <c r="N22" s="5">
        <f t="shared" si="3"/>
        <v>0</v>
      </c>
      <c r="O22" s="10"/>
      <c r="Q22" s="5">
        <f t="shared" si="4"/>
        <v>25.5</v>
      </c>
      <c r="R22" s="10">
        <v>2.55E-5</v>
      </c>
      <c r="S22" s="5">
        <v>0</v>
      </c>
      <c r="T22" s="10">
        <v>0</v>
      </c>
      <c r="U22" s="5">
        <f t="shared" si="5"/>
        <v>0</v>
      </c>
      <c r="V22" s="10"/>
      <c r="X22" s="5">
        <f t="shared" si="6"/>
        <v>25.5</v>
      </c>
      <c r="Y22" s="10">
        <v>2.55E-5</v>
      </c>
      <c r="Z22" s="5">
        <v>0</v>
      </c>
      <c r="AA22" s="10">
        <v>0</v>
      </c>
      <c r="AB22" s="5">
        <f t="shared" si="7"/>
        <v>0</v>
      </c>
      <c r="AC22" s="10"/>
      <c r="AE22" s="5">
        <f t="shared" si="8"/>
        <v>25.5</v>
      </c>
      <c r="AF22" s="10">
        <v>2.55E-5</v>
      </c>
      <c r="AG22" s="5">
        <v>0</v>
      </c>
      <c r="AH22" s="10">
        <v>0</v>
      </c>
      <c r="AI22" s="5">
        <f t="shared" si="9"/>
        <v>0</v>
      </c>
      <c r="AJ22" s="10"/>
      <c r="AL22" s="5">
        <f t="shared" si="10"/>
        <v>25.5</v>
      </c>
      <c r="AM22" s="10">
        <v>2.55E-5</v>
      </c>
      <c r="AN22" s="5">
        <v>0</v>
      </c>
      <c r="AO22" s="10">
        <v>0</v>
      </c>
      <c r="AP22" s="5">
        <f t="shared" si="11"/>
        <v>0</v>
      </c>
    </row>
    <row r="23" spans="3:42" x14ac:dyDescent="0.3">
      <c r="C23" s="5">
        <f t="shared" si="0"/>
        <v>27</v>
      </c>
      <c r="D23" s="10">
        <v>2.6999999999999999E-5</v>
      </c>
      <c r="E23" s="5">
        <v>0</v>
      </c>
      <c r="F23" s="10">
        <v>0</v>
      </c>
      <c r="G23" s="5">
        <f t="shared" si="1"/>
        <v>0</v>
      </c>
      <c r="H23" s="5"/>
      <c r="J23" s="5">
        <f t="shared" si="2"/>
        <v>27</v>
      </c>
      <c r="K23" s="10">
        <v>2.6999999999999999E-5</v>
      </c>
      <c r="L23" s="5">
        <v>0</v>
      </c>
      <c r="M23" s="10">
        <v>0</v>
      </c>
      <c r="N23" s="5">
        <f t="shared" si="3"/>
        <v>0</v>
      </c>
      <c r="O23" s="10"/>
      <c r="Q23" s="5">
        <f t="shared" si="4"/>
        <v>27</v>
      </c>
      <c r="R23" s="10">
        <v>2.6999999999999999E-5</v>
      </c>
      <c r="S23" s="5">
        <v>0</v>
      </c>
      <c r="T23" s="10">
        <v>0</v>
      </c>
      <c r="U23" s="5">
        <f t="shared" si="5"/>
        <v>0</v>
      </c>
      <c r="V23" s="10"/>
      <c r="X23" s="5">
        <f t="shared" si="6"/>
        <v>27</v>
      </c>
      <c r="Y23" s="10">
        <v>2.6999999999999999E-5</v>
      </c>
      <c r="Z23" s="5">
        <v>0</v>
      </c>
      <c r="AA23" s="10">
        <v>0</v>
      </c>
      <c r="AB23" s="5">
        <f t="shared" si="7"/>
        <v>0</v>
      </c>
      <c r="AC23" s="10"/>
      <c r="AE23" s="5">
        <f t="shared" si="8"/>
        <v>27</v>
      </c>
      <c r="AF23" s="10">
        <v>2.6999999999999999E-5</v>
      </c>
      <c r="AG23" s="5">
        <v>0</v>
      </c>
      <c r="AH23" s="10">
        <v>0</v>
      </c>
      <c r="AI23" s="5">
        <f t="shared" si="9"/>
        <v>0</v>
      </c>
      <c r="AJ23" s="10"/>
      <c r="AL23" s="5">
        <f t="shared" si="10"/>
        <v>27</v>
      </c>
      <c r="AM23" s="10">
        <v>2.6999999999999999E-5</v>
      </c>
      <c r="AN23" s="5">
        <v>0</v>
      </c>
      <c r="AO23" s="10">
        <v>0</v>
      </c>
      <c r="AP23" s="5">
        <f t="shared" si="11"/>
        <v>0</v>
      </c>
    </row>
    <row r="24" spans="3:42" x14ac:dyDescent="0.3">
      <c r="C24" s="5">
        <f t="shared" si="0"/>
        <v>28.500000000000004</v>
      </c>
      <c r="D24" s="10">
        <v>2.8500000000000002E-5</v>
      </c>
      <c r="E24" s="5">
        <v>0</v>
      </c>
      <c r="F24" s="10">
        <v>0</v>
      </c>
      <c r="G24" s="5">
        <f t="shared" si="1"/>
        <v>0</v>
      </c>
      <c r="H24" s="5"/>
      <c r="J24" s="5">
        <f t="shared" si="2"/>
        <v>28.500000000000004</v>
      </c>
      <c r="K24" s="10">
        <v>2.8500000000000002E-5</v>
      </c>
      <c r="L24" s="5">
        <v>0</v>
      </c>
      <c r="M24" s="10">
        <v>0</v>
      </c>
      <c r="N24" s="5">
        <f t="shared" si="3"/>
        <v>0</v>
      </c>
      <c r="O24" s="10"/>
      <c r="Q24" s="5">
        <f t="shared" si="4"/>
        <v>28.500000000000004</v>
      </c>
      <c r="R24" s="10">
        <v>2.8500000000000002E-5</v>
      </c>
      <c r="S24" s="5">
        <v>0</v>
      </c>
      <c r="T24" s="10">
        <v>0</v>
      </c>
      <c r="U24" s="5">
        <f t="shared" si="5"/>
        <v>0</v>
      </c>
      <c r="V24" s="10"/>
      <c r="X24" s="5">
        <f t="shared" si="6"/>
        <v>28.500000000000004</v>
      </c>
      <c r="Y24" s="10">
        <v>2.8500000000000002E-5</v>
      </c>
      <c r="Z24" s="5">
        <v>0</v>
      </c>
      <c r="AA24" s="10">
        <v>0</v>
      </c>
      <c r="AB24" s="5">
        <f t="shared" si="7"/>
        <v>0</v>
      </c>
      <c r="AC24" s="10"/>
      <c r="AE24" s="5">
        <f t="shared" si="8"/>
        <v>28.500000000000004</v>
      </c>
      <c r="AF24" s="10">
        <v>2.8500000000000002E-5</v>
      </c>
      <c r="AG24" s="5">
        <v>0</v>
      </c>
      <c r="AH24" s="10">
        <v>0</v>
      </c>
      <c r="AI24" s="5">
        <f t="shared" si="9"/>
        <v>0</v>
      </c>
      <c r="AJ24" s="10"/>
      <c r="AL24" s="5">
        <f t="shared" si="10"/>
        <v>28.500000000000004</v>
      </c>
      <c r="AM24" s="10">
        <v>2.8500000000000002E-5</v>
      </c>
      <c r="AN24" s="5">
        <v>0</v>
      </c>
      <c r="AO24" s="10">
        <v>0</v>
      </c>
      <c r="AP24" s="5">
        <f t="shared" si="11"/>
        <v>0</v>
      </c>
    </row>
    <row r="25" spans="3:42" x14ac:dyDescent="0.3">
      <c r="C25" s="5">
        <f t="shared" si="0"/>
        <v>30.000000000000004</v>
      </c>
      <c r="D25" s="10">
        <v>3.0000000000000001E-5</v>
      </c>
      <c r="E25" s="5">
        <v>0</v>
      </c>
      <c r="F25" s="10">
        <v>0</v>
      </c>
      <c r="G25" s="5">
        <f t="shared" si="1"/>
        <v>0</v>
      </c>
      <c r="H25" s="5"/>
      <c r="J25" s="5">
        <f t="shared" si="2"/>
        <v>30.000000000000004</v>
      </c>
      <c r="K25" s="10">
        <v>3.0000000000000001E-5</v>
      </c>
      <c r="L25" s="5">
        <v>0</v>
      </c>
      <c r="M25" s="10">
        <v>0</v>
      </c>
      <c r="N25" s="5">
        <f t="shared" si="3"/>
        <v>0</v>
      </c>
      <c r="O25" s="10"/>
      <c r="Q25" s="5">
        <f t="shared" si="4"/>
        <v>30.000000000000004</v>
      </c>
      <c r="R25" s="10">
        <v>3.0000000000000001E-5</v>
      </c>
      <c r="S25" s="5">
        <v>0</v>
      </c>
      <c r="T25" s="10">
        <v>0</v>
      </c>
      <c r="U25" s="5">
        <f t="shared" si="5"/>
        <v>0</v>
      </c>
      <c r="V25" s="10"/>
      <c r="X25" s="5">
        <f t="shared" si="6"/>
        <v>30.000000000000004</v>
      </c>
      <c r="Y25" s="10">
        <v>3.0000000000000001E-5</v>
      </c>
      <c r="Z25" s="5">
        <v>0</v>
      </c>
      <c r="AA25" s="10">
        <v>0</v>
      </c>
      <c r="AB25" s="5">
        <f t="shared" si="7"/>
        <v>0</v>
      </c>
      <c r="AC25" s="10"/>
      <c r="AE25" s="5">
        <f t="shared" si="8"/>
        <v>30.000000000000004</v>
      </c>
      <c r="AF25" s="10">
        <v>3.0000000000000001E-5</v>
      </c>
      <c r="AG25" s="5">
        <v>0</v>
      </c>
      <c r="AH25" s="10">
        <v>0</v>
      </c>
      <c r="AI25" s="5">
        <f t="shared" si="9"/>
        <v>0</v>
      </c>
      <c r="AJ25" s="10"/>
      <c r="AL25" s="5">
        <f t="shared" si="10"/>
        <v>30.000000000000004</v>
      </c>
      <c r="AM25" s="10">
        <v>3.0000000000000001E-5</v>
      </c>
      <c r="AN25" s="5">
        <v>0</v>
      </c>
      <c r="AO25" s="10">
        <v>0</v>
      </c>
      <c r="AP25" s="5">
        <f t="shared" si="11"/>
        <v>0</v>
      </c>
    </row>
    <row r="26" spans="3:42" x14ac:dyDescent="0.3">
      <c r="C26" s="5">
        <f t="shared" si="0"/>
        <v>31.5</v>
      </c>
      <c r="D26" s="10">
        <v>3.15E-5</v>
      </c>
      <c r="E26" s="5">
        <v>0</v>
      </c>
      <c r="F26" s="10">
        <v>0</v>
      </c>
      <c r="G26" s="5">
        <f t="shared" si="1"/>
        <v>0</v>
      </c>
      <c r="H26" s="5"/>
      <c r="J26" s="5">
        <f t="shared" si="2"/>
        <v>31.5</v>
      </c>
      <c r="K26" s="10">
        <v>3.15E-5</v>
      </c>
      <c r="L26" s="5">
        <v>0</v>
      </c>
      <c r="M26" s="10">
        <v>0</v>
      </c>
      <c r="N26" s="5">
        <f t="shared" si="3"/>
        <v>0</v>
      </c>
      <c r="O26" s="10"/>
      <c r="Q26" s="5">
        <f t="shared" si="4"/>
        <v>31.5</v>
      </c>
      <c r="R26" s="10">
        <v>3.15E-5</v>
      </c>
      <c r="S26" s="5">
        <v>0</v>
      </c>
      <c r="T26" s="10">
        <v>0</v>
      </c>
      <c r="U26" s="5">
        <f t="shared" si="5"/>
        <v>0</v>
      </c>
      <c r="V26" s="10"/>
      <c r="X26" s="5">
        <f t="shared" si="6"/>
        <v>31.5</v>
      </c>
      <c r="Y26" s="10">
        <v>3.15E-5</v>
      </c>
      <c r="Z26" s="5">
        <v>0</v>
      </c>
      <c r="AA26" s="10">
        <v>0</v>
      </c>
      <c r="AB26" s="5">
        <f t="shared" si="7"/>
        <v>0</v>
      </c>
      <c r="AC26" s="10"/>
      <c r="AE26" s="5">
        <f t="shared" si="8"/>
        <v>31.5</v>
      </c>
      <c r="AF26" s="10">
        <v>3.15E-5</v>
      </c>
      <c r="AG26" s="5">
        <v>0</v>
      </c>
      <c r="AH26" s="10">
        <v>0</v>
      </c>
      <c r="AI26" s="5">
        <f t="shared" si="9"/>
        <v>0</v>
      </c>
      <c r="AJ26" s="10"/>
      <c r="AL26" s="5">
        <f t="shared" si="10"/>
        <v>31.5</v>
      </c>
      <c r="AM26" s="10">
        <v>3.15E-5</v>
      </c>
      <c r="AN26" s="5">
        <v>0</v>
      </c>
      <c r="AO26" s="10">
        <v>0</v>
      </c>
      <c r="AP26" s="5">
        <f t="shared" si="11"/>
        <v>0</v>
      </c>
    </row>
    <row r="27" spans="3:42" x14ac:dyDescent="0.3">
      <c r="C27" s="5">
        <f t="shared" si="0"/>
        <v>33.000000000000007</v>
      </c>
      <c r="D27" s="10">
        <v>3.3000000000000003E-5</v>
      </c>
      <c r="E27" s="5">
        <v>0</v>
      </c>
      <c r="F27" s="10">
        <v>0</v>
      </c>
      <c r="G27" s="5">
        <f t="shared" si="1"/>
        <v>0</v>
      </c>
      <c r="H27" s="5"/>
      <c r="J27" s="5">
        <f t="shared" si="2"/>
        <v>33.000000000000007</v>
      </c>
      <c r="K27" s="10">
        <v>3.3000000000000003E-5</v>
      </c>
      <c r="L27" s="5">
        <v>0</v>
      </c>
      <c r="M27" s="10">
        <v>0</v>
      </c>
      <c r="N27" s="5">
        <f t="shared" si="3"/>
        <v>0</v>
      </c>
      <c r="O27" s="10"/>
      <c r="Q27" s="5">
        <f t="shared" si="4"/>
        <v>33.000000000000007</v>
      </c>
      <c r="R27" s="10">
        <v>3.3000000000000003E-5</v>
      </c>
      <c r="S27" s="5">
        <v>0</v>
      </c>
      <c r="T27" s="10">
        <v>0</v>
      </c>
      <c r="U27" s="5">
        <f t="shared" si="5"/>
        <v>0</v>
      </c>
      <c r="V27" s="10"/>
      <c r="X27" s="5">
        <f t="shared" si="6"/>
        <v>33.000000000000007</v>
      </c>
      <c r="Y27" s="10">
        <v>3.3000000000000003E-5</v>
      </c>
      <c r="Z27" s="5">
        <v>0</v>
      </c>
      <c r="AA27" s="10">
        <v>0</v>
      </c>
      <c r="AB27" s="5">
        <f t="shared" si="7"/>
        <v>0</v>
      </c>
      <c r="AC27" s="10"/>
      <c r="AE27" s="5">
        <f t="shared" si="8"/>
        <v>33.000000000000007</v>
      </c>
      <c r="AF27" s="10">
        <v>3.3000000000000003E-5</v>
      </c>
      <c r="AG27" s="5">
        <v>0</v>
      </c>
      <c r="AH27" s="10">
        <v>0</v>
      </c>
      <c r="AI27" s="5">
        <f t="shared" si="9"/>
        <v>0</v>
      </c>
      <c r="AJ27" s="10"/>
      <c r="AL27" s="5">
        <f t="shared" si="10"/>
        <v>33.000000000000007</v>
      </c>
      <c r="AM27" s="10">
        <v>3.3000000000000003E-5</v>
      </c>
      <c r="AN27" s="5">
        <v>0</v>
      </c>
      <c r="AO27" s="10">
        <v>0</v>
      </c>
      <c r="AP27" s="5">
        <f t="shared" si="11"/>
        <v>0</v>
      </c>
    </row>
    <row r="28" spans="3:42" x14ac:dyDescent="0.3">
      <c r="C28" s="5">
        <f t="shared" si="0"/>
        <v>34.5</v>
      </c>
      <c r="D28" s="10">
        <v>3.4499999999999998E-5</v>
      </c>
      <c r="E28" s="5">
        <v>0</v>
      </c>
      <c r="F28" s="10">
        <v>0</v>
      </c>
      <c r="G28" s="5">
        <f t="shared" si="1"/>
        <v>0</v>
      </c>
      <c r="H28" s="5"/>
      <c r="J28" s="5">
        <f t="shared" si="2"/>
        <v>34.5</v>
      </c>
      <c r="K28" s="10">
        <v>3.4499999999999998E-5</v>
      </c>
      <c r="L28" s="5">
        <v>0</v>
      </c>
      <c r="M28" s="10">
        <v>0</v>
      </c>
      <c r="N28" s="5">
        <f t="shared" si="3"/>
        <v>0</v>
      </c>
      <c r="O28" s="10"/>
      <c r="Q28" s="5">
        <f t="shared" si="4"/>
        <v>34.5</v>
      </c>
      <c r="R28" s="10">
        <v>3.4499999999999998E-5</v>
      </c>
      <c r="S28" s="5">
        <v>0</v>
      </c>
      <c r="T28" s="10">
        <v>0</v>
      </c>
      <c r="U28" s="5">
        <f t="shared" si="5"/>
        <v>0</v>
      </c>
      <c r="V28" s="10"/>
      <c r="X28" s="5">
        <f t="shared" si="6"/>
        <v>34.5</v>
      </c>
      <c r="Y28" s="10">
        <v>3.4499999999999998E-5</v>
      </c>
      <c r="Z28" s="5">
        <v>0</v>
      </c>
      <c r="AA28" s="10">
        <v>0</v>
      </c>
      <c r="AB28" s="5">
        <f t="shared" si="7"/>
        <v>0</v>
      </c>
      <c r="AC28" s="10"/>
      <c r="AE28" s="5">
        <f t="shared" si="8"/>
        <v>34.5</v>
      </c>
      <c r="AF28" s="10">
        <v>3.4499999999999998E-5</v>
      </c>
      <c r="AG28" s="5">
        <v>0</v>
      </c>
      <c r="AH28" s="10">
        <v>0</v>
      </c>
      <c r="AI28" s="5">
        <f t="shared" si="9"/>
        <v>0</v>
      </c>
      <c r="AJ28" s="10"/>
      <c r="AL28" s="5">
        <f t="shared" si="10"/>
        <v>34.5</v>
      </c>
      <c r="AM28" s="10">
        <v>3.4499999999999998E-5</v>
      </c>
      <c r="AN28" s="5">
        <v>0</v>
      </c>
      <c r="AO28" s="10">
        <v>0</v>
      </c>
      <c r="AP28" s="5">
        <f t="shared" si="11"/>
        <v>0</v>
      </c>
    </row>
    <row r="29" spans="3:42" x14ac:dyDescent="0.3">
      <c r="C29" s="5">
        <f t="shared" si="0"/>
        <v>36</v>
      </c>
      <c r="D29" s="10">
        <v>3.6000000000000001E-5</v>
      </c>
      <c r="E29" s="5">
        <v>0</v>
      </c>
      <c r="F29" s="10">
        <v>0</v>
      </c>
      <c r="G29" s="5">
        <f t="shared" si="1"/>
        <v>0</v>
      </c>
      <c r="H29" s="5"/>
      <c r="J29" s="5">
        <f t="shared" si="2"/>
        <v>36</v>
      </c>
      <c r="K29" s="10">
        <v>3.6000000000000001E-5</v>
      </c>
      <c r="L29" s="5">
        <v>0</v>
      </c>
      <c r="M29" s="10">
        <v>0</v>
      </c>
      <c r="N29" s="5">
        <f t="shared" si="3"/>
        <v>0</v>
      </c>
      <c r="O29" s="10"/>
      <c r="Q29" s="5">
        <f t="shared" si="4"/>
        <v>36</v>
      </c>
      <c r="R29" s="10">
        <v>3.6000000000000001E-5</v>
      </c>
      <c r="S29" s="5">
        <v>0</v>
      </c>
      <c r="T29" s="10">
        <v>0</v>
      </c>
      <c r="U29" s="5">
        <f t="shared" si="5"/>
        <v>0</v>
      </c>
      <c r="V29" s="10"/>
      <c r="X29" s="5">
        <f t="shared" si="6"/>
        <v>36</v>
      </c>
      <c r="Y29" s="10">
        <v>3.6000000000000001E-5</v>
      </c>
      <c r="Z29" s="5">
        <v>0</v>
      </c>
      <c r="AA29" s="10">
        <v>0</v>
      </c>
      <c r="AB29" s="5">
        <f t="shared" si="7"/>
        <v>0</v>
      </c>
      <c r="AC29" s="10"/>
      <c r="AE29" s="5">
        <f t="shared" si="8"/>
        <v>36</v>
      </c>
      <c r="AF29" s="10">
        <v>3.6000000000000001E-5</v>
      </c>
      <c r="AG29" s="5">
        <v>0</v>
      </c>
      <c r="AH29" s="10">
        <v>0</v>
      </c>
      <c r="AI29" s="5">
        <f t="shared" si="9"/>
        <v>0</v>
      </c>
      <c r="AJ29" s="10"/>
      <c r="AL29" s="5">
        <f t="shared" si="10"/>
        <v>36</v>
      </c>
      <c r="AM29" s="10">
        <v>3.6000000000000001E-5</v>
      </c>
      <c r="AN29" s="5">
        <v>0</v>
      </c>
      <c r="AO29" s="10">
        <v>0</v>
      </c>
      <c r="AP29" s="5">
        <f t="shared" si="11"/>
        <v>0</v>
      </c>
    </row>
    <row r="30" spans="3:42" x14ac:dyDescent="0.3">
      <c r="C30" s="5">
        <f t="shared" si="0"/>
        <v>37.5</v>
      </c>
      <c r="D30" s="10">
        <v>3.7499999999999997E-5</v>
      </c>
      <c r="E30" s="5">
        <v>0</v>
      </c>
      <c r="F30" s="10">
        <v>0</v>
      </c>
      <c r="G30" s="5">
        <f t="shared" si="1"/>
        <v>0</v>
      </c>
      <c r="H30" s="5"/>
      <c r="J30" s="5">
        <f t="shared" si="2"/>
        <v>37.5</v>
      </c>
      <c r="K30" s="10">
        <v>3.7499999999999997E-5</v>
      </c>
      <c r="L30" s="5">
        <v>0</v>
      </c>
      <c r="M30" s="10">
        <v>0</v>
      </c>
      <c r="N30" s="5">
        <f t="shared" si="3"/>
        <v>0</v>
      </c>
      <c r="O30" s="10"/>
      <c r="Q30" s="5">
        <f t="shared" si="4"/>
        <v>37.5</v>
      </c>
      <c r="R30" s="10">
        <v>3.7499999999999997E-5</v>
      </c>
      <c r="S30" s="5">
        <v>0</v>
      </c>
      <c r="T30" s="10">
        <v>0</v>
      </c>
      <c r="U30" s="5">
        <f t="shared" si="5"/>
        <v>0</v>
      </c>
      <c r="V30" s="10"/>
      <c r="X30" s="5">
        <f t="shared" si="6"/>
        <v>37.5</v>
      </c>
      <c r="Y30" s="10">
        <v>3.7499999999999997E-5</v>
      </c>
      <c r="Z30" s="5">
        <v>0</v>
      </c>
      <c r="AA30" s="10">
        <v>0</v>
      </c>
      <c r="AB30" s="5">
        <f t="shared" si="7"/>
        <v>0</v>
      </c>
      <c r="AC30" s="10"/>
      <c r="AE30" s="5">
        <f t="shared" si="8"/>
        <v>37.5</v>
      </c>
      <c r="AF30" s="10">
        <v>3.7499999999999997E-5</v>
      </c>
      <c r="AG30" s="5">
        <v>0</v>
      </c>
      <c r="AH30" s="10">
        <v>0</v>
      </c>
      <c r="AI30" s="5">
        <f t="shared" si="9"/>
        <v>0</v>
      </c>
      <c r="AJ30" s="10"/>
      <c r="AL30" s="5">
        <f t="shared" si="10"/>
        <v>37.5</v>
      </c>
      <c r="AM30" s="10">
        <v>3.7499999999999997E-5</v>
      </c>
      <c r="AN30" s="5">
        <v>0</v>
      </c>
      <c r="AO30" s="10">
        <v>0</v>
      </c>
      <c r="AP30" s="5">
        <f t="shared" si="11"/>
        <v>0</v>
      </c>
    </row>
    <row r="31" spans="3:42" x14ac:dyDescent="0.3">
      <c r="C31" s="5">
        <f t="shared" si="0"/>
        <v>39</v>
      </c>
      <c r="D31" s="10">
        <v>3.8999999999999999E-5</v>
      </c>
      <c r="E31" s="5">
        <v>0</v>
      </c>
      <c r="F31" s="10">
        <v>0</v>
      </c>
      <c r="G31" s="5">
        <f t="shared" si="1"/>
        <v>0</v>
      </c>
      <c r="H31" s="5"/>
      <c r="J31" s="5">
        <f t="shared" si="2"/>
        <v>39</v>
      </c>
      <c r="K31" s="10">
        <v>3.8999999999999999E-5</v>
      </c>
      <c r="L31" s="5">
        <v>0</v>
      </c>
      <c r="M31" s="10">
        <v>0</v>
      </c>
      <c r="N31" s="5">
        <f t="shared" si="3"/>
        <v>0</v>
      </c>
      <c r="O31" s="10"/>
      <c r="Q31" s="5">
        <f t="shared" si="4"/>
        <v>39</v>
      </c>
      <c r="R31" s="10">
        <v>3.8999999999999999E-5</v>
      </c>
      <c r="S31" s="5">
        <v>0</v>
      </c>
      <c r="T31" s="10">
        <v>0</v>
      </c>
      <c r="U31" s="5">
        <f t="shared" si="5"/>
        <v>0</v>
      </c>
      <c r="V31" s="10"/>
      <c r="X31" s="5">
        <f t="shared" si="6"/>
        <v>39</v>
      </c>
      <c r="Y31" s="10">
        <v>3.8999999999999999E-5</v>
      </c>
      <c r="Z31" s="5">
        <v>0</v>
      </c>
      <c r="AA31" s="10">
        <v>0</v>
      </c>
      <c r="AB31" s="5">
        <f t="shared" si="7"/>
        <v>0</v>
      </c>
      <c r="AC31" s="10"/>
      <c r="AE31" s="5">
        <f t="shared" si="8"/>
        <v>39</v>
      </c>
      <c r="AF31" s="10">
        <v>3.8999999999999999E-5</v>
      </c>
      <c r="AG31" s="5">
        <v>0</v>
      </c>
      <c r="AH31" s="10">
        <v>0</v>
      </c>
      <c r="AI31" s="5">
        <f t="shared" si="9"/>
        <v>0</v>
      </c>
      <c r="AJ31" s="10"/>
      <c r="AL31" s="5">
        <f t="shared" si="10"/>
        <v>39</v>
      </c>
      <c r="AM31" s="10">
        <v>3.8999999999999999E-5</v>
      </c>
      <c r="AN31" s="5">
        <v>0</v>
      </c>
      <c r="AO31" s="10">
        <v>0</v>
      </c>
      <c r="AP31" s="5">
        <f t="shared" si="11"/>
        <v>0</v>
      </c>
    </row>
    <row r="32" spans="3:42" x14ac:dyDescent="0.3">
      <c r="C32" s="5">
        <f t="shared" si="0"/>
        <v>40.500000000000007</v>
      </c>
      <c r="D32" s="10">
        <v>4.0500000000000002E-5</v>
      </c>
      <c r="E32" s="5">
        <v>0</v>
      </c>
      <c r="F32" s="10">
        <v>0</v>
      </c>
      <c r="G32" s="5">
        <f t="shared" si="1"/>
        <v>0</v>
      </c>
      <c r="H32" s="5"/>
      <c r="J32" s="5">
        <f t="shared" si="2"/>
        <v>40.500000000000007</v>
      </c>
      <c r="K32" s="10">
        <v>4.0500000000000002E-5</v>
      </c>
      <c r="L32" s="5">
        <v>0</v>
      </c>
      <c r="M32" s="10">
        <v>0</v>
      </c>
      <c r="N32" s="5">
        <f t="shared" si="3"/>
        <v>0</v>
      </c>
      <c r="O32" s="10"/>
      <c r="Q32" s="5">
        <f t="shared" si="4"/>
        <v>40.500000000000007</v>
      </c>
      <c r="R32" s="10">
        <v>4.0500000000000002E-5</v>
      </c>
      <c r="S32" s="5">
        <v>0</v>
      </c>
      <c r="T32" s="10">
        <v>0</v>
      </c>
      <c r="U32" s="5">
        <f t="shared" si="5"/>
        <v>0</v>
      </c>
      <c r="V32" s="10"/>
      <c r="X32" s="5">
        <f t="shared" si="6"/>
        <v>40.500000000000007</v>
      </c>
      <c r="Y32" s="10">
        <v>4.0500000000000002E-5</v>
      </c>
      <c r="Z32" s="5">
        <v>0</v>
      </c>
      <c r="AA32" s="10">
        <v>0</v>
      </c>
      <c r="AB32" s="5">
        <f t="shared" si="7"/>
        <v>0</v>
      </c>
      <c r="AC32" s="10"/>
      <c r="AE32" s="5">
        <f t="shared" si="8"/>
        <v>40.500000000000007</v>
      </c>
      <c r="AF32" s="10">
        <v>4.0500000000000002E-5</v>
      </c>
      <c r="AG32" s="5">
        <v>0</v>
      </c>
      <c r="AH32" s="10">
        <v>0</v>
      </c>
      <c r="AI32" s="5">
        <f t="shared" si="9"/>
        <v>0</v>
      </c>
      <c r="AJ32" s="10"/>
      <c r="AL32" s="5">
        <f t="shared" si="10"/>
        <v>40.500000000000007</v>
      </c>
      <c r="AM32" s="10">
        <v>4.0500000000000002E-5</v>
      </c>
      <c r="AN32" s="5">
        <v>0</v>
      </c>
      <c r="AO32" s="10">
        <v>0</v>
      </c>
      <c r="AP32" s="5">
        <f t="shared" si="11"/>
        <v>0</v>
      </c>
    </row>
    <row r="33" spans="3:42" x14ac:dyDescent="0.3">
      <c r="C33" s="5">
        <f t="shared" si="0"/>
        <v>42</v>
      </c>
      <c r="D33" s="10">
        <v>4.1999999999999998E-5</v>
      </c>
      <c r="E33" s="5">
        <v>0</v>
      </c>
      <c r="F33" s="10">
        <v>0</v>
      </c>
      <c r="G33" s="5">
        <f t="shared" si="1"/>
        <v>0</v>
      </c>
      <c r="H33" s="5"/>
      <c r="J33" s="5">
        <f t="shared" si="2"/>
        <v>42</v>
      </c>
      <c r="K33" s="10">
        <v>4.1999999999999998E-5</v>
      </c>
      <c r="L33" s="5">
        <v>0</v>
      </c>
      <c r="M33" s="10">
        <v>0</v>
      </c>
      <c r="N33" s="5">
        <f t="shared" si="3"/>
        <v>0</v>
      </c>
      <c r="O33" s="10"/>
      <c r="Q33" s="5">
        <f t="shared" si="4"/>
        <v>42</v>
      </c>
      <c r="R33" s="10">
        <v>4.1999999999999998E-5</v>
      </c>
      <c r="S33" s="5">
        <v>0</v>
      </c>
      <c r="T33" s="10">
        <v>0</v>
      </c>
      <c r="U33" s="5">
        <f t="shared" si="5"/>
        <v>0</v>
      </c>
      <c r="V33" s="10"/>
      <c r="X33" s="5">
        <f t="shared" si="6"/>
        <v>42</v>
      </c>
      <c r="Y33" s="10">
        <v>4.1999999999999998E-5</v>
      </c>
      <c r="Z33" s="5">
        <v>0</v>
      </c>
      <c r="AA33" s="10">
        <v>0</v>
      </c>
      <c r="AB33" s="5">
        <f t="shared" si="7"/>
        <v>0</v>
      </c>
      <c r="AC33" s="10"/>
      <c r="AE33" s="5">
        <f t="shared" si="8"/>
        <v>42</v>
      </c>
      <c r="AF33" s="10">
        <v>4.1999999999999998E-5</v>
      </c>
      <c r="AG33" s="5">
        <v>0</v>
      </c>
      <c r="AH33" s="10">
        <v>0</v>
      </c>
      <c r="AI33" s="5">
        <f t="shared" si="9"/>
        <v>0</v>
      </c>
      <c r="AJ33" s="10"/>
      <c r="AL33" s="5">
        <f t="shared" si="10"/>
        <v>42</v>
      </c>
      <c r="AM33" s="10">
        <v>4.1999999999999998E-5</v>
      </c>
      <c r="AN33" s="5">
        <v>0</v>
      </c>
      <c r="AO33" s="10">
        <v>0</v>
      </c>
      <c r="AP33" s="5">
        <f t="shared" si="11"/>
        <v>0</v>
      </c>
    </row>
    <row r="34" spans="3:42" x14ac:dyDescent="0.3">
      <c r="C34" s="5">
        <f t="shared" si="0"/>
        <v>43.5</v>
      </c>
      <c r="D34" s="10">
        <v>4.35E-5</v>
      </c>
      <c r="E34" s="5">
        <v>0</v>
      </c>
      <c r="F34" s="10">
        <v>0</v>
      </c>
      <c r="G34" s="5">
        <f t="shared" si="1"/>
        <v>0</v>
      </c>
      <c r="H34" s="5"/>
      <c r="J34" s="5">
        <f t="shared" si="2"/>
        <v>43.5</v>
      </c>
      <c r="K34" s="10">
        <v>4.35E-5</v>
      </c>
      <c r="L34" s="5">
        <v>0</v>
      </c>
      <c r="M34" s="10">
        <v>0</v>
      </c>
      <c r="N34" s="5">
        <f t="shared" si="3"/>
        <v>0</v>
      </c>
      <c r="O34" s="10"/>
      <c r="Q34" s="5">
        <f t="shared" si="4"/>
        <v>43.5</v>
      </c>
      <c r="R34" s="10">
        <v>4.35E-5</v>
      </c>
      <c r="S34" s="5">
        <v>0</v>
      </c>
      <c r="T34" s="10">
        <v>0</v>
      </c>
      <c r="U34" s="5">
        <f t="shared" si="5"/>
        <v>0</v>
      </c>
      <c r="V34" s="10"/>
      <c r="X34" s="5">
        <f t="shared" si="6"/>
        <v>43.5</v>
      </c>
      <c r="Y34" s="10">
        <v>4.35E-5</v>
      </c>
      <c r="Z34" s="5">
        <v>0</v>
      </c>
      <c r="AA34" s="10">
        <v>0</v>
      </c>
      <c r="AB34" s="5">
        <f t="shared" si="7"/>
        <v>0</v>
      </c>
      <c r="AC34" s="10"/>
      <c r="AE34" s="5">
        <f t="shared" si="8"/>
        <v>43.5</v>
      </c>
      <c r="AF34" s="10">
        <v>4.35E-5</v>
      </c>
      <c r="AG34" s="5">
        <v>0</v>
      </c>
      <c r="AH34" s="10">
        <v>0</v>
      </c>
      <c r="AI34" s="5">
        <f t="shared" si="9"/>
        <v>0</v>
      </c>
      <c r="AJ34" s="10"/>
      <c r="AL34" s="5">
        <f t="shared" si="10"/>
        <v>43.5</v>
      </c>
      <c r="AM34" s="10">
        <v>4.35E-5</v>
      </c>
      <c r="AN34" s="5">
        <v>0</v>
      </c>
      <c r="AO34" s="10">
        <v>0</v>
      </c>
      <c r="AP34" s="5">
        <f t="shared" si="11"/>
        <v>0</v>
      </c>
    </row>
    <row r="35" spans="3:42" x14ac:dyDescent="0.3">
      <c r="C35" s="5">
        <f t="shared" si="0"/>
        <v>45.000000000000007</v>
      </c>
      <c r="D35" s="10">
        <v>4.5000000000000003E-5</v>
      </c>
      <c r="E35" s="5">
        <v>0</v>
      </c>
      <c r="F35" s="10">
        <v>0</v>
      </c>
      <c r="G35" s="5">
        <f t="shared" si="1"/>
        <v>0</v>
      </c>
      <c r="H35" s="5"/>
      <c r="J35" s="5">
        <f t="shared" si="2"/>
        <v>45.000000000000007</v>
      </c>
      <c r="K35" s="10">
        <v>4.5000000000000003E-5</v>
      </c>
      <c r="L35" s="5">
        <v>0</v>
      </c>
      <c r="M35" s="10">
        <v>0</v>
      </c>
      <c r="N35" s="5">
        <f t="shared" si="3"/>
        <v>0</v>
      </c>
      <c r="O35" s="10"/>
      <c r="Q35" s="5">
        <f t="shared" si="4"/>
        <v>45.000000000000007</v>
      </c>
      <c r="R35" s="10">
        <v>4.5000000000000003E-5</v>
      </c>
      <c r="S35" s="5">
        <v>0</v>
      </c>
      <c r="T35" s="10">
        <v>0</v>
      </c>
      <c r="U35" s="5">
        <f t="shared" si="5"/>
        <v>0</v>
      </c>
      <c r="V35" s="10"/>
      <c r="X35" s="5">
        <f t="shared" si="6"/>
        <v>45.000000000000007</v>
      </c>
      <c r="Y35" s="10">
        <v>4.5000000000000003E-5</v>
      </c>
      <c r="Z35" s="5">
        <v>0</v>
      </c>
      <c r="AA35" s="10">
        <v>0</v>
      </c>
      <c r="AB35" s="5">
        <f t="shared" si="7"/>
        <v>0</v>
      </c>
      <c r="AC35" s="10"/>
      <c r="AE35" s="5">
        <f t="shared" si="8"/>
        <v>45.000000000000007</v>
      </c>
      <c r="AF35" s="10">
        <v>4.5000000000000003E-5</v>
      </c>
      <c r="AG35" s="5">
        <v>0</v>
      </c>
      <c r="AH35" s="10">
        <v>0</v>
      </c>
      <c r="AI35" s="5">
        <f t="shared" si="9"/>
        <v>0</v>
      </c>
      <c r="AJ35" s="10"/>
      <c r="AL35" s="5">
        <f t="shared" si="10"/>
        <v>45.000000000000007</v>
      </c>
      <c r="AM35" s="10">
        <v>4.5000000000000003E-5</v>
      </c>
      <c r="AN35" s="5">
        <v>0</v>
      </c>
      <c r="AO35" s="10">
        <v>0</v>
      </c>
      <c r="AP35" s="5">
        <f t="shared" si="11"/>
        <v>0</v>
      </c>
    </row>
    <row r="36" spans="3:42" x14ac:dyDescent="0.3">
      <c r="C36" s="5">
        <f t="shared" si="0"/>
        <v>46.5</v>
      </c>
      <c r="D36" s="10">
        <v>4.6499999999999999E-5</v>
      </c>
      <c r="E36" s="5">
        <v>0</v>
      </c>
      <c r="F36" s="10">
        <v>0</v>
      </c>
      <c r="G36" s="5">
        <f t="shared" si="1"/>
        <v>0</v>
      </c>
      <c r="H36" s="5"/>
      <c r="J36" s="5">
        <f t="shared" si="2"/>
        <v>46.5</v>
      </c>
      <c r="K36" s="10">
        <v>4.6499999999999999E-5</v>
      </c>
      <c r="L36" s="5">
        <v>0</v>
      </c>
      <c r="M36" s="10">
        <v>0</v>
      </c>
      <c r="N36" s="5">
        <f t="shared" si="3"/>
        <v>0</v>
      </c>
      <c r="O36" s="10"/>
      <c r="Q36" s="5">
        <f t="shared" si="4"/>
        <v>46.5</v>
      </c>
      <c r="R36" s="10">
        <v>4.6499999999999999E-5</v>
      </c>
      <c r="S36" s="5">
        <v>0</v>
      </c>
      <c r="T36" s="10">
        <v>0</v>
      </c>
      <c r="U36" s="5">
        <f t="shared" si="5"/>
        <v>0</v>
      </c>
      <c r="V36" s="10"/>
      <c r="X36" s="5">
        <f t="shared" si="6"/>
        <v>46.5</v>
      </c>
      <c r="Y36" s="10">
        <v>4.6499999999999999E-5</v>
      </c>
      <c r="Z36" s="5">
        <v>0</v>
      </c>
      <c r="AA36" s="10">
        <v>0</v>
      </c>
      <c r="AB36" s="5">
        <f t="shared" si="7"/>
        <v>0</v>
      </c>
      <c r="AC36" s="10"/>
      <c r="AE36" s="5">
        <f t="shared" si="8"/>
        <v>46.5</v>
      </c>
      <c r="AF36" s="10">
        <v>4.6499999999999999E-5</v>
      </c>
      <c r="AG36" s="5">
        <v>0</v>
      </c>
      <c r="AH36" s="10">
        <v>0</v>
      </c>
      <c r="AI36" s="5">
        <f t="shared" si="9"/>
        <v>0</v>
      </c>
      <c r="AJ36" s="10"/>
      <c r="AL36" s="5">
        <f t="shared" si="10"/>
        <v>46.5</v>
      </c>
      <c r="AM36" s="10">
        <v>4.6499999999999999E-5</v>
      </c>
      <c r="AN36" s="5">
        <v>0</v>
      </c>
      <c r="AO36" s="10">
        <v>0</v>
      </c>
      <c r="AP36" s="5">
        <f t="shared" si="11"/>
        <v>0</v>
      </c>
    </row>
    <row r="37" spans="3:42" x14ac:dyDescent="0.3">
      <c r="C37" s="5">
        <f t="shared" si="0"/>
        <v>48</v>
      </c>
      <c r="D37" s="10">
        <v>4.8000000000000001E-5</v>
      </c>
      <c r="E37" s="5">
        <v>0</v>
      </c>
      <c r="F37" s="10">
        <v>0</v>
      </c>
      <c r="G37" s="5">
        <f t="shared" si="1"/>
        <v>0</v>
      </c>
      <c r="H37" s="5"/>
      <c r="J37" s="5">
        <f t="shared" si="2"/>
        <v>48</v>
      </c>
      <c r="K37" s="10">
        <v>4.8000000000000001E-5</v>
      </c>
      <c r="L37" s="5">
        <v>0</v>
      </c>
      <c r="M37" s="10">
        <v>0</v>
      </c>
      <c r="N37" s="5">
        <f t="shared" si="3"/>
        <v>0</v>
      </c>
      <c r="O37" s="10"/>
      <c r="Q37" s="5">
        <f t="shared" si="4"/>
        <v>48</v>
      </c>
      <c r="R37" s="10">
        <v>4.8000000000000001E-5</v>
      </c>
      <c r="S37" s="5">
        <v>0</v>
      </c>
      <c r="T37" s="10">
        <v>0</v>
      </c>
      <c r="U37" s="5">
        <f t="shared" si="5"/>
        <v>0</v>
      </c>
      <c r="V37" s="10"/>
      <c r="X37" s="5">
        <f t="shared" si="6"/>
        <v>48</v>
      </c>
      <c r="Y37" s="10">
        <v>4.8000000000000001E-5</v>
      </c>
      <c r="Z37" s="5">
        <v>0</v>
      </c>
      <c r="AA37" s="10">
        <v>0</v>
      </c>
      <c r="AB37" s="5">
        <f t="shared" si="7"/>
        <v>0</v>
      </c>
      <c r="AC37" s="10"/>
      <c r="AE37" s="5">
        <f t="shared" si="8"/>
        <v>48</v>
      </c>
      <c r="AF37" s="10">
        <v>4.8000000000000001E-5</v>
      </c>
      <c r="AG37" s="5">
        <v>0</v>
      </c>
      <c r="AH37" s="10">
        <v>0</v>
      </c>
      <c r="AI37" s="5">
        <f t="shared" si="9"/>
        <v>0</v>
      </c>
      <c r="AJ37" s="10"/>
      <c r="AL37" s="5">
        <f t="shared" si="10"/>
        <v>48</v>
      </c>
      <c r="AM37" s="10">
        <v>4.8000000000000001E-5</v>
      </c>
      <c r="AN37" s="5">
        <v>0</v>
      </c>
      <c r="AO37" s="10">
        <v>0</v>
      </c>
      <c r="AP37" s="5">
        <f t="shared" si="11"/>
        <v>0</v>
      </c>
    </row>
    <row r="38" spans="3:42" x14ac:dyDescent="0.3">
      <c r="C38" s="5">
        <f t="shared" si="0"/>
        <v>49.5</v>
      </c>
      <c r="D38" s="10">
        <v>4.9499999999999997E-5</v>
      </c>
      <c r="E38" s="5">
        <v>0</v>
      </c>
      <c r="F38" s="10">
        <v>0</v>
      </c>
      <c r="G38" s="5">
        <f t="shared" si="1"/>
        <v>0</v>
      </c>
      <c r="H38" s="5"/>
      <c r="J38" s="5">
        <f t="shared" si="2"/>
        <v>49.5</v>
      </c>
      <c r="K38" s="10">
        <v>4.9499999999999997E-5</v>
      </c>
      <c r="L38" s="5">
        <v>0</v>
      </c>
      <c r="M38" s="10">
        <v>0</v>
      </c>
      <c r="N38" s="5">
        <f t="shared" si="3"/>
        <v>0</v>
      </c>
      <c r="O38" s="10"/>
      <c r="Q38" s="5">
        <f t="shared" si="4"/>
        <v>49.5</v>
      </c>
      <c r="R38" s="10">
        <v>4.9499999999999997E-5</v>
      </c>
      <c r="S38" s="5">
        <v>0</v>
      </c>
      <c r="T38" s="10">
        <v>0</v>
      </c>
      <c r="U38" s="5">
        <f t="shared" si="5"/>
        <v>0</v>
      </c>
      <c r="V38" s="10"/>
      <c r="X38" s="5">
        <f t="shared" si="6"/>
        <v>49.5</v>
      </c>
      <c r="Y38" s="10">
        <v>4.9499999999999997E-5</v>
      </c>
      <c r="Z38" s="5">
        <v>0</v>
      </c>
      <c r="AA38" s="10">
        <v>0</v>
      </c>
      <c r="AB38" s="5">
        <f t="shared" si="7"/>
        <v>0</v>
      </c>
      <c r="AC38" s="10"/>
      <c r="AE38" s="5">
        <f t="shared" si="8"/>
        <v>49.5</v>
      </c>
      <c r="AF38" s="10">
        <v>4.9499999999999997E-5</v>
      </c>
      <c r="AG38" s="5">
        <v>0</v>
      </c>
      <c r="AH38" s="10">
        <v>0</v>
      </c>
      <c r="AI38" s="5">
        <f t="shared" si="9"/>
        <v>0</v>
      </c>
      <c r="AJ38" s="10"/>
      <c r="AL38" s="5">
        <f t="shared" si="10"/>
        <v>49.5</v>
      </c>
      <c r="AM38" s="10">
        <v>4.9499999999999997E-5</v>
      </c>
      <c r="AN38" s="5">
        <v>0</v>
      </c>
      <c r="AO38" s="10">
        <v>0</v>
      </c>
      <c r="AP38" s="5">
        <f t="shared" si="11"/>
        <v>0</v>
      </c>
    </row>
    <row r="39" spans="3:42" x14ac:dyDescent="0.3">
      <c r="C39" s="5">
        <f t="shared" si="0"/>
        <v>51</v>
      </c>
      <c r="D39" s="10">
        <v>5.1E-5</v>
      </c>
      <c r="E39" s="5">
        <v>1.6772000000000001E-5</v>
      </c>
      <c r="F39" s="10">
        <v>0</v>
      </c>
      <c r="G39" s="5">
        <f t="shared" si="1"/>
        <v>0</v>
      </c>
      <c r="H39" s="5"/>
      <c r="J39" s="5">
        <f t="shared" si="2"/>
        <v>51</v>
      </c>
      <c r="K39" s="10">
        <v>5.1E-5</v>
      </c>
      <c r="L39" s="5">
        <v>1.6772000000000001E-5</v>
      </c>
      <c r="M39" s="10">
        <v>0</v>
      </c>
      <c r="N39" s="5">
        <f t="shared" si="3"/>
        <v>0</v>
      </c>
      <c r="O39" s="10"/>
      <c r="Q39" s="5">
        <f t="shared" si="4"/>
        <v>51</v>
      </c>
      <c r="R39" s="10">
        <v>5.1E-5</v>
      </c>
      <c r="S39" s="5">
        <v>4.2254999999999996E-6</v>
      </c>
      <c r="T39" s="10">
        <v>0</v>
      </c>
      <c r="U39" s="5">
        <f t="shared" si="5"/>
        <v>0</v>
      </c>
      <c r="V39" s="10"/>
      <c r="X39" s="5">
        <f t="shared" si="6"/>
        <v>51</v>
      </c>
      <c r="Y39" s="10">
        <v>5.1E-5</v>
      </c>
      <c r="Z39" s="5">
        <v>4.3425000000000004E-6</v>
      </c>
      <c r="AA39" s="10">
        <v>0</v>
      </c>
      <c r="AB39" s="5">
        <f t="shared" si="7"/>
        <v>0</v>
      </c>
      <c r="AC39" s="10"/>
      <c r="AE39" s="5">
        <f t="shared" si="8"/>
        <v>51</v>
      </c>
      <c r="AF39" s="10">
        <v>5.1E-5</v>
      </c>
      <c r="AG39" s="5">
        <v>7.3382999999999997E-6</v>
      </c>
      <c r="AH39" s="10">
        <v>0</v>
      </c>
      <c r="AI39" s="5">
        <f t="shared" si="9"/>
        <v>0</v>
      </c>
      <c r="AJ39" s="10"/>
      <c r="AL39" s="5">
        <f t="shared" si="10"/>
        <v>51</v>
      </c>
      <c r="AM39" s="10">
        <v>5.1E-5</v>
      </c>
      <c r="AN39" s="5">
        <v>4.9283000000000002E-5</v>
      </c>
      <c r="AO39" s="10">
        <v>0</v>
      </c>
      <c r="AP39" s="5">
        <f t="shared" si="11"/>
        <v>0</v>
      </c>
    </row>
    <row r="40" spans="3:42" x14ac:dyDescent="0.3">
      <c r="C40" s="5">
        <f t="shared" si="0"/>
        <v>52.500000000000007</v>
      </c>
      <c r="D40" s="10">
        <v>5.2500000000000002E-5</v>
      </c>
      <c r="E40" s="5">
        <v>4.4251000000000004E-3</v>
      </c>
      <c r="F40" s="10">
        <v>39337</v>
      </c>
      <c r="G40" s="5">
        <f t="shared" si="1"/>
        <v>3.9336999999999997E-2</v>
      </c>
      <c r="H40" s="5"/>
      <c r="J40" s="5">
        <f t="shared" si="2"/>
        <v>52.500000000000007</v>
      </c>
      <c r="K40" s="10">
        <v>5.2500000000000002E-5</v>
      </c>
      <c r="L40" s="5">
        <v>2.6858000000000002E-6</v>
      </c>
      <c r="M40" s="10">
        <v>0</v>
      </c>
      <c r="N40" s="5">
        <f t="shared" si="3"/>
        <v>0</v>
      </c>
      <c r="O40" s="10"/>
      <c r="Q40" s="5">
        <f t="shared" si="4"/>
        <v>52.500000000000007</v>
      </c>
      <c r="R40" s="10">
        <v>5.2500000000000002E-5</v>
      </c>
      <c r="S40" s="5">
        <v>8.3994999999999998E-6</v>
      </c>
      <c r="T40" s="10">
        <v>0</v>
      </c>
      <c r="U40" s="5">
        <f t="shared" si="5"/>
        <v>0</v>
      </c>
      <c r="V40" s="10"/>
      <c r="X40" s="5">
        <f t="shared" si="6"/>
        <v>52.500000000000007</v>
      </c>
      <c r="Y40" s="10">
        <v>5.2500000000000002E-5</v>
      </c>
      <c r="Z40" s="5">
        <v>1.0526000000000001E-5</v>
      </c>
      <c r="AA40" s="10">
        <v>0</v>
      </c>
      <c r="AB40" s="5">
        <f t="shared" si="7"/>
        <v>0</v>
      </c>
      <c r="AC40" s="10"/>
      <c r="AE40" s="5">
        <f t="shared" si="8"/>
        <v>52.500000000000007</v>
      </c>
      <c r="AF40" s="10">
        <v>5.2500000000000002E-5</v>
      </c>
      <c r="AG40" s="5">
        <v>6.5563999999999996E-6</v>
      </c>
      <c r="AH40" s="10">
        <v>0</v>
      </c>
      <c r="AI40" s="5">
        <f t="shared" si="9"/>
        <v>0</v>
      </c>
      <c r="AJ40" s="10"/>
      <c r="AL40" s="5">
        <f t="shared" si="10"/>
        <v>52.500000000000007</v>
      </c>
      <c r="AM40" s="10">
        <v>5.2500000000000002E-5</v>
      </c>
      <c r="AN40" s="5">
        <v>1.1218E-4</v>
      </c>
      <c r="AO40" s="10">
        <v>0</v>
      </c>
      <c r="AP40" s="5">
        <f t="shared" si="11"/>
        <v>0</v>
      </c>
    </row>
    <row r="41" spans="3:42" x14ac:dyDescent="0.3">
      <c r="C41" s="5">
        <f t="shared" si="0"/>
        <v>54</v>
      </c>
      <c r="D41" s="10">
        <v>5.3999999999999998E-5</v>
      </c>
      <c r="E41" s="5">
        <v>2.0427000000000001E-2</v>
      </c>
      <c r="F41" s="10">
        <v>138380</v>
      </c>
      <c r="G41" s="5">
        <f t="shared" si="1"/>
        <v>0.13838</v>
      </c>
      <c r="H41" s="5"/>
      <c r="J41" s="5">
        <f t="shared" si="2"/>
        <v>54</v>
      </c>
      <c r="K41" s="10">
        <v>5.3999999999999998E-5</v>
      </c>
      <c r="L41" s="5">
        <v>1.6011000000000001E-2</v>
      </c>
      <c r="M41" s="10">
        <v>148730</v>
      </c>
      <c r="N41" s="5">
        <f t="shared" si="3"/>
        <v>0.14873</v>
      </c>
      <c r="O41" s="10"/>
      <c r="Q41" s="5">
        <f t="shared" si="4"/>
        <v>54</v>
      </c>
      <c r="R41" s="10">
        <v>5.3999999999999998E-5</v>
      </c>
      <c r="S41" s="5">
        <v>7.0070999999999996E-3</v>
      </c>
      <c r="T41" s="10">
        <v>46684</v>
      </c>
      <c r="U41" s="5">
        <f t="shared" si="5"/>
        <v>4.6684000000000003E-2</v>
      </c>
      <c r="V41" s="10"/>
      <c r="X41" s="5">
        <f t="shared" si="6"/>
        <v>54</v>
      </c>
      <c r="Y41" s="10">
        <v>5.3999999999999998E-5</v>
      </c>
      <c r="Z41" s="5">
        <v>1.0156999999999999E-5</v>
      </c>
      <c r="AA41" s="10">
        <v>0</v>
      </c>
      <c r="AB41" s="5">
        <f t="shared" si="7"/>
        <v>0</v>
      </c>
      <c r="AC41" s="10"/>
      <c r="AE41" s="5">
        <f t="shared" si="8"/>
        <v>54</v>
      </c>
      <c r="AF41" s="10">
        <v>5.3999999999999998E-5</v>
      </c>
      <c r="AG41" s="5">
        <v>4.1025000000000001E-6</v>
      </c>
      <c r="AH41" s="10">
        <v>0</v>
      </c>
      <c r="AI41" s="5">
        <f t="shared" si="9"/>
        <v>0</v>
      </c>
      <c r="AJ41" s="10"/>
      <c r="AL41" s="5">
        <f t="shared" si="10"/>
        <v>54</v>
      </c>
      <c r="AM41" s="10">
        <v>5.3999999999999998E-5</v>
      </c>
      <c r="AN41" s="5">
        <v>6.8578999999999995E-5</v>
      </c>
      <c r="AO41" s="10">
        <v>0</v>
      </c>
      <c r="AP41" s="5">
        <f t="shared" si="11"/>
        <v>0</v>
      </c>
    </row>
    <row r="42" spans="3:42" x14ac:dyDescent="0.3">
      <c r="C42" s="5">
        <f t="shared" si="0"/>
        <v>55.5</v>
      </c>
      <c r="D42" s="10">
        <v>5.5500000000000001E-5</v>
      </c>
      <c r="E42" s="5">
        <v>3.1105000000000001E-2</v>
      </c>
      <c r="F42" s="10">
        <v>96990</v>
      </c>
      <c r="G42" s="5">
        <f t="shared" si="1"/>
        <v>9.6990000000000007E-2</v>
      </c>
      <c r="H42" s="5"/>
      <c r="J42" s="5">
        <f t="shared" si="2"/>
        <v>55.5</v>
      </c>
      <c r="K42" s="10">
        <v>5.5500000000000001E-5</v>
      </c>
      <c r="L42" s="5">
        <v>2.7935999999999999E-2</v>
      </c>
      <c r="M42" s="10">
        <v>135350</v>
      </c>
      <c r="N42" s="5">
        <f t="shared" si="3"/>
        <v>0.13535</v>
      </c>
      <c r="O42" s="10"/>
      <c r="Q42" s="5">
        <f t="shared" si="4"/>
        <v>55.5</v>
      </c>
      <c r="R42" s="10">
        <v>5.5500000000000001E-5</v>
      </c>
      <c r="S42" s="5">
        <v>2.1735999999999998E-2</v>
      </c>
      <c r="T42" s="10">
        <v>107760</v>
      </c>
      <c r="U42" s="5">
        <f t="shared" si="5"/>
        <v>0.10775999999999999</v>
      </c>
      <c r="V42" s="10"/>
      <c r="X42" s="5">
        <f t="shared" si="6"/>
        <v>55.5</v>
      </c>
      <c r="Y42" s="10">
        <v>5.5500000000000001E-5</v>
      </c>
      <c r="Z42" s="5">
        <v>1.468E-2</v>
      </c>
      <c r="AA42" s="10">
        <v>107550</v>
      </c>
      <c r="AB42" s="5">
        <f t="shared" si="7"/>
        <v>0.10755000000000001</v>
      </c>
      <c r="AC42" s="10"/>
      <c r="AE42" s="5">
        <f t="shared" si="8"/>
        <v>55.5</v>
      </c>
      <c r="AF42" s="10">
        <v>5.5500000000000001E-5</v>
      </c>
      <c r="AG42" s="5">
        <v>1.0005999999999999E-2</v>
      </c>
      <c r="AH42" s="10">
        <v>75969</v>
      </c>
      <c r="AI42" s="5">
        <f t="shared" si="9"/>
        <v>7.5968999999999995E-2</v>
      </c>
      <c r="AJ42" s="10"/>
      <c r="AL42" s="5">
        <f t="shared" si="10"/>
        <v>55.5</v>
      </c>
      <c r="AM42" s="10">
        <v>5.5500000000000001E-5</v>
      </c>
      <c r="AN42" s="5">
        <v>1.2250999999999999E-4</v>
      </c>
      <c r="AO42" s="10">
        <v>0</v>
      </c>
      <c r="AP42" s="5">
        <f t="shared" si="11"/>
        <v>0</v>
      </c>
    </row>
    <row r="43" spans="3:42" x14ac:dyDescent="0.3">
      <c r="C43" s="5">
        <f t="shared" si="0"/>
        <v>57.000000000000007</v>
      </c>
      <c r="D43" s="10">
        <v>5.7000000000000003E-5</v>
      </c>
      <c r="E43" s="5">
        <v>3.5181999999999998E-2</v>
      </c>
      <c r="F43" s="10">
        <v>85768</v>
      </c>
      <c r="G43" s="5">
        <f t="shared" si="1"/>
        <v>8.5767999999999997E-2</v>
      </c>
      <c r="H43" s="5"/>
      <c r="J43" s="5">
        <f t="shared" si="2"/>
        <v>57.000000000000007</v>
      </c>
      <c r="K43" s="10">
        <v>5.7000000000000003E-5</v>
      </c>
      <c r="L43" s="5">
        <v>3.2585999999999997E-2</v>
      </c>
      <c r="M43" s="10">
        <v>87173</v>
      </c>
      <c r="N43" s="5">
        <f t="shared" si="3"/>
        <v>8.7173E-2</v>
      </c>
      <c r="O43" s="10"/>
      <c r="Q43" s="5">
        <f t="shared" si="4"/>
        <v>57.000000000000007</v>
      </c>
      <c r="R43" s="10">
        <v>5.7000000000000003E-5</v>
      </c>
      <c r="S43" s="5">
        <v>2.8768999999999999E-2</v>
      </c>
      <c r="T43" s="10">
        <v>101130</v>
      </c>
      <c r="U43" s="5">
        <f t="shared" si="5"/>
        <v>0.10113</v>
      </c>
      <c r="V43" s="10"/>
      <c r="X43" s="5">
        <f t="shared" si="6"/>
        <v>57.000000000000007</v>
      </c>
      <c r="Y43" s="10">
        <v>5.7000000000000003E-5</v>
      </c>
      <c r="Z43" s="5">
        <v>2.3524E-2</v>
      </c>
      <c r="AA43" s="10">
        <v>78231</v>
      </c>
      <c r="AB43" s="5">
        <f t="shared" si="7"/>
        <v>7.8230999999999995E-2</v>
      </c>
      <c r="AC43" s="10"/>
      <c r="AE43" s="5">
        <f t="shared" si="8"/>
        <v>57.000000000000007</v>
      </c>
      <c r="AF43" s="10">
        <v>5.7000000000000003E-5</v>
      </c>
      <c r="AG43" s="5">
        <v>1.2748000000000001E-2</v>
      </c>
      <c r="AH43" s="10">
        <v>26876</v>
      </c>
      <c r="AI43" s="5">
        <f t="shared" si="9"/>
        <v>2.6876000000000001E-2</v>
      </c>
      <c r="AJ43" s="10"/>
      <c r="AL43" s="5">
        <f t="shared" si="10"/>
        <v>57.000000000000007</v>
      </c>
      <c r="AM43" s="10">
        <v>5.7000000000000003E-5</v>
      </c>
      <c r="AN43" s="5">
        <v>1.1041E-2</v>
      </c>
      <c r="AO43" s="10">
        <v>36054</v>
      </c>
      <c r="AP43" s="5">
        <f t="shared" si="11"/>
        <v>3.6054000000000003E-2</v>
      </c>
    </row>
    <row r="44" spans="3:42" x14ac:dyDescent="0.3">
      <c r="C44" s="5">
        <f t="shared" si="0"/>
        <v>58.5</v>
      </c>
      <c r="D44" s="10">
        <v>5.8499999999999999E-5</v>
      </c>
      <c r="E44" s="5">
        <v>5.4540999999999999E-2</v>
      </c>
      <c r="F44" s="10">
        <v>73377</v>
      </c>
      <c r="G44" s="5">
        <f t="shared" si="1"/>
        <v>7.3376999999999998E-2</v>
      </c>
      <c r="H44" s="5"/>
      <c r="J44" s="5">
        <f t="shared" si="2"/>
        <v>58.5</v>
      </c>
      <c r="K44" s="10">
        <v>5.8499999999999999E-5</v>
      </c>
      <c r="L44" s="5">
        <v>4.4885000000000001E-2</v>
      </c>
      <c r="M44" s="10">
        <v>65568</v>
      </c>
      <c r="N44" s="5">
        <f t="shared" si="3"/>
        <v>6.5568000000000001E-2</v>
      </c>
      <c r="O44" s="10"/>
      <c r="Q44" s="5">
        <f t="shared" si="4"/>
        <v>58.5</v>
      </c>
      <c r="R44" s="10">
        <v>5.8499999999999999E-5</v>
      </c>
      <c r="S44" s="5">
        <v>2.7130999999999999E-2</v>
      </c>
      <c r="T44" s="10">
        <v>37486</v>
      </c>
      <c r="U44" s="5">
        <f t="shared" si="5"/>
        <v>3.7485999999999998E-2</v>
      </c>
      <c r="V44" s="10"/>
      <c r="X44" s="5">
        <f t="shared" si="6"/>
        <v>58.5</v>
      </c>
      <c r="Y44" s="10">
        <v>5.8499999999999999E-5</v>
      </c>
      <c r="Z44" s="5">
        <v>2.3734999999999999E-2</v>
      </c>
      <c r="AA44" s="10">
        <v>41475</v>
      </c>
      <c r="AB44" s="5">
        <f t="shared" si="7"/>
        <v>4.1474999999999998E-2</v>
      </c>
      <c r="AC44" s="10"/>
      <c r="AE44" s="5">
        <f t="shared" si="8"/>
        <v>58.5</v>
      </c>
      <c r="AF44" s="10">
        <v>5.8499999999999999E-5</v>
      </c>
      <c r="AG44" s="5">
        <v>1.3077999999999999E-2</v>
      </c>
      <c r="AH44" s="10">
        <v>22880</v>
      </c>
      <c r="AI44" s="5">
        <f t="shared" si="9"/>
        <v>2.2880000000000001E-2</v>
      </c>
      <c r="AJ44" s="10"/>
      <c r="AL44" s="5">
        <f t="shared" si="10"/>
        <v>58.5</v>
      </c>
      <c r="AM44" s="10">
        <v>5.8499999999999999E-5</v>
      </c>
      <c r="AN44" s="5">
        <v>1.2683E-2</v>
      </c>
      <c r="AO44" s="10">
        <v>10579</v>
      </c>
      <c r="AP44" s="5">
        <f t="shared" si="11"/>
        <v>1.0579E-2</v>
      </c>
    </row>
    <row r="45" spans="3:42" x14ac:dyDescent="0.3">
      <c r="C45" s="5">
        <f t="shared" si="0"/>
        <v>60.000000000000007</v>
      </c>
      <c r="D45" s="10">
        <v>6.0000000000000002E-5</v>
      </c>
      <c r="E45" s="5">
        <v>7.3875999999999997E-2</v>
      </c>
      <c r="F45" s="10">
        <v>177330</v>
      </c>
      <c r="G45" s="5">
        <f t="shared" si="1"/>
        <v>0.17732999999999999</v>
      </c>
      <c r="H45" s="5"/>
      <c r="J45" s="5">
        <f t="shared" si="2"/>
        <v>60.000000000000007</v>
      </c>
      <c r="K45" s="10">
        <v>6.0000000000000002E-5</v>
      </c>
      <c r="L45" s="5">
        <v>6.4276E-2</v>
      </c>
      <c r="M45" s="10">
        <v>67453</v>
      </c>
      <c r="N45" s="5">
        <f t="shared" si="3"/>
        <v>6.7452999999999999E-2</v>
      </c>
      <c r="O45" s="10"/>
      <c r="Q45" s="5">
        <f t="shared" si="4"/>
        <v>60.000000000000007</v>
      </c>
      <c r="R45" s="10">
        <v>6.0000000000000002E-5</v>
      </c>
      <c r="S45" s="5">
        <v>4.3937999999999998E-2</v>
      </c>
      <c r="T45" s="10">
        <v>25297</v>
      </c>
      <c r="U45" s="5">
        <f t="shared" si="5"/>
        <v>2.5297E-2</v>
      </c>
      <c r="V45" s="10"/>
      <c r="X45" s="5">
        <f t="shared" si="6"/>
        <v>60.000000000000007</v>
      </c>
      <c r="Y45" s="10">
        <v>6.0000000000000002E-5</v>
      </c>
      <c r="Z45" s="5">
        <v>2.3407000000000001E-2</v>
      </c>
      <c r="AA45" s="10">
        <v>5214.3999999999996</v>
      </c>
      <c r="AB45" s="5">
        <f t="shared" si="7"/>
        <v>5.2143999999999992E-3</v>
      </c>
      <c r="AC45" s="10"/>
      <c r="AE45" s="5">
        <f t="shared" si="8"/>
        <v>60.000000000000007</v>
      </c>
      <c r="AF45" s="10">
        <v>6.0000000000000002E-5</v>
      </c>
      <c r="AG45" s="5">
        <v>1.3172E-2</v>
      </c>
      <c r="AH45" s="10">
        <v>22795</v>
      </c>
      <c r="AI45" s="5">
        <f t="shared" si="9"/>
        <v>2.2794999999999999E-2</v>
      </c>
      <c r="AJ45" s="10"/>
      <c r="AL45" s="5">
        <f t="shared" si="10"/>
        <v>60.000000000000007</v>
      </c>
      <c r="AM45" s="10">
        <v>6.0000000000000002E-5</v>
      </c>
      <c r="AN45" s="5">
        <v>8.9289999999999994E-3</v>
      </c>
      <c r="AO45" s="10">
        <v>2951.5</v>
      </c>
      <c r="AP45" s="5">
        <f t="shared" si="11"/>
        <v>2.9515000000000001E-3</v>
      </c>
    </row>
    <row r="46" spans="3:42" x14ac:dyDescent="0.3">
      <c r="C46" s="5">
        <f t="shared" si="0"/>
        <v>61.500000000000007</v>
      </c>
      <c r="D46" s="10">
        <v>6.1500000000000004E-5</v>
      </c>
      <c r="E46" s="5">
        <v>9.3324000000000004E-2</v>
      </c>
      <c r="F46" s="10">
        <v>247560</v>
      </c>
      <c r="G46" s="5">
        <f t="shared" si="1"/>
        <v>0.24756</v>
      </c>
      <c r="H46" s="5"/>
      <c r="J46" s="5">
        <f t="shared" si="2"/>
        <v>61.500000000000007</v>
      </c>
      <c r="K46" s="10">
        <v>6.1500000000000004E-5</v>
      </c>
      <c r="L46" s="5">
        <v>8.4260000000000002E-2</v>
      </c>
      <c r="M46" s="10">
        <v>214360</v>
      </c>
      <c r="N46" s="5">
        <f t="shared" si="3"/>
        <v>0.21435999999999999</v>
      </c>
      <c r="O46" s="10"/>
      <c r="Q46" s="5">
        <f t="shared" si="4"/>
        <v>61.500000000000007</v>
      </c>
      <c r="R46" s="10">
        <v>6.1500000000000004E-5</v>
      </c>
      <c r="S46" s="5">
        <v>6.3619999999999996E-2</v>
      </c>
      <c r="T46" s="10">
        <v>88523</v>
      </c>
      <c r="U46" s="5">
        <f t="shared" si="5"/>
        <v>8.8523000000000004E-2</v>
      </c>
      <c r="V46" s="10"/>
      <c r="X46" s="5">
        <f t="shared" si="6"/>
        <v>61.500000000000007</v>
      </c>
      <c r="Y46" s="10">
        <v>6.1500000000000004E-5</v>
      </c>
      <c r="Z46" s="5">
        <v>4.3437000000000003E-2</v>
      </c>
      <c r="AA46" s="10">
        <v>16382</v>
      </c>
      <c r="AB46" s="5">
        <f t="shared" si="7"/>
        <v>1.6382000000000001E-2</v>
      </c>
      <c r="AC46" s="10"/>
      <c r="AE46" s="5">
        <f t="shared" si="8"/>
        <v>61.500000000000007</v>
      </c>
      <c r="AF46" s="10">
        <v>6.1500000000000004E-5</v>
      </c>
      <c r="AG46" s="5">
        <v>2.2076999999999999E-2</v>
      </c>
      <c r="AH46" s="10">
        <v>37634</v>
      </c>
      <c r="AI46" s="5">
        <f t="shared" si="9"/>
        <v>3.7634000000000001E-2</v>
      </c>
      <c r="AJ46" s="10"/>
      <c r="AL46" s="5">
        <f t="shared" si="10"/>
        <v>61.500000000000007</v>
      </c>
      <c r="AM46" s="10">
        <v>6.1500000000000004E-5</v>
      </c>
      <c r="AN46" s="5">
        <v>6.8571999999999999E-3</v>
      </c>
      <c r="AO46" s="10">
        <v>0</v>
      </c>
      <c r="AP46" s="5">
        <f t="shared" si="11"/>
        <v>0</v>
      </c>
    </row>
    <row r="47" spans="3:42" x14ac:dyDescent="0.3">
      <c r="C47" s="5">
        <f t="shared" si="0"/>
        <v>63</v>
      </c>
      <c r="D47" s="10">
        <v>6.3E-5</v>
      </c>
      <c r="E47" s="5">
        <v>0.11251</v>
      </c>
      <c r="F47" s="10">
        <v>327930</v>
      </c>
      <c r="G47" s="5">
        <f t="shared" si="1"/>
        <v>0.32793</v>
      </c>
      <c r="H47" s="5"/>
      <c r="J47" s="5">
        <f t="shared" si="2"/>
        <v>63</v>
      </c>
      <c r="K47" s="10">
        <v>6.3E-5</v>
      </c>
      <c r="L47" s="5">
        <v>0.10271</v>
      </c>
      <c r="M47" s="10">
        <v>305630</v>
      </c>
      <c r="N47" s="5">
        <f t="shared" si="3"/>
        <v>0.30563000000000001</v>
      </c>
      <c r="O47" s="10"/>
      <c r="Q47" s="5">
        <f t="shared" si="4"/>
        <v>63</v>
      </c>
      <c r="R47" s="10">
        <v>6.3E-5</v>
      </c>
      <c r="S47" s="5">
        <v>8.3946999999999994E-2</v>
      </c>
      <c r="T47" s="10">
        <v>275140</v>
      </c>
      <c r="U47" s="5">
        <f t="shared" si="5"/>
        <v>0.27514</v>
      </c>
      <c r="V47" s="10"/>
      <c r="X47" s="5">
        <f t="shared" si="6"/>
        <v>63</v>
      </c>
      <c r="Y47" s="10">
        <v>6.3E-5</v>
      </c>
      <c r="Z47" s="5">
        <v>6.4130999999999994E-2</v>
      </c>
      <c r="AA47" s="10">
        <v>139690</v>
      </c>
      <c r="AB47" s="5">
        <f t="shared" si="7"/>
        <v>0.13969000000000001</v>
      </c>
      <c r="AC47" s="10"/>
      <c r="AE47" s="5">
        <f t="shared" si="8"/>
        <v>63</v>
      </c>
      <c r="AF47" s="10">
        <v>6.3E-5</v>
      </c>
      <c r="AG47" s="5">
        <v>4.2622E-2</v>
      </c>
      <c r="AH47" s="10">
        <v>101670</v>
      </c>
      <c r="AI47" s="5">
        <f t="shared" si="9"/>
        <v>0.10167</v>
      </c>
      <c r="AJ47" s="10"/>
      <c r="AL47" s="5">
        <f t="shared" si="10"/>
        <v>63</v>
      </c>
      <c r="AM47" s="10">
        <v>6.3E-5</v>
      </c>
      <c r="AN47" s="5">
        <v>2.2393E-2</v>
      </c>
      <c r="AO47" s="10">
        <v>9864</v>
      </c>
      <c r="AP47" s="5">
        <f t="shared" si="11"/>
        <v>9.8639999999999995E-3</v>
      </c>
    </row>
    <row r="48" spans="3:42" x14ac:dyDescent="0.3">
      <c r="C48" s="5">
        <f t="shared" si="0"/>
        <v>64.5</v>
      </c>
      <c r="D48" s="10">
        <v>6.4499999999999996E-5</v>
      </c>
      <c r="E48" s="5">
        <v>0.13228000000000001</v>
      </c>
      <c r="F48" s="10">
        <v>418220</v>
      </c>
      <c r="G48" s="5">
        <f t="shared" si="1"/>
        <v>0.41821999999999998</v>
      </c>
      <c r="H48" s="5"/>
      <c r="J48" s="5">
        <f t="shared" si="2"/>
        <v>64.5</v>
      </c>
      <c r="K48" s="10">
        <v>6.4499999999999996E-5</v>
      </c>
      <c r="L48" s="5">
        <v>0.12317</v>
      </c>
      <c r="M48" s="10">
        <v>345170</v>
      </c>
      <c r="N48" s="5">
        <f t="shared" si="3"/>
        <v>0.34516999999999998</v>
      </c>
      <c r="O48" s="10"/>
      <c r="Q48" s="5">
        <f t="shared" si="4"/>
        <v>64.5</v>
      </c>
      <c r="R48" s="10">
        <v>6.4499999999999996E-5</v>
      </c>
      <c r="S48" s="5">
        <v>0.10385</v>
      </c>
      <c r="T48" s="10">
        <v>270590</v>
      </c>
      <c r="U48" s="5">
        <f t="shared" si="5"/>
        <v>0.27059</v>
      </c>
      <c r="V48" s="10"/>
      <c r="X48" s="5">
        <f t="shared" si="6"/>
        <v>64.5</v>
      </c>
      <c r="Y48" s="10">
        <v>6.4499999999999996E-5</v>
      </c>
      <c r="Z48" s="5">
        <v>8.4813E-2</v>
      </c>
      <c r="AA48" s="10">
        <v>221830</v>
      </c>
      <c r="AB48" s="5">
        <f t="shared" si="7"/>
        <v>0.22183</v>
      </c>
      <c r="AC48" s="10"/>
      <c r="AE48" s="5">
        <f t="shared" si="8"/>
        <v>64.5</v>
      </c>
      <c r="AF48" s="10">
        <v>6.4499999999999996E-5</v>
      </c>
      <c r="AG48" s="5">
        <v>6.4006999999999994E-2</v>
      </c>
      <c r="AH48" s="10">
        <v>97799</v>
      </c>
      <c r="AI48" s="5">
        <f t="shared" si="9"/>
        <v>9.7798999999999997E-2</v>
      </c>
      <c r="AJ48" s="10"/>
      <c r="AL48" s="5">
        <f t="shared" si="10"/>
        <v>64.5</v>
      </c>
      <c r="AM48" s="10">
        <v>6.4499999999999996E-5</v>
      </c>
      <c r="AN48" s="5">
        <v>4.3367000000000003E-2</v>
      </c>
      <c r="AO48" s="10">
        <v>134920</v>
      </c>
      <c r="AP48" s="5">
        <f t="shared" si="11"/>
        <v>0.13492000000000001</v>
      </c>
    </row>
    <row r="49" spans="3:42" x14ac:dyDescent="0.3">
      <c r="C49" s="5">
        <f t="shared" si="0"/>
        <v>66.000000000000014</v>
      </c>
      <c r="D49" s="10">
        <v>6.6000000000000005E-5</v>
      </c>
      <c r="E49" s="5">
        <v>0.15142</v>
      </c>
      <c r="F49" s="10">
        <v>533920</v>
      </c>
      <c r="G49" s="5">
        <f t="shared" si="1"/>
        <v>0.53391999999999995</v>
      </c>
      <c r="H49" s="5"/>
      <c r="J49" s="5">
        <f t="shared" si="2"/>
        <v>66.000000000000014</v>
      </c>
      <c r="K49" s="10">
        <v>6.6000000000000005E-5</v>
      </c>
      <c r="L49" s="5">
        <v>0.14232</v>
      </c>
      <c r="M49" s="10">
        <v>449990</v>
      </c>
      <c r="N49" s="5">
        <f t="shared" si="3"/>
        <v>0.44999</v>
      </c>
      <c r="O49" s="10"/>
      <c r="Q49" s="5">
        <f t="shared" si="4"/>
        <v>66.000000000000014</v>
      </c>
      <c r="R49" s="10">
        <v>6.6000000000000005E-5</v>
      </c>
      <c r="S49" s="5">
        <v>0.12403</v>
      </c>
      <c r="T49" s="10">
        <v>277140</v>
      </c>
      <c r="U49" s="5">
        <f t="shared" si="5"/>
        <v>0.27714</v>
      </c>
      <c r="V49" s="10"/>
      <c r="X49" s="5">
        <f t="shared" si="6"/>
        <v>66.000000000000014</v>
      </c>
      <c r="Y49" s="10">
        <v>6.6000000000000005E-5</v>
      </c>
      <c r="Z49" s="5">
        <v>0.10455</v>
      </c>
      <c r="AA49" s="10">
        <v>268640</v>
      </c>
      <c r="AB49" s="5">
        <f t="shared" si="7"/>
        <v>0.26863999999999999</v>
      </c>
      <c r="AC49" s="10"/>
      <c r="AE49" s="5">
        <f t="shared" si="8"/>
        <v>66.000000000000014</v>
      </c>
      <c r="AF49" s="10">
        <v>6.6000000000000005E-5</v>
      </c>
      <c r="AG49" s="5">
        <v>8.5130999999999998E-2</v>
      </c>
      <c r="AH49" s="10">
        <v>174200</v>
      </c>
      <c r="AI49" s="5">
        <f t="shared" si="9"/>
        <v>0.17419999999999999</v>
      </c>
      <c r="AJ49" s="10"/>
      <c r="AL49" s="5">
        <f t="shared" si="10"/>
        <v>66.000000000000014</v>
      </c>
      <c r="AM49" s="10">
        <v>6.6000000000000005E-5</v>
      </c>
      <c r="AN49" s="5">
        <v>6.5212999999999993E-2</v>
      </c>
      <c r="AO49" s="10">
        <v>143900</v>
      </c>
      <c r="AP49" s="5">
        <f t="shared" si="11"/>
        <v>0.1439</v>
      </c>
    </row>
    <row r="50" spans="3:42" x14ac:dyDescent="0.3">
      <c r="C50" s="5">
        <f t="shared" si="0"/>
        <v>67.5</v>
      </c>
      <c r="D50" s="10">
        <v>6.7500000000000001E-5</v>
      </c>
      <c r="E50" s="5">
        <v>0.17055999999999999</v>
      </c>
      <c r="F50" s="10">
        <v>747080</v>
      </c>
      <c r="G50" s="5">
        <f t="shared" si="1"/>
        <v>0.74707999999999997</v>
      </c>
      <c r="H50" s="5"/>
      <c r="J50" s="5">
        <f t="shared" si="2"/>
        <v>67.5</v>
      </c>
      <c r="K50" s="10">
        <v>6.7500000000000001E-5</v>
      </c>
      <c r="L50" s="5">
        <v>0.16295000000000001</v>
      </c>
      <c r="M50" s="10">
        <v>536870</v>
      </c>
      <c r="N50" s="5">
        <f t="shared" si="3"/>
        <v>0.53686999999999996</v>
      </c>
      <c r="O50" s="10"/>
      <c r="Q50" s="5">
        <f t="shared" si="4"/>
        <v>67.5</v>
      </c>
      <c r="R50" s="10">
        <v>6.7500000000000001E-5</v>
      </c>
      <c r="S50" s="5">
        <v>0.14301</v>
      </c>
      <c r="T50" s="10">
        <v>512680</v>
      </c>
      <c r="U50" s="5">
        <f t="shared" si="5"/>
        <v>0.51268000000000002</v>
      </c>
      <c r="V50" s="10"/>
      <c r="X50" s="5">
        <f t="shared" si="6"/>
        <v>67.5</v>
      </c>
      <c r="Y50" s="10">
        <v>6.7500000000000001E-5</v>
      </c>
      <c r="Z50" s="5">
        <v>0.12606000000000001</v>
      </c>
      <c r="AA50" s="10">
        <v>265020</v>
      </c>
      <c r="AB50" s="5">
        <f t="shared" si="7"/>
        <v>0.26501999999999998</v>
      </c>
      <c r="AC50" s="10"/>
      <c r="AE50" s="5">
        <f t="shared" si="8"/>
        <v>67.5</v>
      </c>
      <c r="AF50" s="10">
        <v>6.7500000000000001E-5</v>
      </c>
      <c r="AG50" s="5">
        <v>0.1055</v>
      </c>
      <c r="AH50" s="10">
        <v>250640</v>
      </c>
      <c r="AI50" s="5">
        <f t="shared" si="9"/>
        <v>0.25063999999999997</v>
      </c>
      <c r="AJ50" s="10"/>
      <c r="AL50" s="5">
        <f t="shared" si="10"/>
        <v>67.5</v>
      </c>
      <c r="AM50" s="10">
        <v>6.7500000000000001E-5</v>
      </c>
      <c r="AN50" s="5">
        <v>8.7150000000000005E-2</v>
      </c>
      <c r="AO50" s="10">
        <v>168540</v>
      </c>
      <c r="AP50" s="5">
        <f t="shared" si="11"/>
        <v>0.16854</v>
      </c>
    </row>
    <row r="51" spans="3:42" x14ac:dyDescent="0.3">
      <c r="C51" s="5">
        <f t="shared" si="0"/>
        <v>69</v>
      </c>
      <c r="D51" s="10">
        <v>6.8999999999999997E-5</v>
      </c>
      <c r="E51" s="5">
        <v>0.18967999999999999</v>
      </c>
      <c r="F51" s="10">
        <v>866860</v>
      </c>
      <c r="G51" s="5">
        <f t="shared" si="1"/>
        <v>0.86685999999999996</v>
      </c>
      <c r="H51" s="5"/>
      <c r="J51" s="5">
        <f t="shared" si="2"/>
        <v>69</v>
      </c>
      <c r="K51" s="10">
        <v>6.8999999999999997E-5</v>
      </c>
      <c r="L51" s="5">
        <v>0.18184</v>
      </c>
      <c r="M51" s="10">
        <v>722070</v>
      </c>
      <c r="N51" s="5">
        <f t="shared" si="3"/>
        <v>0.72206999999999999</v>
      </c>
      <c r="O51" s="10"/>
      <c r="Q51" s="5">
        <f t="shared" si="4"/>
        <v>69</v>
      </c>
      <c r="R51" s="10">
        <v>6.8999999999999997E-5</v>
      </c>
      <c r="S51" s="5">
        <v>0.16209000000000001</v>
      </c>
      <c r="T51" s="10">
        <v>476410</v>
      </c>
      <c r="U51" s="5">
        <f t="shared" si="5"/>
        <v>0.47641</v>
      </c>
      <c r="V51" s="10"/>
      <c r="X51" s="5">
        <f t="shared" si="6"/>
        <v>69</v>
      </c>
      <c r="Y51" s="10">
        <v>6.8999999999999997E-5</v>
      </c>
      <c r="Z51" s="5">
        <v>0.14527999999999999</v>
      </c>
      <c r="AA51" s="10">
        <v>360930</v>
      </c>
      <c r="AB51" s="5">
        <f t="shared" si="7"/>
        <v>0.36092999999999997</v>
      </c>
      <c r="AC51" s="10"/>
      <c r="AE51" s="5">
        <f t="shared" si="8"/>
        <v>69</v>
      </c>
      <c r="AF51" s="10">
        <v>6.8999999999999997E-5</v>
      </c>
      <c r="AG51" s="5">
        <v>0.12667999999999999</v>
      </c>
      <c r="AH51" s="10">
        <v>254570</v>
      </c>
      <c r="AI51" s="5">
        <f t="shared" si="9"/>
        <v>0.25457000000000002</v>
      </c>
      <c r="AJ51" s="10"/>
      <c r="AL51" s="5">
        <f t="shared" si="10"/>
        <v>69</v>
      </c>
      <c r="AM51" s="10">
        <v>6.8999999999999997E-5</v>
      </c>
      <c r="AN51" s="5">
        <v>0.1082</v>
      </c>
      <c r="AO51" s="10">
        <v>245900</v>
      </c>
      <c r="AP51" s="5">
        <f t="shared" si="11"/>
        <v>0.24590000000000001</v>
      </c>
    </row>
    <row r="52" spans="3:42" x14ac:dyDescent="0.3">
      <c r="C52" s="5">
        <f t="shared" si="0"/>
        <v>70.500000000000014</v>
      </c>
      <c r="D52" s="10">
        <v>7.0500000000000006E-5</v>
      </c>
      <c r="E52" s="5">
        <v>0.20915</v>
      </c>
      <c r="F52" s="10">
        <v>1124700</v>
      </c>
      <c r="G52" s="5">
        <f t="shared" si="1"/>
        <v>1.1247</v>
      </c>
      <c r="H52" s="5"/>
      <c r="J52" s="5">
        <f t="shared" si="2"/>
        <v>70.500000000000014</v>
      </c>
      <c r="K52" s="10">
        <v>7.0500000000000006E-5</v>
      </c>
      <c r="L52" s="5">
        <v>0.20104</v>
      </c>
      <c r="M52" s="10">
        <v>827840</v>
      </c>
      <c r="N52" s="5">
        <f t="shared" si="3"/>
        <v>0.82784000000000002</v>
      </c>
      <c r="O52" s="10"/>
      <c r="Q52" s="5">
        <f t="shared" si="4"/>
        <v>70.500000000000014</v>
      </c>
      <c r="R52" s="10">
        <v>7.0500000000000006E-5</v>
      </c>
      <c r="S52" s="5">
        <v>0.18023</v>
      </c>
      <c r="T52" s="10">
        <v>614120</v>
      </c>
      <c r="U52" s="5">
        <f t="shared" si="5"/>
        <v>0.61412</v>
      </c>
      <c r="V52" s="10"/>
      <c r="X52" s="5">
        <f t="shared" si="6"/>
        <v>70.500000000000014</v>
      </c>
      <c r="Y52" s="10">
        <v>7.0500000000000006E-5</v>
      </c>
      <c r="Z52" s="5">
        <v>0.16503999999999999</v>
      </c>
      <c r="AA52" s="10">
        <v>507810</v>
      </c>
      <c r="AB52" s="5">
        <f t="shared" si="7"/>
        <v>0.50780999999999998</v>
      </c>
      <c r="AC52" s="10"/>
      <c r="AE52" s="5">
        <f t="shared" si="8"/>
        <v>70.500000000000014</v>
      </c>
      <c r="AF52" s="10">
        <v>7.0500000000000006E-5</v>
      </c>
      <c r="AG52" s="5">
        <v>0.14704</v>
      </c>
      <c r="AH52" s="10">
        <v>265950</v>
      </c>
      <c r="AI52" s="5">
        <f t="shared" si="9"/>
        <v>0.26595000000000002</v>
      </c>
      <c r="AJ52" s="10"/>
      <c r="AL52" s="5">
        <f t="shared" si="10"/>
        <v>70.500000000000014</v>
      </c>
      <c r="AM52" s="10">
        <v>7.0500000000000006E-5</v>
      </c>
      <c r="AN52" s="5">
        <v>0.12884000000000001</v>
      </c>
      <c r="AO52" s="10">
        <v>317130</v>
      </c>
      <c r="AP52" s="5">
        <f t="shared" si="11"/>
        <v>0.31713000000000002</v>
      </c>
    </row>
    <row r="53" spans="3:42" x14ac:dyDescent="0.3">
      <c r="C53" s="5">
        <f t="shared" si="0"/>
        <v>72</v>
      </c>
      <c r="D53" s="10">
        <v>7.2000000000000002E-5</v>
      </c>
      <c r="E53" s="5">
        <v>0.22677</v>
      </c>
      <c r="F53" s="10">
        <v>1350100</v>
      </c>
      <c r="G53" s="5">
        <f t="shared" si="1"/>
        <v>1.3501000000000001</v>
      </c>
      <c r="H53" s="5"/>
      <c r="J53" s="5">
        <f t="shared" si="2"/>
        <v>72</v>
      </c>
      <c r="K53" s="10">
        <v>7.2000000000000002E-5</v>
      </c>
      <c r="L53" s="5">
        <v>0.22020999999999999</v>
      </c>
      <c r="M53" s="10">
        <v>1028600</v>
      </c>
      <c r="N53" s="5">
        <f t="shared" si="3"/>
        <v>1.0286</v>
      </c>
      <c r="O53" s="10"/>
      <c r="Q53" s="5">
        <f t="shared" si="4"/>
        <v>72</v>
      </c>
      <c r="R53" s="10">
        <v>7.2000000000000002E-5</v>
      </c>
      <c r="S53" s="5">
        <v>0.20025000000000001</v>
      </c>
      <c r="T53" s="10">
        <v>652700</v>
      </c>
      <c r="U53" s="5">
        <f t="shared" si="5"/>
        <v>0.65269999999999995</v>
      </c>
      <c r="V53" s="10"/>
      <c r="X53" s="5">
        <f t="shared" si="6"/>
        <v>72</v>
      </c>
      <c r="Y53" s="10">
        <v>7.2000000000000002E-5</v>
      </c>
      <c r="Z53" s="5">
        <v>0.18612999999999999</v>
      </c>
      <c r="AA53" s="10">
        <v>504060</v>
      </c>
      <c r="AB53" s="5">
        <f t="shared" si="7"/>
        <v>0.50405999999999995</v>
      </c>
      <c r="AC53" s="10"/>
      <c r="AE53" s="5">
        <f t="shared" si="8"/>
        <v>72</v>
      </c>
      <c r="AF53" s="10">
        <v>7.2000000000000002E-5</v>
      </c>
      <c r="AG53" s="5">
        <v>0.16933000000000001</v>
      </c>
      <c r="AH53" s="10">
        <v>359510</v>
      </c>
      <c r="AI53" s="5">
        <f t="shared" si="9"/>
        <v>0.35951</v>
      </c>
      <c r="AJ53" s="10"/>
      <c r="AL53" s="5">
        <f t="shared" si="10"/>
        <v>72</v>
      </c>
      <c r="AM53" s="10">
        <v>7.2000000000000002E-5</v>
      </c>
      <c r="AN53" s="5">
        <v>0.15013000000000001</v>
      </c>
      <c r="AO53" s="10">
        <v>271950</v>
      </c>
      <c r="AP53" s="5">
        <f t="shared" si="11"/>
        <v>0.27195000000000003</v>
      </c>
    </row>
    <row r="54" spans="3:42" x14ac:dyDescent="0.3">
      <c r="C54" s="5">
        <f t="shared" si="0"/>
        <v>73.5</v>
      </c>
      <c r="D54" s="10">
        <v>7.3499999999999998E-5</v>
      </c>
      <c r="E54" s="5">
        <v>0.24567</v>
      </c>
      <c r="F54" s="10">
        <v>1707900</v>
      </c>
      <c r="G54" s="5">
        <f t="shared" si="1"/>
        <v>1.7079</v>
      </c>
      <c r="H54" s="5"/>
      <c r="J54" s="5">
        <f t="shared" si="2"/>
        <v>73.5</v>
      </c>
      <c r="K54" s="10">
        <v>7.3499999999999998E-5</v>
      </c>
      <c r="L54" s="5">
        <v>0.23910000000000001</v>
      </c>
      <c r="M54" s="10">
        <v>1291600</v>
      </c>
      <c r="N54" s="5">
        <f t="shared" si="3"/>
        <v>1.2916000000000001</v>
      </c>
      <c r="O54" s="10"/>
      <c r="Q54" s="5">
        <f t="shared" si="4"/>
        <v>73.5</v>
      </c>
      <c r="R54" s="10">
        <v>7.3499999999999998E-5</v>
      </c>
      <c r="S54" s="5">
        <v>0.21953</v>
      </c>
      <c r="T54" s="10">
        <v>985750</v>
      </c>
      <c r="U54" s="5">
        <f t="shared" si="5"/>
        <v>0.98575000000000002</v>
      </c>
      <c r="V54" s="10"/>
      <c r="X54" s="5">
        <f t="shared" si="6"/>
        <v>73.5</v>
      </c>
      <c r="Y54" s="10">
        <v>7.3499999999999998E-5</v>
      </c>
      <c r="Z54" s="5">
        <v>0.20699999999999999</v>
      </c>
      <c r="AA54" s="10">
        <v>580140</v>
      </c>
      <c r="AB54" s="5">
        <f t="shared" si="7"/>
        <v>0.58013999999999999</v>
      </c>
      <c r="AC54" s="10"/>
      <c r="AE54" s="5">
        <f t="shared" si="8"/>
        <v>73.5</v>
      </c>
      <c r="AF54" s="10">
        <v>7.3499999999999998E-5</v>
      </c>
      <c r="AG54" s="5">
        <v>0.19014</v>
      </c>
      <c r="AH54" s="10">
        <v>407450</v>
      </c>
      <c r="AI54" s="5">
        <f t="shared" si="9"/>
        <v>0.40744999999999998</v>
      </c>
      <c r="AJ54" s="10"/>
      <c r="AL54" s="5">
        <f t="shared" si="10"/>
        <v>73.5</v>
      </c>
      <c r="AM54" s="10">
        <v>7.3499999999999998E-5</v>
      </c>
      <c r="AN54" s="5">
        <v>0.17130999999999999</v>
      </c>
      <c r="AO54" s="10">
        <v>399620</v>
      </c>
      <c r="AP54" s="5">
        <f t="shared" si="11"/>
        <v>0.39961999999999998</v>
      </c>
    </row>
    <row r="55" spans="3:42" x14ac:dyDescent="0.3">
      <c r="C55" s="5">
        <f t="shared" si="0"/>
        <v>75</v>
      </c>
      <c r="D55" s="10">
        <v>7.4999999999999993E-5</v>
      </c>
      <c r="E55" s="5">
        <v>0.26543</v>
      </c>
      <c r="F55" s="10">
        <v>2070500</v>
      </c>
      <c r="G55" s="5">
        <f t="shared" si="1"/>
        <v>2.0705</v>
      </c>
      <c r="H55" s="5"/>
      <c r="J55" s="5">
        <f t="shared" si="2"/>
        <v>75</v>
      </c>
      <c r="K55" s="10">
        <v>7.4999999999999993E-5</v>
      </c>
      <c r="L55" s="5">
        <v>0.25689000000000001</v>
      </c>
      <c r="M55" s="10">
        <v>1561200</v>
      </c>
      <c r="N55" s="5">
        <f t="shared" si="3"/>
        <v>1.5611999999999999</v>
      </c>
      <c r="O55" s="10"/>
      <c r="Q55" s="5">
        <f t="shared" si="4"/>
        <v>75</v>
      </c>
      <c r="R55" s="10">
        <v>7.4999999999999993E-5</v>
      </c>
      <c r="S55" s="5">
        <v>0.23935999999999999</v>
      </c>
      <c r="T55" s="10">
        <v>1029900</v>
      </c>
      <c r="U55" s="5">
        <f t="shared" si="5"/>
        <v>1.0299</v>
      </c>
      <c r="V55" s="10"/>
      <c r="X55" s="5">
        <f t="shared" si="6"/>
        <v>75</v>
      </c>
      <c r="Y55" s="10">
        <v>7.4999999999999993E-5</v>
      </c>
      <c r="Z55" s="5">
        <v>0.22706999999999999</v>
      </c>
      <c r="AA55" s="10">
        <v>738620</v>
      </c>
      <c r="AB55" s="5">
        <f t="shared" si="7"/>
        <v>0.73862000000000005</v>
      </c>
      <c r="AC55" s="10"/>
      <c r="AE55" s="5">
        <f t="shared" si="8"/>
        <v>75</v>
      </c>
      <c r="AF55" s="10">
        <v>7.4999999999999993E-5</v>
      </c>
      <c r="AG55" s="5">
        <v>0.21029999999999999</v>
      </c>
      <c r="AH55" s="10">
        <v>492810</v>
      </c>
      <c r="AI55" s="5">
        <f t="shared" si="9"/>
        <v>0.49281000000000003</v>
      </c>
      <c r="AJ55" s="10"/>
      <c r="AL55" s="5">
        <f t="shared" si="10"/>
        <v>75</v>
      </c>
      <c r="AM55" s="10">
        <v>7.4999999999999993E-5</v>
      </c>
      <c r="AN55" s="5">
        <v>0.19292999999999999</v>
      </c>
      <c r="AO55" s="10">
        <v>494980</v>
      </c>
      <c r="AP55" s="5">
        <f t="shared" si="11"/>
        <v>0.49497999999999998</v>
      </c>
    </row>
  </sheetData>
  <mergeCells count="6">
    <mergeCell ref="C3:H3"/>
    <mergeCell ref="J3:O3"/>
    <mergeCell ref="Q3:V3"/>
    <mergeCell ref="X3:AC3"/>
    <mergeCell ref="AE3:AJ3"/>
    <mergeCell ref="AL3:AP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6239E-1218-4A05-9E11-B56E2E6EC04B}">
  <dimension ref="B1:AH68"/>
  <sheetViews>
    <sheetView topLeftCell="E1" zoomScale="96" zoomScaleNormal="96" workbookViewId="0">
      <selection activeCell="AF27" sqref="AF27"/>
    </sheetView>
  </sheetViews>
  <sheetFormatPr defaultRowHeight="14.4" x14ac:dyDescent="0.3"/>
  <sheetData>
    <row r="1" spans="2:34" ht="15" thickBot="1" x14ac:dyDescent="0.35"/>
    <row r="2" spans="2:34" ht="15.6" thickTop="1" thickBot="1" x14ac:dyDescent="0.35">
      <c r="B2" s="4" t="s">
        <v>19</v>
      </c>
    </row>
    <row r="3" spans="2:34" ht="15" thickTop="1" x14ac:dyDescent="0.3">
      <c r="B3" s="9" t="s">
        <v>20</v>
      </c>
      <c r="C3" s="9"/>
      <c r="D3" s="9"/>
      <c r="E3" s="9"/>
      <c r="F3" s="9" t="s">
        <v>21</v>
      </c>
      <c r="G3" s="9"/>
      <c r="H3" s="9"/>
      <c r="I3" s="9"/>
      <c r="J3" s="9" t="s">
        <v>22</v>
      </c>
      <c r="K3" s="9"/>
      <c r="L3" s="9"/>
      <c r="M3" s="9"/>
      <c r="N3" s="9" t="s">
        <v>23</v>
      </c>
      <c r="O3" s="9"/>
      <c r="P3" s="9"/>
      <c r="Q3" s="9"/>
      <c r="R3" s="9" t="s">
        <v>24</v>
      </c>
      <c r="S3" s="9"/>
      <c r="T3" s="9"/>
      <c r="U3" s="9"/>
      <c r="V3" s="9" t="s">
        <v>25</v>
      </c>
      <c r="W3" s="9"/>
      <c r="X3" s="9"/>
      <c r="Y3" s="9"/>
      <c r="Z3" s="9" t="s">
        <v>26</v>
      </c>
      <c r="AA3" s="9"/>
      <c r="AB3" s="9"/>
      <c r="AC3" s="9"/>
      <c r="AD3" s="9" t="s">
        <v>27</v>
      </c>
      <c r="AE3" s="9"/>
      <c r="AF3" s="9"/>
      <c r="AG3" s="9"/>
      <c r="AH3" s="9" t="s">
        <v>28</v>
      </c>
    </row>
    <row r="4" spans="2:34" x14ac:dyDescent="0.3">
      <c r="B4" s="9" t="s">
        <v>29</v>
      </c>
      <c r="C4" s="9" t="s">
        <v>30</v>
      </c>
      <c r="D4" s="9" t="s">
        <v>115</v>
      </c>
      <c r="E4" s="9"/>
      <c r="F4" s="9" t="s">
        <v>29</v>
      </c>
      <c r="G4" s="9" t="s">
        <v>30</v>
      </c>
      <c r="H4" s="9" t="s">
        <v>115</v>
      </c>
      <c r="I4" s="9"/>
      <c r="J4" s="9" t="s">
        <v>29</v>
      </c>
      <c r="K4" s="9" t="s">
        <v>30</v>
      </c>
      <c r="L4" s="9" t="s">
        <v>115</v>
      </c>
      <c r="M4" s="9"/>
      <c r="N4" s="9" t="s">
        <v>29</v>
      </c>
      <c r="O4" s="9" t="s">
        <v>30</v>
      </c>
      <c r="P4" s="9" t="s">
        <v>115</v>
      </c>
      <c r="Q4" s="9"/>
      <c r="R4" s="9" t="s">
        <v>29</v>
      </c>
      <c r="S4" s="9" t="s">
        <v>30</v>
      </c>
      <c r="T4" s="9" t="s">
        <v>115</v>
      </c>
      <c r="U4" s="9"/>
      <c r="V4" s="9" t="s">
        <v>29</v>
      </c>
      <c r="W4" s="9" t="s">
        <v>30</v>
      </c>
      <c r="X4" s="9" t="s">
        <v>115</v>
      </c>
      <c r="Y4" s="9"/>
      <c r="Z4" s="9" t="s">
        <v>29</v>
      </c>
      <c r="AA4" s="9" t="s">
        <v>30</v>
      </c>
      <c r="AB4" s="9" t="s">
        <v>115</v>
      </c>
      <c r="AC4" s="9"/>
      <c r="AD4" s="9" t="s">
        <v>29</v>
      </c>
      <c r="AE4" s="9" t="s">
        <v>30</v>
      </c>
      <c r="AF4" s="9" t="s">
        <v>115</v>
      </c>
      <c r="AG4" s="9"/>
      <c r="AH4" s="9" t="s">
        <v>29</v>
      </c>
    </row>
    <row r="5" spans="2:34" x14ac:dyDescent="0.3">
      <c r="B5" s="5">
        <v>1.6772000000000001E-5</v>
      </c>
      <c r="C5">
        <v>0</v>
      </c>
      <c r="D5" s="5">
        <f>C5/1000000</f>
        <v>0</v>
      </c>
      <c r="E5" s="5"/>
      <c r="F5" s="5">
        <v>1.1422E-5</v>
      </c>
      <c r="G5">
        <v>0</v>
      </c>
      <c r="H5" s="5">
        <f>G5/1000000</f>
        <v>0</v>
      </c>
      <c r="I5" s="5"/>
      <c r="J5" s="5">
        <v>4.2254999999999996E-6</v>
      </c>
      <c r="K5">
        <v>0</v>
      </c>
      <c r="L5" s="5">
        <f>K5/1000000</f>
        <v>0</v>
      </c>
      <c r="M5" s="5"/>
      <c r="N5" s="5">
        <v>4.3425000000000004E-6</v>
      </c>
      <c r="O5">
        <v>0</v>
      </c>
      <c r="P5" s="5">
        <f>O5/1000000</f>
        <v>0</v>
      </c>
      <c r="Q5" s="5"/>
      <c r="R5" s="5">
        <v>7.3382999999999997E-6</v>
      </c>
      <c r="S5">
        <v>0</v>
      </c>
      <c r="T5" s="5">
        <f>S5/1000000</f>
        <v>0</v>
      </c>
      <c r="U5" s="5"/>
      <c r="V5" s="5">
        <v>4.9283000000000002E-5</v>
      </c>
      <c r="W5">
        <v>0</v>
      </c>
      <c r="X5" s="5">
        <f>W5/1000000</f>
        <v>0</v>
      </c>
      <c r="Y5" s="5"/>
      <c r="Z5" s="5">
        <v>0.05</v>
      </c>
      <c r="AA5">
        <v>30500</v>
      </c>
      <c r="AB5" s="5">
        <f>AA5/1000000</f>
        <v>3.0499999999999999E-2</v>
      </c>
      <c r="AC5" s="5"/>
      <c r="AD5" s="5">
        <v>0.05</v>
      </c>
      <c r="AE5">
        <v>10200</v>
      </c>
      <c r="AF5" s="5">
        <f>AE5/1000000</f>
        <v>1.0200000000000001E-2</v>
      </c>
      <c r="AG5" s="5"/>
      <c r="AH5" s="5">
        <v>0</v>
      </c>
    </row>
    <row r="6" spans="2:34" x14ac:dyDescent="0.3">
      <c r="B6" s="5">
        <v>4.4251000000000004E-3</v>
      </c>
      <c r="C6">
        <v>39337.000000009997</v>
      </c>
      <c r="D6" s="5">
        <f t="shared" ref="D6:D21" si="0">C6/1000000</f>
        <v>3.9337000000009996E-2</v>
      </c>
      <c r="E6" s="5"/>
      <c r="F6" s="5">
        <v>2.6858000000000002E-6</v>
      </c>
      <c r="G6">
        <v>0</v>
      </c>
      <c r="H6" s="5">
        <f t="shared" ref="H6:H21" si="1">G6/1000000</f>
        <v>0</v>
      </c>
      <c r="I6" s="5"/>
      <c r="J6" s="5">
        <v>8.3994999999999998E-6</v>
      </c>
      <c r="K6">
        <v>0</v>
      </c>
      <c r="L6" s="5">
        <f t="shared" ref="L6:L21" si="2">K6/1000000</f>
        <v>0</v>
      </c>
      <c r="M6" s="5"/>
      <c r="N6" s="5">
        <v>1.0526000000000001E-5</v>
      </c>
      <c r="O6">
        <v>0</v>
      </c>
      <c r="P6" s="5">
        <f t="shared" ref="P6:P21" si="3">O6/1000000</f>
        <v>0</v>
      </c>
      <c r="Q6" s="5"/>
      <c r="R6" s="5">
        <v>6.5563999999999996E-6</v>
      </c>
      <c r="S6">
        <v>0</v>
      </c>
      <c r="T6" s="5">
        <f t="shared" ref="T6:T21" si="4">S6/1000000</f>
        <v>0</v>
      </c>
      <c r="U6" s="5"/>
      <c r="V6" s="5">
        <v>1.1218E-4</v>
      </c>
      <c r="W6">
        <v>0</v>
      </c>
      <c r="X6" s="5">
        <f t="shared" ref="X6:X21" si="5">W6/1000000</f>
        <v>0</v>
      </c>
      <c r="Y6" s="5"/>
      <c r="Z6" s="5">
        <v>0.1</v>
      </c>
      <c r="AA6">
        <v>73699.999999999898</v>
      </c>
      <c r="AB6" s="5">
        <f t="shared" ref="AB6:AB10" si="6">AA6/1000000</f>
        <v>7.3699999999999904E-2</v>
      </c>
      <c r="AC6" s="5"/>
      <c r="AD6" s="5">
        <v>0.1</v>
      </c>
      <c r="AE6">
        <v>28400</v>
      </c>
      <c r="AF6" s="5">
        <f t="shared" ref="AF6:AF9" si="7">AE6/1000000</f>
        <v>2.8400000000000002E-2</v>
      </c>
      <c r="AG6" s="5"/>
      <c r="AH6" s="5">
        <v>0.05</v>
      </c>
    </row>
    <row r="7" spans="2:34" x14ac:dyDescent="0.3">
      <c r="B7" s="5">
        <v>2.0427000000000001E-2</v>
      </c>
      <c r="C7">
        <v>138380</v>
      </c>
      <c r="D7" s="5">
        <f t="shared" si="0"/>
        <v>0.13838</v>
      </c>
      <c r="E7" s="5"/>
      <c r="F7" s="5">
        <v>1.6011000000000001E-2</v>
      </c>
      <c r="G7">
        <v>148730.00000001001</v>
      </c>
      <c r="H7" s="5">
        <f t="shared" si="1"/>
        <v>0.14873000000001002</v>
      </c>
      <c r="I7" s="5"/>
      <c r="J7" s="5">
        <v>7.0070999999999996E-3</v>
      </c>
      <c r="K7">
        <v>46684</v>
      </c>
      <c r="L7" s="5">
        <f t="shared" si="2"/>
        <v>4.6684000000000003E-2</v>
      </c>
      <c r="M7" s="5"/>
      <c r="N7" s="5">
        <v>1.0156999999999999E-5</v>
      </c>
      <c r="O7">
        <v>0</v>
      </c>
      <c r="P7" s="5">
        <f t="shared" si="3"/>
        <v>0</v>
      </c>
      <c r="Q7" s="5"/>
      <c r="R7" s="5">
        <v>4.1025000000000001E-6</v>
      </c>
      <c r="S7">
        <v>0</v>
      </c>
      <c r="T7" s="5">
        <f t="shared" si="4"/>
        <v>0</v>
      </c>
      <c r="U7" s="5"/>
      <c r="V7" s="5">
        <v>6.85789999999999E-5</v>
      </c>
      <c r="W7">
        <v>0</v>
      </c>
      <c r="X7" s="5">
        <f t="shared" si="5"/>
        <v>0</v>
      </c>
      <c r="Y7" s="5"/>
      <c r="Z7" s="5">
        <v>0.15</v>
      </c>
      <c r="AA7">
        <v>148800</v>
      </c>
      <c r="AB7" s="5">
        <f t="shared" si="6"/>
        <v>0.14879999999999999</v>
      </c>
      <c r="AC7" s="5"/>
      <c r="AD7" s="5">
        <v>0.15</v>
      </c>
      <c r="AE7">
        <v>59400</v>
      </c>
      <c r="AF7" s="5">
        <f t="shared" si="7"/>
        <v>5.9400000000000001E-2</v>
      </c>
      <c r="AG7" s="5"/>
      <c r="AH7" s="5">
        <v>0.1</v>
      </c>
    </row>
    <row r="8" spans="2:34" x14ac:dyDescent="0.3">
      <c r="B8" s="5">
        <v>3.1105000000000001E-2</v>
      </c>
      <c r="C8">
        <v>96990.000000009895</v>
      </c>
      <c r="D8" s="5">
        <f t="shared" si="0"/>
        <v>9.6990000000009902E-2</v>
      </c>
      <c r="E8" s="5"/>
      <c r="F8" s="5">
        <v>2.7935999999999999E-2</v>
      </c>
      <c r="G8">
        <v>135350</v>
      </c>
      <c r="H8" s="5">
        <f t="shared" si="1"/>
        <v>0.13535</v>
      </c>
      <c r="I8" s="5"/>
      <c r="J8" s="5">
        <v>2.1735999999999998E-2</v>
      </c>
      <c r="K8">
        <v>107760</v>
      </c>
      <c r="L8" s="5">
        <f t="shared" si="2"/>
        <v>0.10775999999999999</v>
      </c>
      <c r="M8" s="5"/>
      <c r="N8" s="5">
        <v>1.468E-2</v>
      </c>
      <c r="O8">
        <v>107550.00000001</v>
      </c>
      <c r="P8" s="5">
        <f t="shared" si="3"/>
        <v>0.10755000000001</v>
      </c>
      <c r="Q8" s="5"/>
      <c r="R8" s="5">
        <v>1.0005999999999999E-2</v>
      </c>
      <c r="S8">
        <v>75969</v>
      </c>
      <c r="T8" s="5">
        <f t="shared" si="4"/>
        <v>7.5968999999999995E-2</v>
      </c>
      <c r="U8" s="5"/>
      <c r="V8" s="5">
        <v>1.2250999999999999E-4</v>
      </c>
      <c r="W8">
        <v>0</v>
      </c>
      <c r="X8" s="5">
        <f t="shared" si="5"/>
        <v>0</v>
      </c>
      <c r="Y8" s="5"/>
      <c r="Z8" s="5">
        <v>0.2</v>
      </c>
      <c r="AA8">
        <v>284200.00000001001</v>
      </c>
      <c r="AB8" s="5">
        <f t="shared" si="6"/>
        <v>0.28420000000001</v>
      </c>
      <c r="AC8" s="5"/>
      <c r="AD8" s="5">
        <v>0.2</v>
      </c>
      <c r="AE8">
        <v>119800</v>
      </c>
      <c r="AF8" s="5">
        <f t="shared" si="7"/>
        <v>0.1198</v>
      </c>
      <c r="AG8" s="5"/>
      <c r="AH8" s="5">
        <v>0.15</v>
      </c>
    </row>
    <row r="9" spans="2:34" x14ac:dyDescent="0.3">
      <c r="B9" s="5">
        <v>3.5181999999999998E-2</v>
      </c>
      <c r="C9">
        <v>85768</v>
      </c>
      <c r="D9" s="5">
        <f t="shared" si="0"/>
        <v>8.5767999999999997E-2</v>
      </c>
      <c r="E9" s="5"/>
      <c r="F9" s="5">
        <v>3.2585999999999997E-2</v>
      </c>
      <c r="G9">
        <v>87173.000000009997</v>
      </c>
      <c r="H9" s="5">
        <f t="shared" si="1"/>
        <v>8.7173000000009992E-2</v>
      </c>
      <c r="I9" s="5"/>
      <c r="J9" s="5">
        <v>2.8768999999999999E-2</v>
      </c>
      <c r="K9">
        <v>101130.00000001</v>
      </c>
      <c r="L9" s="5">
        <f t="shared" si="2"/>
        <v>0.10113000000001</v>
      </c>
      <c r="M9" s="5"/>
      <c r="N9" s="5">
        <v>2.3524E-2</v>
      </c>
      <c r="O9">
        <v>78231.000000009997</v>
      </c>
      <c r="P9" s="5">
        <f t="shared" si="3"/>
        <v>7.8231000000010001E-2</v>
      </c>
      <c r="Q9" s="5"/>
      <c r="R9" s="5">
        <v>1.2748000000000001E-2</v>
      </c>
      <c r="S9">
        <v>26876</v>
      </c>
      <c r="T9" s="5">
        <f t="shared" si="4"/>
        <v>2.6876000000000001E-2</v>
      </c>
      <c r="U9" s="5"/>
      <c r="V9" s="5">
        <v>1.1041E-2</v>
      </c>
      <c r="W9">
        <v>36054</v>
      </c>
      <c r="X9" s="5">
        <f t="shared" si="5"/>
        <v>3.6054000000000003E-2</v>
      </c>
      <c r="Y9" s="5"/>
      <c r="Z9" s="5">
        <v>0.25</v>
      </c>
      <c r="AA9">
        <v>423600</v>
      </c>
      <c r="AB9" s="5">
        <f t="shared" si="6"/>
        <v>0.42359999999999998</v>
      </c>
      <c r="AC9" s="5"/>
      <c r="AD9" s="5">
        <v>0.25</v>
      </c>
      <c r="AE9">
        <v>132000</v>
      </c>
      <c r="AF9" s="5">
        <f t="shared" si="7"/>
        <v>0.13200000000000001</v>
      </c>
      <c r="AG9" s="5"/>
      <c r="AH9" s="5">
        <v>0.2</v>
      </c>
    </row>
    <row r="10" spans="2:34" x14ac:dyDescent="0.3">
      <c r="B10" s="5">
        <v>5.4540999999999999E-2</v>
      </c>
      <c r="C10">
        <v>73377</v>
      </c>
      <c r="D10" s="5">
        <f t="shared" si="0"/>
        <v>7.3376999999999998E-2</v>
      </c>
      <c r="E10" s="5"/>
      <c r="F10" s="5">
        <v>4.4885000000000001E-2</v>
      </c>
      <c r="G10">
        <v>65568</v>
      </c>
      <c r="H10" s="5">
        <f t="shared" si="1"/>
        <v>6.5568000000000001E-2</v>
      </c>
      <c r="I10" s="5"/>
      <c r="J10" s="5">
        <v>2.7130999999999999E-2</v>
      </c>
      <c r="K10">
        <v>37486</v>
      </c>
      <c r="L10" s="5">
        <f t="shared" si="2"/>
        <v>3.7485999999999998E-2</v>
      </c>
      <c r="M10" s="5"/>
      <c r="N10" s="5">
        <v>2.3734999999999999E-2</v>
      </c>
      <c r="O10">
        <v>41475</v>
      </c>
      <c r="P10" s="5">
        <f t="shared" si="3"/>
        <v>4.1474999999999998E-2</v>
      </c>
      <c r="Q10" s="5"/>
      <c r="R10" s="5">
        <v>1.3077999999999999E-2</v>
      </c>
      <c r="S10">
        <v>22880</v>
      </c>
      <c r="T10" s="5">
        <f t="shared" si="4"/>
        <v>2.2880000000000001E-2</v>
      </c>
      <c r="U10" s="5"/>
      <c r="V10" s="5">
        <v>1.2683E-2</v>
      </c>
      <c r="W10">
        <v>10579</v>
      </c>
      <c r="X10" s="5">
        <f t="shared" si="5"/>
        <v>1.0579E-2</v>
      </c>
      <c r="Y10" s="5"/>
      <c r="Z10" s="5">
        <v>0.3</v>
      </c>
      <c r="AA10">
        <v>559000</v>
      </c>
      <c r="AB10" s="5">
        <f t="shared" si="6"/>
        <v>0.55900000000000005</v>
      </c>
      <c r="AC10" s="5"/>
    </row>
    <row r="11" spans="2:34" x14ac:dyDescent="0.3">
      <c r="B11" s="5">
        <v>7.3875999999999997E-2</v>
      </c>
      <c r="C11">
        <v>177330</v>
      </c>
      <c r="D11" s="5">
        <f t="shared" si="0"/>
        <v>0.17732999999999999</v>
      </c>
      <c r="E11" s="5"/>
      <c r="F11" s="5">
        <v>6.4276E-2</v>
      </c>
      <c r="G11">
        <v>67453.000000009997</v>
      </c>
      <c r="H11" s="5">
        <f t="shared" si="1"/>
        <v>6.7453000000009991E-2</v>
      </c>
      <c r="I11" s="5"/>
      <c r="J11" s="5">
        <v>4.3937999999999998E-2</v>
      </c>
      <c r="K11">
        <v>25297.000000010001</v>
      </c>
      <c r="L11" s="5">
        <f t="shared" si="2"/>
        <v>2.5297000000010002E-2</v>
      </c>
      <c r="M11" s="5"/>
      <c r="N11" s="5">
        <v>2.3407000000000001E-2</v>
      </c>
      <c r="O11">
        <v>5214.3999999999896</v>
      </c>
      <c r="P11" s="5">
        <f t="shared" si="3"/>
        <v>5.2143999999999897E-3</v>
      </c>
      <c r="Q11" s="5"/>
      <c r="R11" s="5">
        <v>1.3172E-2</v>
      </c>
      <c r="S11">
        <v>22795</v>
      </c>
      <c r="T11" s="5">
        <f t="shared" si="4"/>
        <v>2.2794999999999999E-2</v>
      </c>
      <c r="U11" s="5"/>
      <c r="V11" s="5">
        <v>8.9289999999999994E-3</v>
      </c>
      <c r="W11">
        <v>2951.5</v>
      </c>
      <c r="X11" s="5">
        <f t="shared" si="5"/>
        <v>2.9515000000000001E-3</v>
      </c>
      <c r="Y11" s="5"/>
    </row>
    <row r="12" spans="2:34" x14ac:dyDescent="0.3">
      <c r="B12" s="5">
        <v>9.3324000000000004E-2</v>
      </c>
      <c r="C12">
        <v>247560.00000001001</v>
      </c>
      <c r="D12" s="5">
        <f t="shared" si="0"/>
        <v>0.24756000000001002</v>
      </c>
      <c r="E12" s="5"/>
      <c r="F12" s="5">
        <v>8.4260000000000002E-2</v>
      </c>
      <c r="G12">
        <v>214360</v>
      </c>
      <c r="H12" s="5">
        <f t="shared" si="1"/>
        <v>0.21435999999999999</v>
      </c>
      <c r="I12" s="5"/>
      <c r="J12" s="5">
        <v>6.3619999999999996E-2</v>
      </c>
      <c r="K12">
        <v>88523</v>
      </c>
      <c r="L12" s="5">
        <f t="shared" si="2"/>
        <v>8.8523000000000004E-2</v>
      </c>
      <c r="M12" s="5"/>
      <c r="N12" s="5">
        <v>4.3437000000000003E-2</v>
      </c>
      <c r="O12">
        <v>16382</v>
      </c>
      <c r="P12" s="5">
        <f t="shared" si="3"/>
        <v>1.6382000000000001E-2</v>
      </c>
      <c r="Q12" s="5"/>
      <c r="R12" s="5">
        <v>2.2076999999999999E-2</v>
      </c>
      <c r="S12">
        <v>37634</v>
      </c>
      <c r="T12" s="5">
        <f t="shared" si="4"/>
        <v>3.7634000000000001E-2</v>
      </c>
      <c r="U12" s="5"/>
      <c r="V12" s="5">
        <v>6.8571999999999999E-3</v>
      </c>
      <c r="W12">
        <v>0</v>
      </c>
      <c r="X12" s="5">
        <f t="shared" si="5"/>
        <v>0</v>
      </c>
      <c r="Y12" s="5"/>
    </row>
    <row r="13" spans="2:34" x14ac:dyDescent="0.3">
      <c r="B13" s="5">
        <v>0.11251</v>
      </c>
      <c r="C13">
        <v>327930.00000001001</v>
      </c>
      <c r="D13" s="5">
        <f t="shared" si="0"/>
        <v>0.32793000000000999</v>
      </c>
      <c r="E13" s="5"/>
      <c r="F13" s="5">
        <v>0.10271</v>
      </c>
      <c r="G13">
        <v>305630</v>
      </c>
      <c r="H13" s="5">
        <f t="shared" si="1"/>
        <v>0.30563000000000001</v>
      </c>
      <c r="I13" s="5"/>
      <c r="J13" s="5">
        <v>8.3946999999999994E-2</v>
      </c>
      <c r="K13">
        <v>275140</v>
      </c>
      <c r="L13" s="5">
        <f t="shared" si="2"/>
        <v>0.27514</v>
      </c>
      <c r="M13" s="5"/>
      <c r="N13" s="5">
        <v>6.4130999999999994E-2</v>
      </c>
      <c r="O13">
        <v>139690.00000001001</v>
      </c>
      <c r="P13" s="5">
        <f t="shared" si="3"/>
        <v>0.13969000000001</v>
      </c>
      <c r="Q13" s="5"/>
      <c r="R13" s="5">
        <v>4.2622E-2</v>
      </c>
      <c r="S13">
        <v>101670</v>
      </c>
      <c r="T13" s="5">
        <f t="shared" si="4"/>
        <v>0.10167</v>
      </c>
      <c r="U13" s="5"/>
      <c r="V13" s="5">
        <v>2.2393E-2</v>
      </c>
      <c r="W13">
        <v>9864</v>
      </c>
      <c r="X13" s="5">
        <f t="shared" si="5"/>
        <v>9.8639999999999995E-3</v>
      </c>
      <c r="Y13" s="5"/>
    </row>
    <row r="14" spans="2:34" x14ac:dyDescent="0.3">
      <c r="B14" s="5">
        <v>0.13228000000000001</v>
      </c>
      <c r="C14">
        <v>418220.00000001001</v>
      </c>
      <c r="D14" s="5">
        <f t="shared" si="0"/>
        <v>0.41822000000001003</v>
      </c>
      <c r="E14" s="5"/>
      <c r="F14" s="5">
        <v>0.12317</v>
      </c>
      <c r="G14">
        <v>345170</v>
      </c>
      <c r="H14" s="5">
        <f t="shared" si="1"/>
        <v>0.34516999999999998</v>
      </c>
      <c r="I14" s="5"/>
      <c r="J14" s="5">
        <v>0.10385</v>
      </c>
      <c r="K14">
        <v>270590</v>
      </c>
      <c r="L14" s="5">
        <f t="shared" si="2"/>
        <v>0.27059</v>
      </c>
      <c r="M14" s="5"/>
      <c r="N14" s="5">
        <v>8.4813E-2</v>
      </c>
      <c r="O14">
        <v>221830</v>
      </c>
      <c r="P14" s="5">
        <f t="shared" si="3"/>
        <v>0.22183</v>
      </c>
      <c r="Q14" s="5"/>
      <c r="R14" s="5">
        <v>6.4006999999999994E-2</v>
      </c>
      <c r="S14">
        <v>97799.000000009997</v>
      </c>
      <c r="T14" s="5">
        <f t="shared" si="4"/>
        <v>9.7799000000010003E-2</v>
      </c>
      <c r="U14" s="5"/>
      <c r="V14" s="5">
        <v>4.3367000000000003E-2</v>
      </c>
      <c r="W14">
        <v>134920</v>
      </c>
      <c r="X14" s="5">
        <f t="shared" si="5"/>
        <v>0.13492000000000001</v>
      </c>
      <c r="Y14" s="5"/>
    </row>
    <row r="15" spans="2:34" x14ac:dyDescent="0.3">
      <c r="B15" s="5">
        <v>0.15142</v>
      </c>
      <c r="C15">
        <v>533920</v>
      </c>
      <c r="D15" s="5">
        <f t="shared" si="0"/>
        <v>0.53391999999999995</v>
      </c>
      <c r="E15" s="5"/>
      <c r="F15" s="5">
        <v>0.14232</v>
      </c>
      <c r="G15">
        <v>449990</v>
      </c>
      <c r="H15" s="5">
        <f t="shared" si="1"/>
        <v>0.44999</v>
      </c>
      <c r="I15" s="5"/>
      <c r="J15" s="5">
        <v>0.12403</v>
      </c>
      <c r="K15">
        <v>277140.00000001001</v>
      </c>
      <c r="L15" s="5">
        <f t="shared" si="2"/>
        <v>0.27714000000000999</v>
      </c>
      <c r="M15" s="5"/>
      <c r="N15" s="5">
        <v>0.10455</v>
      </c>
      <c r="O15">
        <v>268640</v>
      </c>
      <c r="P15" s="5">
        <f t="shared" si="3"/>
        <v>0.26863999999999999</v>
      </c>
      <c r="Q15" s="5"/>
      <c r="R15" s="5">
        <v>8.5130999999999998E-2</v>
      </c>
      <c r="S15">
        <v>174200</v>
      </c>
      <c r="T15" s="5">
        <f t="shared" si="4"/>
        <v>0.17419999999999999</v>
      </c>
      <c r="U15" s="5"/>
      <c r="V15" s="5">
        <v>6.5212999999999993E-2</v>
      </c>
      <c r="W15">
        <v>143900</v>
      </c>
      <c r="X15" s="5">
        <f t="shared" si="5"/>
        <v>0.1439</v>
      </c>
      <c r="Y15" s="5"/>
    </row>
    <row r="16" spans="2:34" x14ac:dyDescent="0.3">
      <c r="B16" s="5">
        <v>0.17055999999999999</v>
      </c>
      <c r="C16">
        <v>747080</v>
      </c>
      <c r="D16" s="5">
        <f t="shared" si="0"/>
        <v>0.74707999999999997</v>
      </c>
      <c r="E16" s="5"/>
      <c r="F16" s="5">
        <v>0.16295000000000001</v>
      </c>
      <c r="G16">
        <v>536870</v>
      </c>
      <c r="H16" s="5">
        <f t="shared" si="1"/>
        <v>0.53686999999999996</v>
      </c>
      <c r="I16" s="5"/>
      <c r="J16" s="5">
        <v>0.14301</v>
      </c>
      <c r="K16">
        <v>512680.00000001001</v>
      </c>
      <c r="L16" s="5">
        <f t="shared" si="2"/>
        <v>0.51268000000001002</v>
      </c>
      <c r="M16" s="5"/>
      <c r="N16" s="5">
        <v>0.12606000000000001</v>
      </c>
      <c r="O16">
        <v>265020.00000001001</v>
      </c>
      <c r="P16" s="5">
        <f t="shared" si="3"/>
        <v>0.26502000000001003</v>
      </c>
      <c r="Q16" s="5"/>
      <c r="R16" s="5">
        <v>0.1055</v>
      </c>
      <c r="S16">
        <v>250640</v>
      </c>
      <c r="T16" s="5">
        <f t="shared" si="4"/>
        <v>0.25063999999999997</v>
      </c>
      <c r="U16" s="5"/>
      <c r="V16" s="5">
        <v>8.7150000000000005E-2</v>
      </c>
      <c r="W16">
        <v>168540</v>
      </c>
      <c r="X16" s="5">
        <f t="shared" si="5"/>
        <v>0.16854</v>
      </c>
      <c r="Y16" s="5"/>
    </row>
    <row r="17" spans="2:34" x14ac:dyDescent="0.3">
      <c r="B17" s="5">
        <v>0.18967999999999999</v>
      </c>
      <c r="C17">
        <v>866860</v>
      </c>
      <c r="D17" s="5">
        <f t="shared" si="0"/>
        <v>0.86685999999999996</v>
      </c>
      <c r="E17" s="5"/>
      <c r="F17" s="5">
        <v>0.18184</v>
      </c>
      <c r="G17">
        <v>722070</v>
      </c>
      <c r="H17" s="5">
        <f t="shared" si="1"/>
        <v>0.72206999999999999</v>
      </c>
      <c r="I17" s="5"/>
      <c r="J17" s="5">
        <v>0.16209000000000001</v>
      </c>
      <c r="K17">
        <v>476410</v>
      </c>
      <c r="L17" s="5">
        <f t="shared" si="2"/>
        <v>0.47641</v>
      </c>
      <c r="M17" s="5"/>
      <c r="N17" s="5">
        <v>0.14527999999999999</v>
      </c>
      <c r="O17">
        <v>360930.00000001001</v>
      </c>
      <c r="P17" s="5">
        <f t="shared" si="3"/>
        <v>0.36093000000001002</v>
      </c>
      <c r="Q17" s="5"/>
      <c r="R17" s="5">
        <v>0.12667999999999999</v>
      </c>
      <c r="S17">
        <v>254570</v>
      </c>
      <c r="T17" s="5">
        <f t="shared" si="4"/>
        <v>0.25457000000000002</v>
      </c>
      <c r="U17" s="5"/>
      <c r="V17" s="5">
        <v>0.1082</v>
      </c>
      <c r="W17">
        <v>245900</v>
      </c>
      <c r="X17" s="5">
        <f t="shared" si="5"/>
        <v>0.24590000000000001</v>
      </c>
      <c r="Y17" s="5"/>
    </row>
    <row r="18" spans="2:34" x14ac:dyDescent="0.3">
      <c r="B18" s="5">
        <v>0.20915</v>
      </c>
      <c r="C18">
        <v>1124700</v>
      </c>
      <c r="D18" s="5">
        <f t="shared" si="0"/>
        <v>1.1247</v>
      </c>
      <c r="E18" s="5"/>
      <c r="F18" s="5">
        <v>0.20104</v>
      </c>
      <c r="G18">
        <v>827840</v>
      </c>
      <c r="H18" s="5">
        <f t="shared" si="1"/>
        <v>0.82784000000000002</v>
      </c>
      <c r="I18" s="5"/>
      <c r="J18" s="5">
        <v>0.18023</v>
      </c>
      <c r="K18">
        <v>614120.00000001001</v>
      </c>
      <c r="L18" s="5">
        <f t="shared" si="2"/>
        <v>0.61412000000000999</v>
      </c>
      <c r="M18" s="5"/>
      <c r="N18" s="5">
        <v>0.16503999999999999</v>
      </c>
      <c r="O18">
        <v>507810</v>
      </c>
      <c r="P18" s="5">
        <f t="shared" si="3"/>
        <v>0.50780999999999998</v>
      </c>
      <c r="Q18" s="5"/>
      <c r="R18" s="5">
        <v>0.14704</v>
      </c>
      <c r="S18">
        <v>265950</v>
      </c>
      <c r="T18" s="5">
        <f t="shared" si="4"/>
        <v>0.26595000000000002</v>
      </c>
      <c r="U18" s="5"/>
      <c r="V18" s="5">
        <v>0.12884000000000001</v>
      </c>
      <c r="W18">
        <v>317130</v>
      </c>
      <c r="X18" s="5">
        <f t="shared" si="5"/>
        <v>0.31713000000000002</v>
      </c>
      <c r="Y18" s="5"/>
    </row>
    <row r="19" spans="2:34" x14ac:dyDescent="0.3">
      <c r="B19" s="5">
        <v>0.22677</v>
      </c>
      <c r="C19">
        <v>1350100.00000001</v>
      </c>
      <c r="D19" s="5">
        <f t="shared" si="0"/>
        <v>1.3501000000000101</v>
      </c>
      <c r="E19" s="5"/>
      <c r="F19" s="5">
        <v>0.22020999999999999</v>
      </c>
      <c r="G19">
        <v>1028600</v>
      </c>
      <c r="H19" s="5">
        <f t="shared" si="1"/>
        <v>1.0286</v>
      </c>
      <c r="I19" s="5"/>
      <c r="J19" s="5">
        <v>0.20025000000000001</v>
      </c>
      <c r="K19">
        <v>652700.00000001001</v>
      </c>
      <c r="L19" s="5">
        <f t="shared" si="2"/>
        <v>0.65270000000001005</v>
      </c>
      <c r="M19" s="5"/>
      <c r="N19" s="5">
        <v>0.18612999999999999</v>
      </c>
      <c r="O19">
        <v>504060</v>
      </c>
      <c r="P19" s="5">
        <f t="shared" si="3"/>
        <v>0.50405999999999995</v>
      </c>
      <c r="Q19" s="5"/>
      <c r="R19" s="5">
        <v>0.16933000000000001</v>
      </c>
      <c r="S19">
        <v>359510.00000001001</v>
      </c>
      <c r="T19" s="5">
        <f t="shared" si="4"/>
        <v>0.35951000000000999</v>
      </c>
      <c r="U19" s="5"/>
      <c r="V19" s="5">
        <v>0.15013000000000001</v>
      </c>
      <c r="W19">
        <v>271950.00000001001</v>
      </c>
      <c r="X19" s="5">
        <f t="shared" si="5"/>
        <v>0.27195000000001002</v>
      </c>
      <c r="Y19" s="5"/>
    </row>
    <row r="20" spans="2:34" x14ac:dyDescent="0.3">
      <c r="B20" s="5">
        <v>0.24567</v>
      </c>
      <c r="C20">
        <v>1707900.00000001</v>
      </c>
      <c r="D20" s="5">
        <f t="shared" si="0"/>
        <v>1.70790000000001</v>
      </c>
      <c r="E20" s="5"/>
      <c r="F20" s="5">
        <v>0.23910000000000001</v>
      </c>
      <c r="G20">
        <v>1291600.00000001</v>
      </c>
      <c r="H20" s="5">
        <f t="shared" si="1"/>
        <v>1.2916000000000101</v>
      </c>
      <c r="I20" s="5"/>
      <c r="J20" s="5">
        <v>0.21953</v>
      </c>
      <c r="K20">
        <v>985750</v>
      </c>
      <c r="L20" s="5">
        <f t="shared" si="2"/>
        <v>0.98575000000000002</v>
      </c>
      <c r="M20" s="5"/>
      <c r="N20" s="5">
        <v>0.20699999999999999</v>
      </c>
      <c r="O20">
        <v>580140.00000001001</v>
      </c>
      <c r="P20" s="5">
        <f t="shared" si="3"/>
        <v>0.58014000000000998</v>
      </c>
      <c r="Q20" s="5"/>
      <c r="R20" s="5">
        <v>0.19014</v>
      </c>
      <c r="S20">
        <v>407450.00000001001</v>
      </c>
      <c r="T20" s="5">
        <f t="shared" si="4"/>
        <v>0.40745000000001003</v>
      </c>
      <c r="U20" s="5"/>
      <c r="V20" s="5">
        <v>0.17130999999999999</v>
      </c>
      <c r="W20">
        <v>399620.00000001001</v>
      </c>
      <c r="X20" s="5">
        <f t="shared" si="5"/>
        <v>0.39962000000001002</v>
      </c>
      <c r="Y20" s="5"/>
    </row>
    <row r="21" spans="2:34" x14ac:dyDescent="0.3">
      <c r="B21" s="5">
        <v>0.26543</v>
      </c>
      <c r="C21">
        <v>2070500.00000001</v>
      </c>
      <c r="D21" s="5">
        <f t="shared" si="0"/>
        <v>2.0705000000000102</v>
      </c>
      <c r="E21" s="5"/>
      <c r="F21" s="5">
        <v>0.25689000000000001</v>
      </c>
      <c r="G21">
        <v>1561200.00000001</v>
      </c>
      <c r="H21" s="5">
        <f t="shared" si="1"/>
        <v>1.5612000000000099</v>
      </c>
      <c r="I21" s="5"/>
      <c r="J21" s="5">
        <v>0.23935999999999999</v>
      </c>
      <c r="K21">
        <v>1029900</v>
      </c>
      <c r="L21" s="5">
        <f t="shared" si="2"/>
        <v>1.0299</v>
      </c>
      <c r="M21" s="5"/>
      <c r="N21" s="5">
        <v>0.22706999999999999</v>
      </c>
      <c r="O21">
        <v>738620</v>
      </c>
      <c r="P21" s="5">
        <f t="shared" si="3"/>
        <v>0.73862000000000005</v>
      </c>
      <c r="Q21" s="5"/>
      <c r="R21" s="5">
        <v>0.21029999999999999</v>
      </c>
      <c r="S21">
        <v>492810</v>
      </c>
      <c r="T21" s="5">
        <f t="shared" si="4"/>
        <v>0.49281000000000003</v>
      </c>
      <c r="U21" s="5"/>
      <c r="V21" s="5">
        <v>0.19292999999999999</v>
      </c>
      <c r="W21">
        <v>494980.00000001001</v>
      </c>
      <c r="X21" s="5">
        <f t="shared" si="5"/>
        <v>0.49498000000001002</v>
      </c>
      <c r="Y21" s="5"/>
    </row>
    <row r="24" spans="2:34" ht="15" thickBot="1" x14ac:dyDescent="0.35"/>
    <row r="25" spans="2:34" ht="15.6" thickTop="1" thickBot="1" x14ac:dyDescent="0.35">
      <c r="B25" s="4" t="s">
        <v>31</v>
      </c>
    </row>
    <row r="26" spans="2:34" ht="15" thickTop="1" x14ac:dyDescent="0.3">
      <c r="B26" s="9" t="s">
        <v>32</v>
      </c>
      <c r="C26" s="9"/>
      <c r="D26" s="9"/>
      <c r="E26" s="9"/>
      <c r="F26" s="9" t="s">
        <v>33</v>
      </c>
      <c r="G26" s="9"/>
      <c r="H26" s="9"/>
      <c r="I26" s="9"/>
      <c r="J26" s="9" t="s">
        <v>34</v>
      </c>
      <c r="K26" s="9"/>
      <c r="L26" s="9"/>
      <c r="M26" s="9"/>
      <c r="N26" s="9" t="s">
        <v>35</v>
      </c>
      <c r="O26" s="9"/>
      <c r="P26" s="9"/>
      <c r="Q26" s="9"/>
      <c r="R26" s="9" t="s">
        <v>36</v>
      </c>
      <c r="S26" s="9"/>
      <c r="T26" s="9"/>
      <c r="U26" s="9"/>
      <c r="V26" s="9" t="s">
        <v>37</v>
      </c>
      <c r="W26" s="9"/>
      <c r="X26" s="9"/>
      <c r="Y26" s="9"/>
      <c r="Z26" s="9" t="s">
        <v>26</v>
      </c>
      <c r="AA26" s="9"/>
      <c r="AB26" s="9"/>
      <c r="AC26" s="9"/>
      <c r="AD26" s="9" t="s">
        <v>27</v>
      </c>
      <c r="AE26" s="9"/>
      <c r="AG26" s="9"/>
      <c r="AH26" s="9"/>
    </row>
    <row r="27" spans="2:34" x14ac:dyDescent="0.3">
      <c r="B27" s="9" t="s">
        <v>29</v>
      </c>
      <c r="C27" s="9" t="s">
        <v>30</v>
      </c>
      <c r="D27" s="9" t="s">
        <v>115</v>
      </c>
      <c r="E27" s="9"/>
      <c r="F27" s="9" t="s">
        <v>29</v>
      </c>
      <c r="G27" s="9" t="s">
        <v>30</v>
      </c>
      <c r="H27" s="9" t="s">
        <v>115</v>
      </c>
      <c r="I27" s="9"/>
      <c r="J27" s="9" t="s">
        <v>29</v>
      </c>
      <c r="K27" s="9" t="s">
        <v>30</v>
      </c>
      <c r="L27" s="9" t="s">
        <v>115</v>
      </c>
      <c r="M27" s="9"/>
      <c r="N27" s="9" t="s">
        <v>29</v>
      </c>
      <c r="O27" s="9" t="s">
        <v>30</v>
      </c>
      <c r="P27" s="9" t="s">
        <v>115</v>
      </c>
      <c r="Q27" s="9"/>
      <c r="R27" s="9" t="s">
        <v>29</v>
      </c>
      <c r="S27" s="9" t="s">
        <v>30</v>
      </c>
      <c r="T27" s="9" t="s">
        <v>115</v>
      </c>
      <c r="U27" s="9"/>
      <c r="V27" s="9" t="s">
        <v>29</v>
      </c>
      <c r="W27" s="9" t="s">
        <v>30</v>
      </c>
      <c r="X27" s="9" t="s">
        <v>115</v>
      </c>
      <c r="Y27" s="9"/>
      <c r="Z27" s="9" t="s">
        <v>29</v>
      </c>
      <c r="AA27" s="9" t="s">
        <v>30</v>
      </c>
      <c r="AB27" s="9" t="s">
        <v>115</v>
      </c>
      <c r="AC27" s="9"/>
      <c r="AD27" s="9" t="s">
        <v>29</v>
      </c>
      <c r="AE27" s="9" t="s">
        <v>30</v>
      </c>
      <c r="AF27" s="9" t="s">
        <v>115</v>
      </c>
      <c r="AG27" s="9"/>
      <c r="AH27" s="9"/>
    </row>
    <row r="28" spans="2:34" x14ac:dyDescent="0.3">
      <c r="B28" s="5">
        <v>5.2073000000000001E-6</v>
      </c>
      <c r="C28">
        <v>0</v>
      </c>
      <c r="D28" s="5">
        <f>C28/1000000</f>
        <v>0</v>
      </c>
      <c r="F28" s="5">
        <v>1.7516E-5</v>
      </c>
      <c r="G28">
        <v>0</v>
      </c>
      <c r="H28" s="5">
        <f>G28/1000000</f>
        <v>0</v>
      </c>
      <c r="J28" s="5">
        <v>3.5228E-6</v>
      </c>
      <c r="K28">
        <v>0</v>
      </c>
      <c r="L28" s="5">
        <f>K28/1000000</f>
        <v>0</v>
      </c>
      <c r="N28" s="5">
        <v>1.9101999999999999E-6</v>
      </c>
      <c r="O28">
        <v>0</v>
      </c>
      <c r="P28" s="5">
        <f>O28/1000000</f>
        <v>0</v>
      </c>
      <c r="R28" s="5">
        <v>1.1573999999999999E-6</v>
      </c>
      <c r="S28">
        <v>0</v>
      </c>
      <c r="T28" s="5">
        <f>S28/1000000</f>
        <v>0</v>
      </c>
      <c r="V28" s="5">
        <v>2.1090999999999998E-5</v>
      </c>
      <c r="W28">
        <v>0</v>
      </c>
      <c r="X28" s="5">
        <f>W28/1000000</f>
        <v>0</v>
      </c>
      <c r="Z28" s="5">
        <v>0.05</v>
      </c>
      <c r="AA28">
        <v>30500</v>
      </c>
      <c r="AB28" s="5">
        <f>AA28/1000000</f>
        <v>3.0499999999999999E-2</v>
      </c>
      <c r="AD28" s="5">
        <v>0.05</v>
      </c>
      <c r="AE28">
        <v>10200</v>
      </c>
      <c r="AF28" s="5">
        <f>AE28/1000000</f>
        <v>1.0200000000000001E-2</v>
      </c>
      <c r="AG28" s="5"/>
      <c r="AH28" s="5"/>
    </row>
    <row r="29" spans="2:34" x14ac:dyDescent="0.3">
      <c r="B29" s="5">
        <v>3.3996E-3</v>
      </c>
      <c r="C29">
        <v>36991</v>
      </c>
      <c r="D29" s="5">
        <f t="shared" ref="D29:D44" si="8">C29/1000000</f>
        <v>3.6991000000000003E-2</v>
      </c>
      <c r="F29" s="5">
        <v>3.7749000000000001E-5</v>
      </c>
      <c r="G29">
        <v>0</v>
      </c>
      <c r="H29" s="5">
        <f t="shared" ref="H29:H44" si="9">G29/1000000</f>
        <v>0</v>
      </c>
      <c r="J29" s="5">
        <v>1.0114E-5</v>
      </c>
      <c r="K29">
        <v>0</v>
      </c>
      <c r="L29" s="5">
        <f t="shared" ref="L29:L44" si="10">K29/1000000</f>
        <v>0</v>
      </c>
      <c r="N29" s="5">
        <v>6.0792000000000002E-6</v>
      </c>
      <c r="O29">
        <v>0</v>
      </c>
      <c r="P29" s="5">
        <f t="shared" ref="P29:P44" si="11">O29/1000000</f>
        <v>0</v>
      </c>
      <c r="R29" s="5">
        <v>9.1013000000000004E-6</v>
      </c>
      <c r="S29">
        <v>0</v>
      </c>
      <c r="T29" s="5">
        <f t="shared" ref="T29:T44" si="12">S29/1000000</f>
        <v>0</v>
      </c>
      <c r="V29" s="5">
        <v>5.6974E-5</v>
      </c>
      <c r="W29">
        <v>0</v>
      </c>
      <c r="X29" s="5">
        <f t="shared" ref="X29:X44" si="13">W29/1000000</f>
        <v>0</v>
      </c>
      <c r="Z29" s="5">
        <v>0.1</v>
      </c>
      <c r="AA29">
        <v>73699.999999999898</v>
      </c>
      <c r="AB29" s="5">
        <f t="shared" ref="AB29:AB33" si="14">AA29/1000000</f>
        <v>7.3699999999999904E-2</v>
      </c>
      <c r="AD29" s="5">
        <v>0.1</v>
      </c>
      <c r="AE29">
        <v>28400</v>
      </c>
      <c r="AF29" s="5">
        <f t="shared" ref="AF29:AF32" si="15">AE29/1000000</f>
        <v>2.8400000000000002E-2</v>
      </c>
      <c r="AG29" s="5"/>
      <c r="AH29" s="5"/>
    </row>
    <row r="30" spans="2:34" x14ac:dyDescent="0.3">
      <c r="B30" s="5">
        <v>1.9834999999999998E-2</v>
      </c>
      <c r="C30">
        <v>149510</v>
      </c>
      <c r="D30" s="5">
        <f t="shared" si="8"/>
        <v>0.14951</v>
      </c>
      <c r="F30" s="5">
        <v>1.5679999999999999E-2</v>
      </c>
      <c r="G30">
        <v>141390.00000001001</v>
      </c>
      <c r="H30" s="5">
        <f t="shared" si="9"/>
        <v>0.14139000000001001</v>
      </c>
      <c r="J30" s="5">
        <v>6.7603000000000003E-3</v>
      </c>
      <c r="K30">
        <v>45373.000000009997</v>
      </c>
      <c r="L30" s="5">
        <f t="shared" si="10"/>
        <v>4.5373000000009996E-2</v>
      </c>
      <c r="N30" s="5">
        <v>9.3783999999999999E-6</v>
      </c>
      <c r="O30">
        <v>0</v>
      </c>
      <c r="P30" s="5">
        <f t="shared" si="11"/>
        <v>0</v>
      </c>
      <c r="R30" s="5">
        <v>2.3380999999999999E-5</v>
      </c>
      <c r="S30">
        <v>0</v>
      </c>
      <c r="T30" s="5">
        <f t="shared" si="12"/>
        <v>0</v>
      </c>
      <c r="V30" s="5">
        <v>4.6631999999999997E-5</v>
      </c>
      <c r="W30">
        <v>0</v>
      </c>
      <c r="X30" s="5">
        <f t="shared" si="13"/>
        <v>0</v>
      </c>
      <c r="Z30" s="5">
        <v>0.15</v>
      </c>
      <c r="AA30">
        <v>148800</v>
      </c>
      <c r="AB30" s="5">
        <f t="shared" si="14"/>
        <v>0.14879999999999999</v>
      </c>
      <c r="AD30" s="5">
        <v>0.15</v>
      </c>
      <c r="AE30">
        <v>59400</v>
      </c>
      <c r="AF30" s="5">
        <f t="shared" si="15"/>
        <v>5.9400000000000001E-2</v>
      </c>
      <c r="AG30" s="5"/>
      <c r="AH30" s="5"/>
    </row>
    <row r="31" spans="2:34" x14ac:dyDescent="0.3">
      <c r="B31" s="5">
        <v>3.0356000000000001E-2</v>
      </c>
      <c r="C31">
        <v>130920</v>
      </c>
      <c r="D31" s="5">
        <f t="shared" si="8"/>
        <v>0.13092000000000001</v>
      </c>
      <c r="F31" s="5">
        <v>2.7833E-2</v>
      </c>
      <c r="G31">
        <v>164010.00000001001</v>
      </c>
      <c r="H31" s="5">
        <f t="shared" si="9"/>
        <v>0.16401000000001001</v>
      </c>
      <c r="J31" s="5">
        <v>2.1506000000000001E-2</v>
      </c>
      <c r="K31">
        <v>130940</v>
      </c>
      <c r="L31" s="5">
        <f t="shared" si="10"/>
        <v>0.13094</v>
      </c>
      <c r="N31" s="5">
        <v>1.3972E-2</v>
      </c>
      <c r="O31">
        <v>104330.00000001</v>
      </c>
      <c r="P31" s="5">
        <f t="shared" si="11"/>
        <v>0.10433000000001</v>
      </c>
      <c r="R31" s="5">
        <v>9.5247000000000005E-3</v>
      </c>
      <c r="S31">
        <v>82153</v>
      </c>
      <c r="T31" s="5">
        <f t="shared" si="12"/>
        <v>8.2153000000000004E-2</v>
      </c>
      <c r="V31" s="5">
        <v>3.5989999999999999E-5</v>
      </c>
      <c r="W31">
        <v>0</v>
      </c>
      <c r="X31" s="5">
        <f t="shared" si="13"/>
        <v>0</v>
      </c>
      <c r="Z31" s="5">
        <v>0.2</v>
      </c>
      <c r="AA31">
        <v>284200.00000001001</v>
      </c>
      <c r="AB31" s="5">
        <f t="shared" si="14"/>
        <v>0.28420000000001</v>
      </c>
      <c r="AD31" s="5">
        <v>0.2</v>
      </c>
      <c r="AE31">
        <v>119800</v>
      </c>
      <c r="AF31" s="5">
        <f t="shared" si="15"/>
        <v>0.1198</v>
      </c>
      <c r="AG31" s="5"/>
      <c r="AH31" s="5"/>
    </row>
    <row r="32" spans="2:34" x14ac:dyDescent="0.3">
      <c r="B32" s="5">
        <v>3.5147999999999999E-2</v>
      </c>
      <c r="C32">
        <v>98749.000000009997</v>
      </c>
      <c r="D32" s="5">
        <f t="shared" si="8"/>
        <v>9.8749000000009995E-2</v>
      </c>
      <c r="F32" s="5">
        <v>3.1494000000000001E-2</v>
      </c>
      <c r="G32">
        <v>100190.00000001</v>
      </c>
      <c r="H32" s="5">
        <f t="shared" si="9"/>
        <v>0.10019000000000999</v>
      </c>
      <c r="J32" s="5">
        <v>2.8181000000000001E-2</v>
      </c>
      <c r="K32">
        <v>103440</v>
      </c>
      <c r="L32" s="5">
        <f t="shared" si="10"/>
        <v>0.10344</v>
      </c>
      <c r="N32" s="5">
        <v>2.3816E-2</v>
      </c>
      <c r="O32">
        <v>88977</v>
      </c>
      <c r="P32" s="5">
        <f t="shared" si="11"/>
        <v>8.8977000000000001E-2</v>
      </c>
      <c r="R32" s="5">
        <v>1.2831E-2</v>
      </c>
      <c r="S32">
        <v>38260</v>
      </c>
      <c r="T32" s="5">
        <f t="shared" si="12"/>
        <v>3.8260000000000002E-2</v>
      </c>
      <c r="V32" s="5">
        <v>1.4069999999999999E-2</v>
      </c>
      <c r="W32">
        <v>55487.000000009997</v>
      </c>
      <c r="X32" s="5">
        <f t="shared" si="13"/>
        <v>5.5487000000010001E-2</v>
      </c>
      <c r="Z32" s="5">
        <v>0.25</v>
      </c>
      <c r="AA32">
        <v>423600</v>
      </c>
      <c r="AB32" s="5">
        <f t="shared" si="14"/>
        <v>0.42359999999999998</v>
      </c>
      <c r="AD32" s="5">
        <v>0.25</v>
      </c>
      <c r="AE32">
        <v>132000</v>
      </c>
      <c r="AF32" s="5">
        <f t="shared" si="15"/>
        <v>0.13200000000000001</v>
      </c>
      <c r="AG32" s="5"/>
      <c r="AH32" s="5"/>
    </row>
    <row r="33" spans="2:28" x14ac:dyDescent="0.3">
      <c r="B33" s="5">
        <v>5.4316999999999997E-2</v>
      </c>
      <c r="C33">
        <v>79088</v>
      </c>
      <c r="D33" s="5">
        <f t="shared" si="8"/>
        <v>7.9088000000000006E-2</v>
      </c>
      <c r="F33" s="5">
        <v>4.4819999999999999E-2</v>
      </c>
      <c r="G33">
        <v>70357.000000009997</v>
      </c>
      <c r="H33" s="5">
        <f t="shared" si="9"/>
        <v>7.0357000000009995E-2</v>
      </c>
      <c r="J33" s="5">
        <v>2.5760999999999999E-2</v>
      </c>
      <c r="K33">
        <v>43855</v>
      </c>
      <c r="L33" s="5">
        <f t="shared" si="10"/>
        <v>4.3854999999999998E-2</v>
      </c>
      <c r="N33" s="5">
        <v>2.4107E-2</v>
      </c>
      <c r="O33">
        <v>44132</v>
      </c>
      <c r="P33" s="5">
        <f t="shared" si="11"/>
        <v>4.4131999999999998E-2</v>
      </c>
      <c r="R33" s="5">
        <v>1.3649E-2</v>
      </c>
      <c r="S33">
        <v>28778</v>
      </c>
      <c r="T33" s="5">
        <f t="shared" si="12"/>
        <v>2.8778000000000001E-2</v>
      </c>
      <c r="V33" s="5">
        <v>1.3886000000000001E-2</v>
      </c>
      <c r="W33">
        <v>4458.3</v>
      </c>
      <c r="X33" s="5">
        <f t="shared" si="13"/>
        <v>4.4583000000000001E-3</v>
      </c>
      <c r="Z33" s="5">
        <v>0.3</v>
      </c>
      <c r="AA33">
        <v>559000</v>
      </c>
      <c r="AB33" s="5">
        <f t="shared" si="14"/>
        <v>0.55900000000000005</v>
      </c>
    </row>
    <row r="34" spans="2:28" x14ac:dyDescent="0.3">
      <c r="B34" s="5">
        <v>7.4000999999999997E-2</v>
      </c>
      <c r="C34">
        <v>176300</v>
      </c>
      <c r="D34" s="5">
        <f t="shared" si="8"/>
        <v>0.17630000000000001</v>
      </c>
      <c r="F34" s="5">
        <v>6.4621999999999999E-2</v>
      </c>
      <c r="G34">
        <v>87715</v>
      </c>
      <c r="H34" s="5">
        <f t="shared" si="9"/>
        <v>8.7715000000000001E-2</v>
      </c>
      <c r="J34" s="5">
        <v>4.3734000000000002E-2</v>
      </c>
      <c r="K34">
        <v>23806</v>
      </c>
      <c r="L34" s="5">
        <f t="shared" si="10"/>
        <v>2.3806000000000001E-2</v>
      </c>
      <c r="N34" s="5">
        <v>2.3387000000000002E-2</v>
      </c>
      <c r="O34">
        <v>1390</v>
      </c>
      <c r="P34" s="5">
        <f t="shared" si="11"/>
        <v>1.39E-3</v>
      </c>
      <c r="R34" s="5">
        <v>1.3350000000000001E-2</v>
      </c>
      <c r="S34">
        <v>19941</v>
      </c>
      <c r="T34" s="5">
        <f t="shared" si="12"/>
        <v>1.9941E-2</v>
      </c>
      <c r="V34" s="5">
        <v>1.2317E-2</v>
      </c>
      <c r="W34">
        <v>0</v>
      </c>
      <c r="X34" s="5">
        <f t="shared" si="13"/>
        <v>0</v>
      </c>
      <c r="Z34" s="5"/>
    </row>
    <row r="35" spans="2:28" x14ac:dyDescent="0.3">
      <c r="B35" s="5">
        <v>9.3515000000000001E-2</v>
      </c>
      <c r="C35">
        <v>233820.00000001001</v>
      </c>
      <c r="D35" s="5">
        <f t="shared" si="8"/>
        <v>0.23382000000001002</v>
      </c>
      <c r="F35" s="5">
        <v>8.4286E-2</v>
      </c>
      <c r="G35">
        <v>226030.00000001001</v>
      </c>
      <c r="H35" s="5">
        <f t="shared" si="9"/>
        <v>0.22603000000001</v>
      </c>
      <c r="J35" s="5">
        <v>6.4161999999999997E-2</v>
      </c>
      <c r="K35">
        <v>108800</v>
      </c>
      <c r="L35" s="5">
        <f t="shared" si="10"/>
        <v>0.10879999999999999</v>
      </c>
      <c r="N35" s="5">
        <v>4.3353000000000003E-2</v>
      </c>
      <c r="O35">
        <v>13406</v>
      </c>
      <c r="P35" s="5">
        <f t="shared" si="11"/>
        <v>1.3406E-2</v>
      </c>
      <c r="R35" s="5">
        <v>2.2096999999999999E-2</v>
      </c>
      <c r="S35">
        <v>40196</v>
      </c>
      <c r="T35" s="5">
        <f t="shared" si="12"/>
        <v>4.0196000000000003E-2</v>
      </c>
      <c r="V35" s="5">
        <v>1.2328E-2</v>
      </c>
      <c r="W35">
        <v>0</v>
      </c>
      <c r="X35" s="5">
        <f t="shared" si="13"/>
        <v>0</v>
      </c>
    </row>
    <row r="36" spans="2:28" x14ac:dyDescent="0.3">
      <c r="B36" s="5">
        <v>0.11298999999999999</v>
      </c>
      <c r="C36">
        <v>439110</v>
      </c>
      <c r="D36" s="5">
        <f t="shared" si="8"/>
        <v>0.43911</v>
      </c>
      <c r="F36" s="5">
        <v>0.10369</v>
      </c>
      <c r="G36">
        <v>317510</v>
      </c>
      <c r="H36" s="5">
        <f t="shared" si="9"/>
        <v>0.31751000000000001</v>
      </c>
      <c r="J36" s="5">
        <v>8.4071999999999994E-2</v>
      </c>
      <c r="K36">
        <v>235080.00000001001</v>
      </c>
      <c r="L36" s="5">
        <f t="shared" si="10"/>
        <v>0.23508000000001</v>
      </c>
      <c r="N36" s="5">
        <v>6.4159999999999995E-2</v>
      </c>
      <c r="O36">
        <v>141260</v>
      </c>
      <c r="P36" s="5">
        <f t="shared" si="11"/>
        <v>0.14126</v>
      </c>
      <c r="R36" s="5">
        <v>4.2717999999999999E-2</v>
      </c>
      <c r="S36">
        <v>117890</v>
      </c>
      <c r="T36" s="5">
        <f t="shared" si="12"/>
        <v>0.11788999999999999</v>
      </c>
      <c r="V36" s="5">
        <v>2.6275E-2</v>
      </c>
      <c r="W36">
        <v>0</v>
      </c>
      <c r="X36" s="5">
        <f t="shared" si="13"/>
        <v>0</v>
      </c>
    </row>
    <row r="37" spans="2:28" x14ac:dyDescent="0.3">
      <c r="B37" s="5">
        <v>0.13231999999999999</v>
      </c>
      <c r="C37">
        <v>491630</v>
      </c>
      <c r="D37" s="5">
        <f t="shared" si="8"/>
        <v>0.49163000000000001</v>
      </c>
      <c r="F37" s="5">
        <v>0.1235</v>
      </c>
      <c r="G37">
        <v>344050</v>
      </c>
      <c r="H37" s="5">
        <f t="shared" si="9"/>
        <v>0.34405000000000002</v>
      </c>
      <c r="J37" s="5">
        <v>0.10378</v>
      </c>
      <c r="K37">
        <v>319520</v>
      </c>
      <c r="L37" s="5">
        <f t="shared" si="10"/>
        <v>0.31952000000000003</v>
      </c>
      <c r="N37" s="5">
        <v>8.4755999999999998E-2</v>
      </c>
      <c r="O37">
        <v>199920</v>
      </c>
      <c r="P37" s="5">
        <f t="shared" si="11"/>
        <v>0.19991999999999999</v>
      </c>
      <c r="R37" s="5">
        <v>6.4402000000000001E-2</v>
      </c>
      <c r="S37">
        <v>104780</v>
      </c>
      <c r="T37" s="5">
        <f t="shared" si="12"/>
        <v>0.10478</v>
      </c>
      <c r="V37" s="5">
        <v>4.3244999999999999E-2</v>
      </c>
      <c r="W37">
        <v>132660.00000001001</v>
      </c>
      <c r="X37" s="5">
        <f t="shared" si="13"/>
        <v>0.13266000000001002</v>
      </c>
    </row>
    <row r="38" spans="2:28" x14ac:dyDescent="0.3">
      <c r="B38" s="5">
        <v>0.15114</v>
      </c>
      <c r="C38">
        <v>612390</v>
      </c>
      <c r="D38" s="5">
        <f t="shared" si="8"/>
        <v>0.61238999999999999</v>
      </c>
      <c r="F38" s="5">
        <v>0.14179</v>
      </c>
      <c r="G38">
        <v>502540</v>
      </c>
      <c r="H38" s="5">
        <f t="shared" si="9"/>
        <v>0.50253999999999999</v>
      </c>
      <c r="J38" s="5">
        <v>0.12367</v>
      </c>
      <c r="K38">
        <v>359460</v>
      </c>
      <c r="L38" s="5">
        <f t="shared" si="10"/>
        <v>0.35946</v>
      </c>
      <c r="N38" s="5">
        <v>0.10498</v>
      </c>
      <c r="O38">
        <v>283850</v>
      </c>
      <c r="P38" s="5">
        <f t="shared" si="11"/>
        <v>0.28384999999999999</v>
      </c>
      <c r="R38" s="5">
        <v>8.5444000000000006E-2</v>
      </c>
      <c r="S38">
        <v>156040</v>
      </c>
      <c r="T38" s="5">
        <f t="shared" si="12"/>
        <v>0.15604000000000001</v>
      </c>
      <c r="V38" s="5">
        <v>6.5318000000000001E-2</v>
      </c>
      <c r="W38">
        <v>126520</v>
      </c>
      <c r="X38" s="5">
        <f t="shared" si="13"/>
        <v>0.12651999999999999</v>
      </c>
    </row>
    <row r="39" spans="2:28" x14ac:dyDescent="0.3">
      <c r="B39" s="5">
        <v>0.16986999999999999</v>
      </c>
      <c r="C39">
        <v>794630.00000001001</v>
      </c>
      <c r="D39" s="5">
        <f t="shared" si="8"/>
        <v>0.79463000000001005</v>
      </c>
      <c r="F39" s="5">
        <v>0.16227</v>
      </c>
      <c r="G39">
        <v>560550</v>
      </c>
      <c r="H39" s="5">
        <f t="shared" si="9"/>
        <v>0.56054999999999999</v>
      </c>
      <c r="J39" s="5">
        <v>0.14352999999999999</v>
      </c>
      <c r="K39">
        <v>473390</v>
      </c>
      <c r="L39" s="5">
        <f t="shared" si="10"/>
        <v>0.47338999999999998</v>
      </c>
      <c r="N39" s="5">
        <v>0.12595999999999999</v>
      </c>
      <c r="O39">
        <v>305920</v>
      </c>
      <c r="P39" s="5">
        <f t="shared" si="11"/>
        <v>0.30592000000000003</v>
      </c>
      <c r="R39" s="5">
        <v>0.10503999999999999</v>
      </c>
      <c r="S39">
        <v>242280.00000001001</v>
      </c>
      <c r="T39" s="5">
        <f t="shared" si="12"/>
        <v>0.24228000000001002</v>
      </c>
      <c r="V39" s="5">
        <v>8.6759000000000003E-2</v>
      </c>
      <c r="W39">
        <v>170170.00000001001</v>
      </c>
      <c r="X39" s="5">
        <f t="shared" si="13"/>
        <v>0.17017000000001001</v>
      </c>
    </row>
    <row r="40" spans="2:28" x14ac:dyDescent="0.3">
      <c r="B40" s="5">
        <v>0.18892999999999999</v>
      </c>
      <c r="C40">
        <v>931760</v>
      </c>
      <c r="D40" s="5">
        <f t="shared" si="8"/>
        <v>0.93176000000000003</v>
      </c>
      <c r="F40" s="5">
        <v>0.18090999999999999</v>
      </c>
      <c r="G40">
        <v>810810.00000001001</v>
      </c>
      <c r="H40" s="5">
        <f t="shared" si="9"/>
        <v>0.81081000000001002</v>
      </c>
      <c r="J40" s="5">
        <v>0.16328000000000001</v>
      </c>
      <c r="K40">
        <v>493960</v>
      </c>
      <c r="L40" s="5">
        <f t="shared" si="10"/>
        <v>0.49396000000000001</v>
      </c>
      <c r="N40" s="5">
        <v>0.14577999999999999</v>
      </c>
      <c r="O40">
        <v>379880.00000001001</v>
      </c>
      <c r="P40" s="5">
        <f t="shared" si="11"/>
        <v>0.37988000000000999</v>
      </c>
      <c r="R40" s="5">
        <v>0.12698999999999999</v>
      </c>
      <c r="S40">
        <v>238310</v>
      </c>
      <c r="T40" s="5">
        <f t="shared" si="12"/>
        <v>0.23830999999999999</v>
      </c>
      <c r="V40" s="5">
        <v>0.1079</v>
      </c>
      <c r="W40">
        <v>300670</v>
      </c>
      <c r="X40" s="5">
        <f t="shared" si="13"/>
        <v>0.30066999999999999</v>
      </c>
    </row>
    <row r="41" spans="2:28" x14ac:dyDescent="0.3">
      <c r="B41" s="5">
        <v>0.20865</v>
      </c>
      <c r="C41">
        <v>1151400</v>
      </c>
      <c r="D41" s="5">
        <f t="shared" si="8"/>
        <v>1.1514</v>
      </c>
      <c r="F41" s="5">
        <v>0.20061999999999999</v>
      </c>
      <c r="G41">
        <v>894870</v>
      </c>
      <c r="H41" s="5">
        <f t="shared" si="9"/>
        <v>0.89487000000000005</v>
      </c>
      <c r="J41" s="5">
        <v>0.18140000000000001</v>
      </c>
      <c r="K41">
        <v>705410.00000001001</v>
      </c>
      <c r="L41" s="5">
        <f t="shared" si="10"/>
        <v>0.70541000000000997</v>
      </c>
      <c r="N41" s="5">
        <v>0.16728999999999999</v>
      </c>
      <c r="O41">
        <v>396770</v>
      </c>
      <c r="P41" s="5">
        <f t="shared" si="11"/>
        <v>0.39677000000000001</v>
      </c>
      <c r="R41" s="5">
        <v>0.14717</v>
      </c>
      <c r="S41">
        <v>361390.00000001001</v>
      </c>
      <c r="T41" s="5">
        <f t="shared" si="12"/>
        <v>0.36139000000001004</v>
      </c>
      <c r="V41" s="5">
        <v>0.12936</v>
      </c>
      <c r="W41">
        <v>239030.00000001001</v>
      </c>
      <c r="X41" s="5">
        <f t="shared" si="13"/>
        <v>0.23903000000001001</v>
      </c>
    </row>
    <row r="42" spans="2:28" x14ac:dyDescent="0.3">
      <c r="B42" s="5">
        <v>0.22752</v>
      </c>
      <c r="C42">
        <v>1451900</v>
      </c>
      <c r="D42" s="5">
        <f t="shared" si="8"/>
        <v>1.4519</v>
      </c>
      <c r="F42" s="5">
        <v>0.21998999999999999</v>
      </c>
      <c r="G42">
        <v>1117000</v>
      </c>
      <c r="H42" s="5">
        <f t="shared" si="9"/>
        <v>1.117</v>
      </c>
      <c r="J42" s="5">
        <v>0.20043</v>
      </c>
      <c r="K42">
        <v>751570.00000001001</v>
      </c>
      <c r="L42" s="5">
        <f t="shared" si="10"/>
        <v>0.75157000000001006</v>
      </c>
      <c r="N42" s="5">
        <v>0.18743000000000001</v>
      </c>
      <c r="O42">
        <v>483260</v>
      </c>
      <c r="P42" s="5">
        <f t="shared" si="11"/>
        <v>0.48326000000000002</v>
      </c>
      <c r="R42" s="5">
        <v>0.16844000000000001</v>
      </c>
      <c r="S42">
        <v>417790</v>
      </c>
      <c r="T42" s="5">
        <f t="shared" si="12"/>
        <v>0.41778999999999999</v>
      </c>
      <c r="V42" s="5">
        <v>0.15056</v>
      </c>
      <c r="W42">
        <v>317150</v>
      </c>
      <c r="X42" s="5">
        <f t="shared" si="13"/>
        <v>0.31714999999999999</v>
      </c>
    </row>
    <row r="43" spans="2:28" x14ac:dyDescent="0.3">
      <c r="B43" s="5">
        <v>0.24635000000000001</v>
      </c>
      <c r="C43">
        <v>1769600</v>
      </c>
      <c r="D43" s="5">
        <f t="shared" si="8"/>
        <v>1.7696000000000001</v>
      </c>
      <c r="F43" s="5">
        <v>0.23929</v>
      </c>
      <c r="G43">
        <v>1370700</v>
      </c>
      <c r="H43" s="5">
        <f t="shared" si="9"/>
        <v>1.3707</v>
      </c>
      <c r="J43" s="5">
        <v>0.21987000000000001</v>
      </c>
      <c r="K43">
        <v>990450.00000000896</v>
      </c>
      <c r="L43" s="5">
        <f t="shared" si="10"/>
        <v>0.99045000000000893</v>
      </c>
      <c r="N43" s="5">
        <v>0.20741999999999999</v>
      </c>
      <c r="O43">
        <v>651440</v>
      </c>
      <c r="P43" s="5">
        <f t="shared" si="11"/>
        <v>0.65144000000000002</v>
      </c>
      <c r="R43" s="5">
        <v>0.19001000000000001</v>
      </c>
      <c r="S43">
        <v>406930.00000001001</v>
      </c>
      <c r="T43" s="5">
        <f t="shared" si="12"/>
        <v>0.40693000000001001</v>
      </c>
      <c r="V43" s="5">
        <v>0.17149</v>
      </c>
      <c r="W43">
        <v>401830</v>
      </c>
      <c r="X43" s="5">
        <f t="shared" si="13"/>
        <v>0.40183000000000002</v>
      </c>
    </row>
    <row r="44" spans="2:28" x14ac:dyDescent="0.3">
      <c r="B44" s="5">
        <v>0.26563999999999999</v>
      </c>
      <c r="C44">
        <v>2160400.0000000098</v>
      </c>
      <c r="D44" s="5">
        <f t="shared" si="8"/>
        <v>2.1604000000000099</v>
      </c>
      <c r="F44" s="5">
        <v>0.25829999999999997</v>
      </c>
      <c r="G44">
        <v>1802000.00000001</v>
      </c>
      <c r="H44" s="5">
        <f t="shared" si="9"/>
        <v>1.80200000000001</v>
      </c>
      <c r="J44" s="5">
        <v>0.23963999999999999</v>
      </c>
      <c r="K44">
        <v>1108200.00000001</v>
      </c>
      <c r="L44" s="5">
        <f t="shared" si="10"/>
        <v>1.1082000000000101</v>
      </c>
      <c r="N44" s="5">
        <v>0.22833999999999999</v>
      </c>
      <c r="O44">
        <v>631280</v>
      </c>
      <c r="P44" s="5">
        <f t="shared" si="11"/>
        <v>0.63127999999999995</v>
      </c>
      <c r="R44" s="5">
        <v>0.21173</v>
      </c>
      <c r="S44">
        <v>508170</v>
      </c>
      <c r="T44" s="5">
        <f t="shared" si="12"/>
        <v>0.50817000000000001</v>
      </c>
      <c r="V44" s="5">
        <v>0.19334000000000001</v>
      </c>
      <c r="W44">
        <v>509580</v>
      </c>
      <c r="X44" s="5">
        <f t="shared" si="13"/>
        <v>0.50958000000000003</v>
      </c>
    </row>
    <row r="48" spans="2:28" ht="15" thickBot="1" x14ac:dyDescent="0.35"/>
    <row r="49" spans="2:32" ht="15.6" thickTop="1" thickBot="1" x14ac:dyDescent="0.35">
      <c r="B49" s="4" t="s">
        <v>38</v>
      </c>
    </row>
    <row r="50" spans="2:32" ht="15" thickTop="1" x14ac:dyDescent="0.3">
      <c r="B50" s="9" t="s">
        <v>39</v>
      </c>
      <c r="C50" s="9"/>
      <c r="D50" s="9"/>
      <c r="E50" s="9"/>
      <c r="F50" s="9" t="s">
        <v>40</v>
      </c>
      <c r="G50" s="9"/>
      <c r="H50" s="9"/>
      <c r="I50" s="9"/>
      <c r="J50" s="9" t="s">
        <v>41</v>
      </c>
      <c r="K50" s="9"/>
      <c r="L50" s="9"/>
      <c r="M50" s="9"/>
      <c r="N50" s="9" t="s">
        <v>42</v>
      </c>
      <c r="O50" s="9"/>
      <c r="P50" s="9"/>
      <c r="Q50" s="9"/>
      <c r="R50" s="9" t="s">
        <v>43</v>
      </c>
      <c r="S50" s="9"/>
      <c r="T50" s="9"/>
      <c r="U50" s="9"/>
      <c r="V50" s="9" t="s">
        <v>44</v>
      </c>
      <c r="W50" s="9"/>
      <c r="X50" s="9"/>
      <c r="Y50" s="9"/>
      <c r="Z50" s="9" t="s">
        <v>26</v>
      </c>
      <c r="AA50" s="9"/>
      <c r="AB50" s="9"/>
      <c r="AC50" s="9"/>
      <c r="AD50" s="9" t="s">
        <v>27</v>
      </c>
      <c r="AE50" s="9"/>
    </row>
    <row r="51" spans="2:32" x14ac:dyDescent="0.3">
      <c r="B51" s="9" t="s">
        <v>29</v>
      </c>
      <c r="C51" s="9" t="s">
        <v>30</v>
      </c>
      <c r="D51" s="9"/>
      <c r="E51" s="9"/>
      <c r="F51" s="9" t="s">
        <v>29</v>
      </c>
      <c r="G51" s="9" t="s">
        <v>30</v>
      </c>
      <c r="H51" s="9"/>
      <c r="I51" s="9"/>
      <c r="J51" s="9" t="s">
        <v>29</v>
      </c>
      <c r="K51" s="9" t="s">
        <v>30</v>
      </c>
      <c r="L51" s="9"/>
      <c r="M51" s="9"/>
      <c r="N51" s="9" t="s">
        <v>29</v>
      </c>
      <c r="O51" s="9" t="s">
        <v>30</v>
      </c>
      <c r="P51" s="9"/>
      <c r="Q51" s="9"/>
      <c r="R51" s="9" t="s">
        <v>29</v>
      </c>
      <c r="S51" s="9" t="s">
        <v>30</v>
      </c>
      <c r="T51" s="9"/>
      <c r="U51" s="9"/>
      <c r="V51" s="9" t="s">
        <v>29</v>
      </c>
      <c r="W51" s="9" t="s">
        <v>30</v>
      </c>
      <c r="X51" s="9"/>
      <c r="Y51" s="9"/>
      <c r="Z51" s="9" t="s">
        <v>29</v>
      </c>
      <c r="AA51" s="9" t="s">
        <v>30</v>
      </c>
      <c r="AB51" s="9"/>
      <c r="AC51" s="9"/>
      <c r="AD51" s="9" t="s">
        <v>29</v>
      </c>
      <c r="AE51" s="9" t="s">
        <v>30</v>
      </c>
    </row>
    <row r="52" spans="2:32" x14ac:dyDescent="0.3">
      <c r="B52" s="5">
        <v>1.5554E-5</v>
      </c>
      <c r="C52">
        <v>0</v>
      </c>
      <c r="D52" s="5">
        <f>C52/1000000</f>
        <v>0</v>
      </c>
      <c r="F52" s="5">
        <v>3.4715999999999999E-6</v>
      </c>
      <c r="G52">
        <v>0</v>
      </c>
      <c r="H52" s="5">
        <f>G52/1000000</f>
        <v>0</v>
      </c>
      <c r="J52" s="5">
        <v>2.1254E-5</v>
      </c>
      <c r="K52">
        <v>0</v>
      </c>
      <c r="L52" s="5">
        <f>K52/1000000</f>
        <v>0</v>
      </c>
      <c r="N52" s="5">
        <v>7.2636000000000002E-6</v>
      </c>
      <c r="O52">
        <v>0</v>
      </c>
      <c r="P52" s="5">
        <f>O52/1000000</f>
        <v>0</v>
      </c>
      <c r="R52" s="5">
        <v>7.5302000000000003E-6</v>
      </c>
      <c r="S52">
        <v>0</v>
      </c>
      <c r="T52" s="5">
        <f>S52/1000000</f>
        <v>0</v>
      </c>
      <c r="V52" s="5">
        <v>4.3631999999999998E-5</v>
      </c>
      <c r="W52">
        <v>0</v>
      </c>
      <c r="X52" s="5">
        <f>W52/1000000</f>
        <v>0</v>
      </c>
      <c r="Z52" s="5">
        <v>0.05</v>
      </c>
      <c r="AA52">
        <v>30500</v>
      </c>
      <c r="AB52" s="5">
        <f>AA52/1000000</f>
        <v>3.0499999999999999E-2</v>
      </c>
      <c r="AD52" s="5">
        <v>0.05</v>
      </c>
      <c r="AE52">
        <v>10200</v>
      </c>
      <c r="AF52" s="5">
        <f>AE52/1000000</f>
        <v>1.0200000000000001E-2</v>
      </c>
    </row>
    <row r="53" spans="2:32" x14ac:dyDescent="0.3">
      <c r="B53" s="5">
        <v>4.3836999999999999E-3</v>
      </c>
      <c r="C53">
        <v>35021.000000009997</v>
      </c>
      <c r="D53" s="5">
        <f t="shared" ref="D53:D68" si="16">C53/1000000</f>
        <v>3.5021000000009996E-2</v>
      </c>
      <c r="F53" s="5">
        <v>1.3672999999999999E-5</v>
      </c>
      <c r="G53">
        <v>0</v>
      </c>
      <c r="H53" s="5">
        <f t="shared" ref="H53:H68" si="17">G53/1000000</f>
        <v>0</v>
      </c>
      <c r="J53" s="5">
        <v>3.9758000000000001E-5</v>
      </c>
      <c r="K53">
        <v>0</v>
      </c>
      <c r="L53" s="5">
        <f t="shared" ref="L53:L68" si="18">K53/1000000</f>
        <v>0</v>
      </c>
      <c r="N53" s="5">
        <v>7.9645999999999999E-6</v>
      </c>
      <c r="O53">
        <v>0</v>
      </c>
      <c r="P53" s="5">
        <f t="shared" ref="P53:P68" si="19">O53/1000000</f>
        <v>0</v>
      </c>
      <c r="R53" s="5">
        <v>2.0624000000000001E-5</v>
      </c>
      <c r="S53">
        <v>0</v>
      </c>
      <c r="T53" s="5">
        <f t="shared" ref="T53:T68" si="20">S53/1000000</f>
        <v>0</v>
      </c>
      <c r="V53" s="5">
        <v>1.091E-4</v>
      </c>
      <c r="W53">
        <v>0</v>
      </c>
      <c r="X53" s="5">
        <f t="shared" ref="X53:X68" si="21">W53/1000000</f>
        <v>0</v>
      </c>
      <c r="Z53" s="5">
        <v>0.1</v>
      </c>
      <c r="AA53">
        <v>73699.999999999898</v>
      </c>
      <c r="AB53" s="5">
        <f t="shared" ref="AB53:AB57" si="22">AA53/1000000</f>
        <v>7.3699999999999904E-2</v>
      </c>
      <c r="AD53" s="5">
        <v>0.1</v>
      </c>
      <c r="AE53">
        <v>28400</v>
      </c>
      <c r="AF53" s="5">
        <f t="shared" ref="AF53:AF56" si="23">AE53/1000000</f>
        <v>2.8400000000000002E-2</v>
      </c>
    </row>
    <row r="54" spans="2:32" x14ac:dyDescent="0.3">
      <c r="B54" s="5">
        <v>1.9807000000000002E-2</v>
      </c>
      <c r="C54">
        <v>117330</v>
      </c>
      <c r="D54" s="5">
        <f t="shared" si="16"/>
        <v>0.11733</v>
      </c>
      <c r="F54" s="5">
        <v>1.6132000000000001E-2</v>
      </c>
      <c r="G54">
        <v>138680</v>
      </c>
      <c r="H54" s="5">
        <f t="shared" si="17"/>
        <v>0.13868</v>
      </c>
      <c r="J54" s="5">
        <v>7.5745999999999999E-3</v>
      </c>
      <c r="K54">
        <v>57163</v>
      </c>
      <c r="L54" s="5">
        <f t="shared" si="18"/>
        <v>5.7162999999999999E-2</v>
      </c>
      <c r="N54" s="5">
        <v>1.517E-6</v>
      </c>
      <c r="O54">
        <v>0</v>
      </c>
      <c r="P54" s="5">
        <f t="shared" si="19"/>
        <v>0</v>
      </c>
      <c r="R54" s="5">
        <v>1.1894E-4</v>
      </c>
      <c r="S54">
        <v>3190.6</v>
      </c>
      <c r="T54" s="5">
        <f t="shared" si="20"/>
        <v>3.1906E-3</v>
      </c>
      <c r="V54" s="5">
        <v>1.5229999999999901E-4</v>
      </c>
      <c r="W54">
        <v>0</v>
      </c>
      <c r="X54" s="5">
        <f t="shared" si="21"/>
        <v>0</v>
      </c>
      <c r="Z54" s="5">
        <v>0.15</v>
      </c>
      <c r="AA54">
        <v>148800</v>
      </c>
      <c r="AB54" s="5">
        <f t="shared" si="22"/>
        <v>0.14879999999999999</v>
      </c>
      <c r="AD54" s="5">
        <v>0.15</v>
      </c>
      <c r="AE54">
        <v>59400</v>
      </c>
      <c r="AF54" s="5">
        <f t="shared" si="23"/>
        <v>5.9400000000000001E-2</v>
      </c>
    </row>
    <row r="55" spans="2:32" x14ac:dyDescent="0.3">
      <c r="B55" s="5">
        <v>3.1639E-2</v>
      </c>
      <c r="C55">
        <v>116810.00000001</v>
      </c>
      <c r="D55" s="5">
        <f t="shared" si="16"/>
        <v>0.11681000000001</v>
      </c>
      <c r="F55" s="5">
        <v>2.7881E-2</v>
      </c>
      <c r="G55">
        <v>145770.00000001001</v>
      </c>
      <c r="H55" s="5">
        <f t="shared" si="17"/>
        <v>0.14577000000001</v>
      </c>
      <c r="J55" s="5">
        <v>2.2228000000000001E-2</v>
      </c>
      <c r="K55">
        <v>99441.000000009895</v>
      </c>
      <c r="L55" s="5">
        <f t="shared" si="18"/>
        <v>9.9441000000009896E-2</v>
      </c>
      <c r="N55" s="5">
        <v>1.4019999999999999E-2</v>
      </c>
      <c r="O55">
        <v>93480</v>
      </c>
      <c r="P55" s="5">
        <f t="shared" si="19"/>
        <v>9.3479999999999994E-2</v>
      </c>
      <c r="R55" s="5">
        <v>1.1540999999999999E-2</v>
      </c>
      <c r="S55">
        <v>23660</v>
      </c>
      <c r="T55" s="5">
        <f t="shared" si="20"/>
        <v>2.366E-2</v>
      </c>
      <c r="V55" s="5">
        <v>1.7021000000000001E-4</v>
      </c>
      <c r="W55">
        <v>0</v>
      </c>
      <c r="X55" s="5">
        <f t="shared" si="21"/>
        <v>0</v>
      </c>
      <c r="Z55" s="5">
        <v>0.2</v>
      </c>
      <c r="AA55">
        <v>284200.00000001001</v>
      </c>
      <c r="AB55" s="5">
        <f t="shared" si="22"/>
        <v>0.28420000000001</v>
      </c>
      <c r="AD55" s="5">
        <v>0.2</v>
      </c>
      <c r="AE55">
        <v>119800</v>
      </c>
      <c r="AF55" s="5">
        <f t="shared" si="23"/>
        <v>0.1198</v>
      </c>
    </row>
    <row r="56" spans="2:32" x14ac:dyDescent="0.3">
      <c r="B56" s="5">
        <v>3.5193000000000002E-2</v>
      </c>
      <c r="C56">
        <v>116300</v>
      </c>
      <c r="D56" s="5">
        <f t="shared" si="16"/>
        <v>0.1163</v>
      </c>
      <c r="F56" s="5">
        <v>3.3112999999999997E-2</v>
      </c>
      <c r="G56">
        <v>75210.000000009997</v>
      </c>
      <c r="H56" s="5">
        <f t="shared" si="17"/>
        <v>7.5210000000009991E-2</v>
      </c>
      <c r="J56" s="5">
        <v>2.8684000000000001E-2</v>
      </c>
      <c r="K56">
        <v>98471.999999999898</v>
      </c>
      <c r="L56" s="5">
        <f t="shared" si="18"/>
        <v>9.8471999999999893E-2</v>
      </c>
      <c r="N56" s="5">
        <v>2.232E-2</v>
      </c>
      <c r="O56">
        <v>85309.000000009997</v>
      </c>
      <c r="P56" s="5">
        <f t="shared" si="19"/>
        <v>8.5309000000010002E-2</v>
      </c>
      <c r="R56" s="5">
        <v>1.2207000000000001E-2</v>
      </c>
      <c r="S56">
        <v>14440</v>
      </c>
      <c r="T56" s="5">
        <f t="shared" si="20"/>
        <v>1.444E-2</v>
      </c>
      <c r="V56" s="5">
        <v>1.272E-2</v>
      </c>
      <c r="W56">
        <v>32211</v>
      </c>
      <c r="X56" s="5">
        <f t="shared" si="21"/>
        <v>3.2210999999999997E-2</v>
      </c>
      <c r="Z56" s="5">
        <v>0.25</v>
      </c>
      <c r="AA56">
        <v>423600</v>
      </c>
      <c r="AB56" s="5">
        <f t="shared" si="22"/>
        <v>0.42359999999999998</v>
      </c>
      <c r="AD56" s="5">
        <v>0.25</v>
      </c>
      <c r="AE56">
        <v>132000</v>
      </c>
      <c r="AF56" s="5">
        <f t="shared" si="23"/>
        <v>0.13200000000000001</v>
      </c>
    </row>
    <row r="57" spans="2:32" x14ac:dyDescent="0.3">
      <c r="B57" s="5">
        <v>5.4538999999999997E-2</v>
      </c>
      <c r="C57">
        <v>103490</v>
      </c>
      <c r="D57" s="5">
        <f t="shared" si="16"/>
        <v>0.10349</v>
      </c>
      <c r="F57" s="5">
        <v>4.4644000000000003E-2</v>
      </c>
      <c r="G57">
        <v>68691.999999999898</v>
      </c>
      <c r="H57" s="5">
        <f t="shared" si="17"/>
        <v>6.8691999999999892E-2</v>
      </c>
      <c r="J57" s="5">
        <v>2.8872999999999999E-2</v>
      </c>
      <c r="K57">
        <v>35578</v>
      </c>
      <c r="L57" s="5">
        <f t="shared" si="18"/>
        <v>3.5577999999999999E-2</v>
      </c>
      <c r="N57" s="5">
        <v>2.2550000000000001E-2</v>
      </c>
      <c r="O57">
        <v>48240</v>
      </c>
      <c r="P57" s="5">
        <f t="shared" si="19"/>
        <v>4.8239999999999998E-2</v>
      </c>
      <c r="R57" s="5">
        <v>1.2788000000000001E-2</v>
      </c>
      <c r="S57">
        <v>16429</v>
      </c>
      <c r="T57" s="5">
        <f t="shared" si="20"/>
        <v>1.6428999999999999E-2</v>
      </c>
      <c r="V57" s="5">
        <v>1.3616E-2</v>
      </c>
      <c r="W57">
        <v>10481</v>
      </c>
      <c r="X57" s="5">
        <f t="shared" si="21"/>
        <v>1.0481000000000001E-2</v>
      </c>
      <c r="Z57" s="5">
        <v>0.3</v>
      </c>
      <c r="AA57">
        <v>559000</v>
      </c>
      <c r="AB57" s="5">
        <f t="shared" si="22"/>
        <v>0.55900000000000005</v>
      </c>
    </row>
    <row r="58" spans="2:32" x14ac:dyDescent="0.3">
      <c r="B58" s="5">
        <v>7.4202000000000004E-2</v>
      </c>
      <c r="C58">
        <v>130700</v>
      </c>
      <c r="D58" s="5">
        <f t="shared" si="16"/>
        <v>0.13070000000000001</v>
      </c>
      <c r="F58" s="5">
        <v>6.4433000000000004E-2</v>
      </c>
      <c r="G58">
        <v>70281</v>
      </c>
      <c r="H58" s="5">
        <f t="shared" si="17"/>
        <v>7.0280999999999996E-2</v>
      </c>
      <c r="J58" s="5">
        <v>4.3860999999999997E-2</v>
      </c>
      <c r="K58">
        <v>39000</v>
      </c>
      <c r="L58" s="5">
        <f t="shared" si="18"/>
        <v>3.9E-2</v>
      </c>
      <c r="N58" s="5">
        <v>2.3281E-2</v>
      </c>
      <c r="O58">
        <v>9027.7999999999902</v>
      </c>
      <c r="P58" s="5">
        <f t="shared" si="19"/>
        <v>9.0277999999999903E-3</v>
      </c>
      <c r="R58" s="5">
        <v>1.2707E-2</v>
      </c>
      <c r="S58">
        <v>14639</v>
      </c>
      <c r="T58" s="5">
        <f t="shared" si="20"/>
        <v>1.4638999999999999E-2</v>
      </c>
      <c r="V58" s="5">
        <v>9.1929999999999998E-3</v>
      </c>
      <c r="W58">
        <v>0</v>
      </c>
      <c r="X58" s="5">
        <f t="shared" si="21"/>
        <v>0</v>
      </c>
    </row>
    <row r="59" spans="2:32" x14ac:dyDescent="0.3">
      <c r="B59" s="5">
        <v>9.3337000000000003E-2</v>
      </c>
      <c r="C59">
        <v>210120.00000001001</v>
      </c>
      <c r="D59" s="5">
        <f t="shared" si="16"/>
        <v>0.21012000000001002</v>
      </c>
      <c r="F59" s="5">
        <v>8.3916000000000004E-2</v>
      </c>
      <c r="G59">
        <v>172420.00000001001</v>
      </c>
      <c r="H59" s="5">
        <f t="shared" si="17"/>
        <v>0.17242000000001001</v>
      </c>
      <c r="J59" s="5">
        <v>6.4005999999999993E-2</v>
      </c>
      <c r="K59">
        <v>53609</v>
      </c>
      <c r="L59" s="5">
        <f t="shared" si="18"/>
        <v>5.3608999999999997E-2</v>
      </c>
      <c r="N59" s="5">
        <v>4.3492000000000003E-2</v>
      </c>
      <c r="O59">
        <v>32954</v>
      </c>
      <c r="P59" s="5">
        <f t="shared" si="19"/>
        <v>3.2953999999999997E-2</v>
      </c>
      <c r="R59" s="5">
        <v>2.1964999999999998E-2</v>
      </c>
      <c r="S59">
        <v>37413.000000009997</v>
      </c>
      <c r="T59" s="5">
        <f t="shared" si="20"/>
        <v>3.7413000000009994E-2</v>
      </c>
      <c r="V59" s="5">
        <v>8.4346000000000004E-3</v>
      </c>
      <c r="W59">
        <v>0</v>
      </c>
      <c r="X59" s="5">
        <f t="shared" si="21"/>
        <v>0</v>
      </c>
    </row>
    <row r="60" spans="2:32" x14ac:dyDescent="0.3">
      <c r="B60" s="5">
        <v>0.11283</v>
      </c>
      <c r="C60">
        <v>329260</v>
      </c>
      <c r="D60" s="5">
        <f t="shared" si="16"/>
        <v>0.32926</v>
      </c>
      <c r="F60" s="5">
        <v>0.10329000000000001</v>
      </c>
      <c r="G60">
        <v>242330.00000001001</v>
      </c>
      <c r="H60" s="5">
        <f t="shared" si="17"/>
        <v>0.24233000000001001</v>
      </c>
      <c r="J60" s="5">
        <v>8.4187999999999999E-2</v>
      </c>
      <c r="K60">
        <v>202300.00000001001</v>
      </c>
      <c r="L60" s="5">
        <f t="shared" si="18"/>
        <v>0.20230000000001</v>
      </c>
      <c r="N60" s="5">
        <v>6.4054E-2</v>
      </c>
      <c r="O60">
        <v>145140.00000001001</v>
      </c>
      <c r="P60" s="5">
        <f t="shared" si="19"/>
        <v>0.14514000000001001</v>
      </c>
      <c r="R60" s="5">
        <v>4.2506000000000002E-2</v>
      </c>
      <c r="S60">
        <v>113770.00000001</v>
      </c>
      <c r="T60" s="5">
        <f t="shared" si="20"/>
        <v>0.11377000000001</v>
      </c>
      <c r="V60" s="5">
        <v>2.4570999999999999E-2</v>
      </c>
      <c r="W60">
        <v>0</v>
      </c>
      <c r="X60" s="5">
        <f t="shared" si="21"/>
        <v>0</v>
      </c>
    </row>
    <row r="61" spans="2:32" x14ac:dyDescent="0.3">
      <c r="B61" s="5">
        <v>0.13184000000000001</v>
      </c>
      <c r="C61">
        <v>352150.00000001001</v>
      </c>
      <c r="D61" s="5">
        <f t="shared" si="16"/>
        <v>0.35215000000001001</v>
      </c>
      <c r="F61" s="5">
        <v>0.12325</v>
      </c>
      <c r="G61">
        <v>337470</v>
      </c>
      <c r="H61" s="5">
        <f t="shared" si="17"/>
        <v>0.33746999999999999</v>
      </c>
      <c r="J61" s="5">
        <v>0.10396</v>
      </c>
      <c r="K61">
        <v>267010.00000001001</v>
      </c>
      <c r="L61" s="5">
        <f t="shared" si="18"/>
        <v>0.26701000000001002</v>
      </c>
      <c r="N61" s="5">
        <v>8.4420999999999996E-2</v>
      </c>
      <c r="O61">
        <v>199130.00000001001</v>
      </c>
      <c r="P61" s="5">
        <f t="shared" si="19"/>
        <v>0.19913000000001002</v>
      </c>
      <c r="R61" s="5">
        <v>6.3961000000000004E-2</v>
      </c>
      <c r="S61">
        <v>111160</v>
      </c>
      <c r="T61" s="5">
        <f t="shared" si="20"/>
        <v>0.11115999999999999</v>
      </c>
      <c r="V61" s="5">
        <v>4.3524E-2</v>
      </c>
      <c r="W61">
        <v>113080</v>
      </c>
      <c r="X61" s="5">
        <f t="shared" si="21"/>
        <v>0.11308</v>
      </c>
    </row>
    <row r="62" spans="2:32" x14ac:dyDescent="0.3">
      <c r="B62" s="5">
        <v>0.14968000000000001</v>
      </c>
      <c r="C62">
        <v>459060.00000001001</v>
      </c>
      <c r="D62" s="5">
        <f t="shared" si="16"/>
        <v>0.45906000000001002</v>
      </c>
      <c r="F62" s="5">
        <v>0.14268</v>
      </c>
      <c r="G62">
        <v>387300</v>
      </c>
      <c r="H62" s="5">
        <f t="shared" si="17"/>
        <v>0.38729999999999998</v>
      </c>
      <c r="J62" s="5">
        <v>0.12386999999999999</v>
      </c>
      <c r="K62">
        <v>292860.00000001001</v>
      </c>
      <c r="L62" s="5">
        <f t="shared" si="18"/>
        <v>0.29286000000001</v>
      </c>
      <c r="N62" s="5">
        <v>0.10498</v>
      </c>
      <c r="O62">
        <v>252770.00000001001</v>
      </c>
      <c r="P62" s="5">
        <f t="shared" si="19"/>
        <v>0.25277000000000999</v>
      </c>
      <c r="R62" s="5">
        <v>8.5363999999999995E-2</v>
      </c>
      <c r="S62">
        <v>195030.00000001001</v>
      </c>
      <c r="T62" s="5">
        <f t="shared" si="20"/>
        <v>0.19503000000001</v>
      </c>
      <c r="V62" s="5">
        <v>6.4712000000000006E-2</v>
      </c>
      <c r="W62">
        <v>172250.00000001001</v>
      </c>
      <c r="X62" s="5">
        <f t="shared" si="21"/>
        <v>0.17225000000001001</v>
      </c>
      <c r="AF62" s="5"/>
    </row>
    <row r="63" spans="2:32" x14ac:dyDescent="0.3">
      <c r="B63" s="5">
        <v>0.16755</v>
      </c>
      <c r="C63">
        <v>607010</v>
      </c>
      <c r="D63" s="5">
        <f t="shared" si="16"/>
        <v>0.60701000000000005</v>
      </c>
      <c r="F63" s="5">
        <v>0.16199</v>
      </c>
      <c r="G63">
        <v>479750</v>
      </c>
      <c r="H63" s="5">
        <f t="shared" si="17"/>
        <v>0.47975000000000001</v>
      </c>
      <c r="J63" s="5">
        <v>0.14365</v>
      </c>
      <c r="K63">
        <v>396370.00000001001</v>
      </c>
      <c r="L63" s="5">
        <f t="shared" si="18"/>
        <v>0.39637000000000999</v>
      </c>
      <c r="N63" s="5">
        <v>0.12548999999999999</v>
      </c>
      <c r="O63">
        <v>298010.00000001001</v>
      </c>
      <c r="P63" s="5">
        <f t="shared" si="19"/>
        <v>0.29801000000000999</v>
      </c>
      <c r="R63" s="5">
        <v>0.10548</v>
      </c>
      <c r="S63">
        <v>287470.00000001001</v>
      </c>
      <c r="T63" s="5">
        <f t="shared" si="20"/>
        <v>0.28747000000001</v>
      </c>
      <c r="V63" s="5">
        <v>8.6940000000000003E-2</v>
      </c>
      <c r="W63">
        <v>148100.00000001001</v>
      </c>
      <c r="X63" s="5">
        <f t="shared" si="21"/>
        <v>0.14810000000001</v>
      </c>
    </row>
    <row r="64" spans="2:32" x14ac:dyDescent="0.3">
      <c r="B64" s="5">
        <v>0.18622</v>
      </c>
      <c r="C64">
        <v>663780</v>
      </c>
      <c r="D64" s="5">
        <f t="shared" si="16"/>
        <v>0.66378000000000004</v>
      </c>
      <c r="F64" s="5">
        <v>0.18079000000000001</v>
      </c>
      <c r="G64">
        <v>682210</v>
      </c>
      <c r="H64" s="5">
        <f t="shared" si="17"/>
        <v>0.68220999999999998</v>
      </c>
      <c r="J64" s="5">
        <v>0.16289999999999999</v>
      </c>
      <c r="K64">
        <v>461530.00000001001</v>
      </c>
      <c r="L64" s="5">
        <f t="shared" si="18"/>
        <v>0.46153000000000999</v>
      </c>
      <c r="N64" s="5">
        <v>0.14544000000000001</v>
      </c>
      <c r="O64">
        <v>337600</v>
      </c>
      <c r="P64" s="5">
        <f t="shared" si="19"/>
        <v>0.33760000000000001</v>
      </c>
      <c r="R64" s="5">
        <v>0.12695000000000001</v>
      </c>
      <c r="S64">
        <v>252520.00000001001</v>
      </c>
      <c r="T64" s="5">
        <f t="shared" si="20"/>
        <v>0.25252000000001001</v>
      </c>
      <c r="V64" s="5">
        <v>0.10775999999999999</v>
      </c>
      <c r="W64">
        <v>283660</v>
      </c>
      <c r="X64" s="5">
        <f t="shared" si="21"/>
        <v>0.28366000000000002</v>
      </c>
    </row>
    <row r="65" spans="2:24" x14ac:dyDescent="0.3">
      <c r="B65" s="5">
        <v>0.20501</v>
      </c>
      <c r="C65">
        <v>808620</v>
      </c>
      <c r="D65" s="5">
        <f t="shared" si="16"/>
        <v>0.80862000000000001</v>
      </c>
      <c r="F65" s="5">
        <v>0.19903000000000001</v>
      </c>
      <c r="G65">
        <v>718610.00000001001</v>
      </c>
      <c r="H65" s="5">
        <f t="shared" si="17"/>
        <v>0.71861000000000996</v>
      </c>
      <c r="J65" s="5">
        <v>0.18343999999999999</v>
      </c>
      <c r="K65">
        <v>590430.00000001001</v>
      </c>
      <c r="L65" s="5">
        <f t="shared" si="18"/>
        <v>0.59043000000001</v>
      </c>
      <c r="N65" s="5">
        <v>0.16564000000000001</v>
      </c>
      <c r="O65">
        <v>477610.00000001001</v>
      </c>
      <c r="P65" s="5">
        <f t="shared" si="19"/>
        <v>0.47761000000001003</v>
      </c>
      <c r="R65" s="5">
        <v>0.14781</v>
      </c>
      <c r="S65">
        <v>309900</v>
      </c>
      <c r="T65" s="5">
        <f t="shared" si="20"/>
        <v>0.30990000000000001</v>
      </c>
      <c r="V65" s="5">
        <v>0.12962000000000001</v>
      </c>
      <c r="W65">
        <v>262260.00000001001</v>
      </c>
      <c r="X65" s="5">
        <f t="shared" si="21"/>
        <v>0.26226000000000999</v>
      </c>
    </row>
    <row r="66" spans="2:24" x14ac:dyDescent="0.3">
      <c r="B66" s="5">
        <v>0.22356999999999999</v>
      </c>
      <c r="C66">
        <v>1089500</v>
      </c>
      <c r="D66" s="5">
        <f t="shared" si="16"/>
        <v>1.0894999999999999</v>
      </c>
      <c r="F66" s="5">
        <v>0.21889</v>
      </c>
      <c r="G66">
        <v>971470.00000001001</v>
      </c>
      <c r="H66" s="5">
        <f t="shared" si="17"/>
        <v>0.97147000000001005</v>
      </c>
      <c r="J66" s="5">
        <v>0.20285</v>
      </c>
      <c r="K66">
        <v>628400</v>
      </c>
      <c r="L66" s="5">
        <f t="shared" si="18"/>
        <v>0.62839999999999996</v>
      </c>
      <c r="N66" s="5">
        <v>0.18567</v>
      </c>
      <c r="O66">
        <v>429240.00000001001</v>
      </c>
      <c r="P66" s="5">
        <f t="shared" si="19"/>
        <v>0.42924000000001</v>
      </c>
      <c r="R66" s="5">
        <v>0.16883000000000001</v>
      </c>
      <c r="S66">
        <v>373190</v>
      </c>
      <c r="T66" s="5">
        <f t="shared" si="20"/>
        <v>0.37319000000000002</v>
      </c>
      <c r="V66" s="5">
        <v>0.15043999999999999</v>
      </c>
      <c r="W66">
        <v>311240.00000001001</v>
      </c>
      <c r="X66" s="5">
        <f t="shared" si="21"/>
        <v>0.31124000000001001</v>
      </c>
    </row>
    <row r="67" spans="2:24" x14ac:dyDescent="0.3">
      <c r="B67" s="5">
        <v>0.24238999999999999</v>
      </c>
      <c r="C67">
        <v>1338500.00000001</v>
      </c>
      <c r="D67" s="5">
        <f t="shared" si="16"/>
        <v>1.33850000000001</v>
      </c>
      <c r="F67" s="5">
        <v>0.23827000000000001</v>
      </c>
      <c r="G67">
        <v>1081600</v>
      </c>
      <c r="H67" s="5">
        <f t="shared" si="17"/>
        <v>1.0815999999999999</v>
      </c>
      <c r="J67" s="5">
        <v>0.22352</v>
      </c>
      <c r="K67">
        <v>763760.00000000896</v>
      </c>
      <c r="L67" s="5">
        <f t="shared" si="18"/>
        <v>0.76376000000000899</v>
      </c>
      <c r="N67" s="5">
        <v>0.20641999999999999</v>
      </c>
      <c r="O67">
        <v>583640</v>
      </c>
      <c r="P67" s="5">
        <f t="shared" si="19"/>
        <v>0.58364000000000005</v>
      </c>
      <c r="R67" s="5">
        <v>0.19084000000000001</v>
      </c>
      <c r="S67">
        <v>395090.00000001001</v>
      </c>
      <c r="T67" s="5">
        <f t="shared" si="20"/>
        <v>0.39509000000000999</v>
      </c>
      <c r="V67" s="5">
        <v>0.17158000000000001</v>
      </c>
      <c r="W67">
        <v>390370</v>
      </c>
      <c r="X67" s="5">
        <f t="shared" si="21"/>
        <v>0.39036999999999999</v>
      </c>
    </row>
    <row r="68" spans="2:24" x14ac:dyDescent="0.3">
      <c r="B68" s="5">
        <v>0.26141999999999999</v>
      </c>
      <c r="C68">
        <v>1768300.00000001</v>
      </c>
      <c r="D68" s="5">
        <f t="shared" si="16"/>
        <v>1.76830000000001</v>
      </c>
      <c r="F68" s="5">
        <v>0.25763000000000003</v>
      </c>
      <c r="G68">
        <v>1392900.00000001</v>
      </c>
      <c r="H68" s="5">
        <f t="shared" si="17"/>
        <v>1.39290000000001</v>
      </c>
      <c r="J68" s="5">
        <v>0.24321999999999999</v>
      </c>
      <c r="K68">
        <v>1004400.00000001</v>
      </c>
      <c r="L68" s="5">
        <f t="shared" si="18"/>
        <v>1.00440000000001</v>
      </c>
      <c r="N68" s="5">
        <v>0.22850000000000001</v>
      </c>
      <c r="O68">
        <v>636350</v>
      </c>
      <c r="P68" s="5">
        <f t="shared" si="19"/>
        <v>0.63634999999999997</v>
      </c>
      <c r="R68" s="5">
        <v>0.21107000000000001</v>
      </c>
      <c r="S68">
        <v>388760</v>
      </c>
      <c r="T68" s="5">
        <f t="shared" si="20"/>
        <v>0.38875999999999999</v>
      </c>
      <c r="V68" s="5">
        <v>0.1925</v>
      </c>
      <c r="W68">
        <v>473640.00000001001</v>
      </c>
      <c r="X68" s="5">
        <f t="shared" si="21"/>
        <v>0.47364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23508-483B-47AE-BF27-D9D9B311172F}">
  <dimension ref="B1:BQ55"/>
  <sheetViews>
    <sheetView workbookViewId="0">
      <selection activeCell="BO27" sqref="BO27"/>
    </sheetView>
  </sheetViews>
  <sheetFormatPr defaultRowHeight="14.4" x14ac:dyDescent="0.3"/>
  <sheetData>
    <row r="1" spans="2:69" ht="15" thickBot="1" x14ac:dyDescent="0.35"/>
    <row r="2" spans="2:69" ht="15.6" thickTop="1" thickBot="1" x14ac:dyDescent="0.35">
      <c r="C2" s="7" t="s">
        <v>45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V2" s="7" t="s">
        <v>46</v>
      </c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8"/>
      <c r="AJ2" s="8"/>
      <c r="AM2" s="7" t="s">
        <v>47</v>
      </c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8"/>
      <c r="BA2" s="8"/>
      <c r="BD2" s="7" t="s">
        <v>48</v>
      </c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</row>
    <row r="3" spans="2:69" ht="15.6" thickTop="1" thickBot="1" x14ac:dyDescent="0.35">
      <c r="C3" s="2" t="s">
        <v>49</v>
      </c>
      <c r="D3" s="11"/>
      <c r="E3" s="3"/>
      <c r="F3" s="15"/>
      <c r="I3" s="2" t="s">
        <v>50</v>
      </c>
      <c r="J3" s="11"/>
      <c r="K3" s="3"/>
      <c r="L3" s="15"/>
      <c r="O3" s="2" t="s">
        <v>51</v>
      </c>
      <c r="P3" s="11"/>
      <c r="Q3" s="3"/>
      <c r="V3" s="2" t="s">
        <v>49</v>
      </c>
      <c r="W3" s="11"/>
      <c r="X3" s="3"/>
      <c r="Y3" s="15"/>
      <c r="AA3" s="2" t="s">
        <v>50</v>
      </c>
      <c r="AB3" s="11"/>
      <c r="AC3" s="3"/>
      <c r="AD3" s="15"/>
      <c r="AF3" s="2" t="s">
        <v>51</v>
      </c>
      <c r="AG3" s="11"/>
      <c r="AH3" s="3"/>
      <c r="AI3" s="15"/>
      <c r="AJ3" s="15"/>
      <c r="AM3" s="2" t="s">
        <v>49</v>
      </c>
      <c r="AN3" s="11"/>
      <c r="AO3" s="3"/>
      <c r="AR3" s="2" t="s">
        <v>50</v>
      </c>
      <c r="AS3" s="11"/>
      <c r="AT3" s="3"/>
      <c r="AU3" s="15"/>
      <c r="AW3" s="2" t="s">
        <v>51</v>
      </c>
      <c r="AX3" s="11"/>
      <c r="AY3" s="3"/>
      <c r="AZ3" s="15"/>
      <c r="BA3" s="15"/>
      <c r="BD3" s="2" t="s">
        <v>49</v>
      </c>
      <c r="BE3" s="11"/>
      <c r="BF3" s="3"/>
      <c r="BI3" s="2" t="s">
        <v>50</v>
      </c>
      <c r="BJ3" s="11"/>
      <c r="BK3" s="3"/>
      <c r="BN3" s="2" t="s">
        <v>51</v>
      </c>
      <c r="BO3" s="11"/>
      <c r="BP3" s="3"/>
    </row>
    <row r="4" spans="2:69" ht="15.6" thickTop="1" thickBot="1" x14ac:dyDescent="0.35">
      <c r="B4" s="4" t="s">
        <v>114</v>
      </c>
      <c r="C4" s="4" t="s">
        <v>52</v>
      </c>
      <c r="D4" s="4" t="s">
        <v>29</v>
      </c>
      <c r="E4" s="4" t="s">
        <v>53</v>
      </c>
      <c r="F4" s="4" t="s">
        <v>113</v>
      </c>
      <c r="H4" s="4" t="s">
        <v>114</v>
      </c>
      <c r="I4" s="4" t="s">
        <v>52</v>
      </c>
      <c r="J4" s="4" t="s">
        <v>29</v>
      </c>
      <c r="K4" s="4" t="s">
        <v>53</v>
      </c>
      <c r="L4" s="4" t="s">
        <v>113</v>
      </c>
      <c r="N4" s="4" t="s">
        <v>114</v>
      </c>
      <c r="O4" s="4" t="s">
        <v>52</v>
      </c>
      <c r="P4" s="4" t="s">
        <v>29</v>
      </c>
      <c r="Q4" s="4" t="s">
        <v>53</v>
      </c>
      <c r="R4" s="4" t="s">
        <v>113</v>
      </c>
      <c r="U4" s="4" t="s">
        <v>114</v>
      </c>
      <c r="V4" s="4" t="s">
        <v>52</v>
      </c>
      <c r="W4" s="4" t="s">
        <v>29</v>
      </c>
      <c r="X4" s="4" t="s">
        <v>53</v>
      </c>
      <c r="Y4" s="4" t="s">
        <v>113</v>
      </c>
      <c r="AA4" s="4" t="s">
        <v>52</v>
      </c>
      <c r="AB4" s="4" t="s">
        <v>29</v>
      </c>
      <c r="AC4" s="4" t="s">
        <v>53</v>
      </c>
      <c r="AD4" s="4" t="s">
        <v>113</v>
      </c>
      <c r="AF4" s="4" t="s">
        <v>52</v>
      </c>
      <c r="AG4" s="4" t="s">
        <v>29</v>
      </c>
      <c r="AH4" s="4" t="s">
        <v>53</v>
      </c>
      <c r="AI4" s="4" t="s">
        <v>113</v>
      </c>
      <c r="AJ4" s="4"/>
      <c r="AL4" s="4" t="s">
        <v>114</v>
      </c>
      <c r="AM4" s="4" t="s">
        <v>52</v>
      </c>
      <c r="AN4" s="4" t="s">
        <v>29</v>
      </c>
      <c r="AO4" s="4" t="s">
        <v>53</v>
      </c>
      <c r="AP4" s="4" t="s">
        <v>113</v>
      </c>
      <c r="AQ4" s="16"/>
      <c r="AR4" s="4" t="s">
        <v>52</v>
      </c>
      <c r="AS4" s="4" t="s">
        <v>29</v>
      </c>
      <c r="AT4" s="4" t="s">
        <v>53</v>
      </c>
      <c r="AU4" s="4" t="s">
        <v>113</v>
      </c>
      <c r="AW4" s="4" t="s">
        <v>52</v>
      </c>
      <c r="AX4" s="4" t="s">
        <v>29</v>
      </c>
      <c r="AY4" s="4" t="s">
        <v>53</v>
      </c>
      <c r="AZ4" s="4" t="s">
        <v>113</v>
      </c>
      <c r="BA4" s="4"/>
      <c r="BC4" s="4" t="s">
        <v>114</v>
      </c>
      <c r="BD4" s="4" t="s">
        <v>52</v>
      </c>
      <c r="BE4" s="4" t="s">
        <v>29</v>
      </c>
      <c r="BF4" s="4" t="s">
        <v>53</v>
      </c>
      <c r="BG4" s="4" t="s">
        <v>113</v>
      </c>
      <c r="BH4" s="16"/>
      <c r="BI4" s="4" t="s">
        <v>52</v>
      </c>
      <c r="BJ4" s="4" t="s">
        <v>29</v>
      </c>
      <c r="BK4" s="4" t="s">
        <v>53</v>
      </c>
      <c r="BL4" s="4" t="s">
        <v>113</v>
      </c>
      <c r="BN4" s="4" t="s">
        <v>52</v>
      </c>
      <c r="BO4" s="4" t="s">
        <v>29</v>
      </c>
      <c r="BP4" s="4" t="s">
        <v>53</v>
      </c>
      <c r="BQ4" s="4" t="s">
        <v>113</v>
      </c>
    </row>
    <row r="5" spans="2:69" ht="15" thickTop="1" x14ac:dyDescent="0.3">
      <c r="B5" s="5">
        <f>C5/0.000001</f>
        <v>0</v>
      </c>
      <c r="C5" s="10">
        <v>0</v>
      </c>
      <c r="D5" s="10">
        <v>0</v>
      </c>
      <c r="E5" s="10">
        <v>0</v>
      </c>
      <c r="F5" s="5">
        <f>(E5/1000000)</f>
        <v>0</v>
      </c>
      <c r="G5" s="5"/>
      <c r="H5" s="5">
        <f>I5/0.000001</f>
        <v>0</v>
      </c>
      <c r="I5" s="10">
        <v>0</v>
      </c>
      <c r="J5" s="10">
        <v>0</v>
      </c>
      <c r="K5" s="10">
        <v>0</v>
      </c>
      <c r="L5" s="5">
        <f>(K5/1000000)</f>
        <v>0</v>
      </c>
      <c r="M5" s="5"/>
      <c r="N5" s="5">
        <f>O5/0.000001</f>
        <v>0</v>
      </c>
      <c r="O5" s="10">
        <v>0</v>
      </c>
      <c r="P5" s="10">
        <v>0</v>
      </c>
      <c r="Q5" s="10">
        <v>0</v>
      </c>
      <c r="R5" s="5">
        <f>(Q5/1000000)</f>
        <v>0</v>
      </c>
      <c r="S5" s="5"/>
      <c r="T5" s="5"/>
      <c r="U5" s="5">
        <f>V5/0.000001</f>
        <v>0</v>
      </c>
      <c r="V5" s="10">
        <v>0</v>
      </c>
      <c r="W5" s="10">
        <v>0</v>
      </c>
      <c r="X5" s="10">
        <v>0</v>
      </c>
      <c r="Y5" s="5">
        <f>(X5/1000000)</f>
        <v>0</v>
      </c>
      <c r="Z5" s="10"/>
      <c r="AA5" s="10">
        <v>0</v>
      </c>
      <c r="AB5" s="10">
        <v>0</v>
      </c>
      <c r="AC5" s="10">
        <v>0</v>
      </c>
      <c r="AD5" s="5">
        <f>(AC5/1000000)</f>
        <v>0</v>
      </c>
      <c r="AF5" s="10">
        <v>0</v>
      </c>
      <c r="AG5" s="10">
        <v>0</v>
      </c>
      <c r="AH5" s="10">
        <v>0</v>
      </c>
      <c r="AI5" s="5">
        <f>(AH5/1000000)</f>
        <v>0</v>
      </c>
      <c r="AJ5" s="10"/>
      <c r="AL5" s="5">
        <f>AM5/0.000001</f>
        <v>0</v>
      </c>
      <c r="AM5" s="10">
        <v>0</v>
      </c>
      <c r="AN5" s="10">
        <v>0</v>
      </c>
      <c r="AO5" s="10">
        <v>0</v>
      </c>
      <c r="AP5" s="5">
        <f>(AO5/1000000)</f>
        <v>0</v>
      </c>
      <c r="AQ5" s="5"/>
      <c r="AR5" s="10">
        <v>0</v>
      </c>
      <c r="AS5" s="10">
        <v>0</v>
      </c>
      <c r="AT5" s="10">
        <v>0</v>
      </c>
      <c r="AU5" s="5">
        <f>(AT5/1000000)</f>
        <v>0</v>
      </c>
      <c r="AW5" s="10">
        <v>0</v>
      </c>
      <c r="AX5" s="10">
        <v>0</v>
      </c>
      <c r="AY5" s="10">
        <v>0</v>
      </c>
      <c r="AZ5" s="5">
        <f>(AY5/1000000)</f>
        <v>0</v>
      </c>
      <c r="BA5" s="10"/>
      <c r="BC5" s="5">
        <f>BD5/0.000001</f>
        <v>0</v>
      </c>
      <c r="BD5" s="10">
        <v>0</v>
      </c>
      <c r="BE5" s="10">
        <v>0</v>
      </c>
      <c r="BF5" s="10">
        <v>0</v>
      </c>
      <c r="BG5" s="5">
        <f>(BF5/1000000)</f>
        <v>0</v>
      </c>
      <c r="BH5" s="5"/>
      <c r="BI5" s="10">
        <v>0</v>
      </c>
      <c r="BJ5" s="10">
        <v>0</v>
      </c>
      <c r="BK5" s="10">
        <v>0</v>
      </c>
      <c r="BL5" s="5">
        <f>(BK5/1000000)</f>
        <v>0</v>
      </c>
      <c r="BN5" s="10">
        <v>0</v>
      </c>
      <c r="BO5" s="10">
        <v>0</v>
      </c>
      <c r="BP5" s="10">
        <v>0</v>
      </c>
      <c r="BQ5" s="5">
        <f>(BP5/1000000)</f>
        <v>0</v>
      </c>
    </row>
    <row r="6" spans="2:69" x14ac:dyDescent="0.3">
      <c r="B6" s="5">
        <f t="shared" ref="B6:B55" si="0">C6/0.000001</f>
        <v>2</v>
      </c>
      <c r="C6" s="10">
        <v>1.9999999999999999E-6</v>
      </c>
      <c r="D6" s="10">
        <v>0</v>
      </c>
      <c r="E6" s="10">
        <v>0</v>
      </c>
      <c r="F6" s="5">
        <f t="shared" ref="F6:F55" si="1">(E6/1000000)</f>
        <v>0</v>
      </c>
      <c r="G6" s="5"/>
      <c r="H6" s="5">
        <f t="shared" ref="H6:H55" si="2">I6/0.000001</f>
        <v>2</v>
      </c>
      <c r="I6" s="10">
        <v>1.9999999999999999E-6</v>
      </c>
      <c r="J6" s="10">
        <v>0</v>
      </c>
      <c r="K6" s="10">
        <v>0</v>
      </c>
      <c r="L6" s="5">
        <f t="shared" ref="L6:L55" si="3">(K6/1000000)</f>
        <v>0</v>
      </c>
      <c r="M6" s="5"/>
      <c r="N6" s="5">
        <f t="shared" ref="N6:N55" si="4">O6/0.000001</f>
        <v>2</v>
      </c>
      <c r="O6" s="10">
        <v>1.9999999999999999E-6</v>
      </c>
      <c r="P6" s="10">
        <v>0</v>
      </c>
      <c r="Q6" s="10">
        <v>0</v>
      </c>
      <c r="R6" s="5">
        <f t="shared" ref="R6:R55" si="5">(Q6/1000000)</f>
        <v>0</v>
      </c>
      <c r="S6" s="5"/>
      <c r="T6" s="5"/>
      <c r="U6" s="5">
        <f t="shared" ref="U6:U55" si="6">V6/0.000001</f>
        <v>1.5</v>
      </c>
      <c r="V6" s="10">
        <v>1.5E-6</v>
      </c>
      <c r="W6" s="10">
        <v>0</v>
      </c>
      <c r="X6" s="10">
        <v>0</v>
      </c>
      <c r="Y6" s="5">
        <f t="shared" ref="Y6:Y55" si="7">(X6/1000000)</f>
        <v>0</v>
      </c>
      <c r="Z6" s="10"/>
      <c r="AA6" s="10">
        <v>1.5E-6</v>
      </c>
      <c r="AB6" s="10">
        <v>0</v>
      </c>
      <c r="AC6" s="10">
        <v>0</v>
      </c>
      <c r="AD6" s="5">
        <f t="shared" ref="AD6:AD55" si="8">(AC6/1000000)</f>
        <v>0</v>
      </c>
      <c r="AF6" s="10">
        <v>1.5E-6</v>
      </c>
      <c r="AG6" s="10">
        <v>0</v>
      </c>
      <c r="AH6" s="10">
        <v>0</v>
      </c>
      <c r="AI6" s="5">
        <f t="shared" ref="AI6:AI55" si="9">(AH6/1000000)</f>
        <v>0</v>
      </c>
      <c r="AJ6" s="10"/>
      <c r="AL6" s="5">
        <f t="shared" ref="AL6:AL55" si="10">AM6/0.000001</f>
        <v>1.2</v>
      </c>
      <c r="AM6" s="10">
        <v>1.1999999999999999E-6</v>
      </c>
      <c r="AN6" s="10">
        <v>0</v>
      </c>
      <c r="AO6" s="10">
        <v>0</v>
      </c>
      <c r="AP6" s="5">
        <f t="shared" ref="AP6:AP55" si="11">(AO6/1000000)</f>
        <v>0</v>
      </c>
      <c r="AQ6" s="5"/>
      <c r="AR6" s="10">
        <v>1.1999999999999999E-6</v>
      </c>
      <c r="AS6" s="10">
        <v>0</v>
      </c>
      <c r="AT6" s="10">
        <v>0</v>
      </c>
      <c r="AU6" s="5">
        <f t="shared" ref="AU6:AU55" si="12">(AT6/1000000)</f>
        <v>0</v>
      </c>
      <c r="AW6" s="10">
        <v>1.1999999999999999E-6</v>
      </c>
      <c r="AX6" s="10">
        <v>0</v>
      </c>
      <c r="AY6" s="10">
        <v>0</v>
      </c>
      <c r="AZ6" s="5">
        <f t="shared" ref="AZ6:AZ55" si="13">(AY6/1000000)</f>
        <v>0</v>
      </c>
      <c r="BA6" s="10"/>
      <c r="BC6" s="5">
        <f t="shared" ref="BC6:BC55" si="14">BD6/0.000001</f>
        <v>1.1000000000000001</v>
      </c>
      <c r="BD6" s="10">
        <v>1.1000000000000001E-6</v>
      </c>
      <c r="BE6" s="10">
        <v>0</v>
      </c>
      <c r="BF6" s="10">
        <v>0</v>
      </c>
      <c r="BG6" s="5">
        <f t="shared" ref="BG6:BG55" si="15">(BF6/1000000)</f>
        <v>0</v>
      </c>
      <c r="BH6" s="5"/>
      <c r="BI6" s="10">
        <v>1.1000000000000001E-6</v>
      </c>
      <c r="BJ6" s="10">
        <v>0</v>
      </c>
      <c r="BK6" s="10">
        <v>0</v>
      </c>
      <c r="BL6" s="5">
        <f t="shared" ref="BL6:BL55" si="16">(BK6/1000000)</f>
        <v>0</v>
      </c>
      <c r="BN6" s="10">
        <v>1.1000000000000001E-6</v>
      </c>
      <c r="BO6" s="10">
        <v>0</v>
      </c>
      <c r="BP6" s="10">
        <v>0</v>
      </c>
      <c r="BQ6" s="5">
        <f t="shared" ref="BQ6:BQ55" si="17">(BP6/1000000)</f>
        <v>0</v>
      </c>
    </row>
    <row r="7" spans="2:69" x14ac:dyDescent="0.3">
      <c r="B7" s="5">
        <f t="shared" si="0"/>
        <v>4</v>
      </c>
      <c r="C7" s="10">
        <v>3.9999999999999998E-6</v>
      </c>
      <c r="D7" s="10">
        <v>0</v>
      </c>
      <c r="E7" s="10">
        <v>0</v>
      </c>
      <c r="F7" s="5">
        <f t="shared" si="1"/>
        <v>0</v>
      </c>
      <c r="G7" s="5"/>
      <c r="H7" s="5">
        <f t="shared" si="2"/>
        <v>4</v>
      </c>
      <c r="I7" s="10">
        <v>3.9999999999999998E-6</v>
      </c>
      <c r="J7" s="10">
        <v>0</v>
      </c>
      <c r="K7" s="10">
        <v>0</v>
      </c>
      <c r="L7" s="5">
        <f t="shared" si="3"/>
        <v>0</v>
      </c>
      <c r="M7" s="5"/>
      <c r="N7" s="5">
        <f t="shared" si="4"/>
        <v>4</v>
      </c>
      <c r="O7" s="10">
        <v>3.9999999999999998E-6</v>
      </c>
      <c r="P7" s="10">
        <v>0</v>
      </c>
      <c r="Q7" s="10">
        <v>0</v>
      </c>
      <c r="R7" s="5">
        <f t="shared" si="5"/>
        <v>0</v>
      </c>
      <c r="S7" s="5"/>
      <c r="T7" s="5"/>
      <c r="U7" s="5">
        <f t="shared" si="6"/>
        <v>3</v>
      </c>
      <c r="V7" s="10">
        <v>3.0000000000000001E-6</v>
      </c>
      <c r="W7" s="10">
        <v>0</v>
      </c>
      <c r="X7" s="10">
        <v>0</v>
      </c>
      <c r="Y7" s="5">
        <f t="shared" si="7"/>
        <v>0</v>
      </c>
      <c r="Z7" s="10"/>
      <c r="AA7" s="10">
        <v>3.0000000000000001E-6</v>
      </c>
      <c r="AB7" s="10">
        <v>0</v>
      </c>
      <c r="AC7" s="10">
        <v>0</v>
      </c>
      <c r="AD7" s="5">
        <f t="shared" si="8"/>
        <v>0</v>
      </c>
      <c r="AF7" s="10">
        <v>3.0000000000000001E-6</v>
      </c>
      <c r="AG7" s="10">
        <v>0</v>
      </c>
      <c r="AH7" s="10">
        <v>0</v>
      </c>
      <c r="AI7" s="5">
        <f t="shared" si="9"/>
        <v>0</v>
      </c>
      <c r="AJ7" s="10"/>
      <c r="AL7" s="5">
        <f t="shared" si="10"/>
        <v>2.4</v>
      </c>
      <c r="AM7" s="10">
        <v>2.3999999999999999E-6</v>
      </c>
      <c r="AN7" s="10">
        <v>0</v>
      </c>
      <c r="AO7" s="10">
        <v>0</v>
      </c>
      <c r="AP7" s="5">
        <f t="shared" si="11"/>
        <v>0</v>
      </c>
      <c r="AQ7" s="5"/>
      <c r="AR7" s="10">
        <v>2.3999999999999999E-6</v>
      </c>
      <c r="AS7" s="10">
        <v>0</v>
      </c>
      <c r="AT7" s="10">
        <v>0</v>
      </c>
      <c r="AU7" s="5">
        <f t="shared" si="12"/>
        <v>0</v>
      </c>
      <c r="AW7" s="10">
        <v>2.3999999999999999E-6</v>
      </c>
      <c r="AX7" s="10">
        <v>0</v>
      </c>
      <c r="AY7" s="10">
        <v>0</v>
      </c>
      <c r="AZ7" s="5">
        <f t="shared" si="13"/>
        <v>0</v>
      </c>
      <c r="BA7" s="10"/>
      <c r="BC7" s="5">
        <f t="shared" si="14"/>
        <v>2.2000000000000002</v>
      </c>
      <c r="BD7" s="10">
        <v>2.2000000000000001E-6</v>
      </c>
      <c r="BE7" s="10">
        <v>0</v>
      </c>
      <c r="BF7" s="10">
        <v>0</v>
      </c>
      <c r="BG7" s="5">
        <f t="shared" si="15"/>
        <v>0</v>
      </c>
      <c r="BH7" s="5"/>
      <c r="BI7" s="10">
        <v>2.2000000000000001E-6</v>
      </c>
      <c r="BJ7" s="10">
        <v>0</v>
      </c>
      <c r="BK7" s="10">
        <v>0</v>
      </c>
      <c r="BL7" s="5">
        <f t="shared" si="16"/>
        <v>0</v>
      </c>
      <c r="BN7" s="10">
        <v>2.2000000000000001E-6</v>
      </c>
      <c r="BO7" s="10">
        <v>0</v>
      </c>
      <c r="BP7" s="10">
        <v>0</v>
      </c>
      <c r="BQ7" s="5">
        <f t="shared" si="17"/>
        <v>0</v>
      </c>
    </row>
    <row r="8" spans="2:69" x14ac:dyDescent="0.3">
      <c r="B8" s="5">
        <f t="shared" si="0"/>
        <v>6</v>
      </c>
      <c r="C8" s="10">
        <v>6.0000000000000002E-6</v>
      </c>
      <c r="D8" s="10">
        <v>0</v>
      </c>
      <c r="E8" s="10">
        <v>0</v>
      </c>
      <c r="F8" s="5">
        <f t="shared" si="1"/>
        <v>0</v>
      </c>
      <c r="G8" s="5"/>
      <c r="H8" s="5">
        <f t="shared" si="2"/>
        <v>6</v>
      </c>
      <c r="I8" s="10">
        <v>6.0000000000000002E-6</v>
      </c>
      <c r="J8" s="10">
        <v>0</v>
      </c>
      <c r="K8" s="10">
        <v>0</v>
      </c>
      <c r="L8" s="5">
        <f t="shared" si="3"/>
        <v>0</v>
      </c>
      <c r="M8" s="5"/>
      <c r="N8" s="5">
        <f t="shared" si="4"/>
        <v>6</v>
      </c>
      <c r="O8" s="10">
        <v>6.0000000000000002E-6</v>
      </c>
      <c r="P8" s="10">
        <v>0</v>
      </c>
      <c r="Q8" s="10">
        <v>0</v>
      </c>
      <c r="R8" s="5">
        <f t="shared" si="5"/>
        <v>0</v>
      </c>
      <c r="S8" s="5"/>
      <c r="T8" s="5"/>
      <c r="U8" s="5">
        <f t="shared" si="6"/>
        <v>4.5</v>
      </c>
      <c r="V8" s="10">
        <v>4.5000000000000001E-6</v>
      </c>
      <c r="W8" s="10">
        <v>0</v>
      </c>
      <c r="X8" s="10">
        <v>0</v>
      </c>
      <c r="Y8" s="5">
        <f t="shared" si="7"/>
        <v>0</v>
      </c>
      <c r="Z8" s="10"/>
      <c r="AA8" s="10">
        <v>4.5000000000000001E-6</v>
      </c>
      <c r="AB8" s="10">
        <v>0</v>
      </c>
      <c r="AC8" s="10">
        <v>0</v>
      </c>
      <c r="AD8" s="5">
        <f t="shared" si="8"/>
        <v>0</v>
      </c>
      <c r="AF8" s="10">
        <v>4.5000000000000001E-6</v>
      </c>
      <c r="AG8" s="10">
        <v>0</v>
      </c>
      <c r="AH8" s="10">
        <v>0</v>
      </c>
      <c r="AI8" s="5">
        <f t="shared" si="9"/>
        <v>0</v>
      </c>
      <c r="AJ8" s="10"/>
      <c r="AL8" s="5">
        <f t="shared" si="10"/>
        <v>3.6</v>
      </c>
      <c r="AM8" s="10">
        <v>3.5999999999999998E-6</v>
      </c>
      <c r="AN8" s="10">
        <v>0</v>
      </c>
      <c r="AO8" s="10">
        <v>0</v>
      </c>
      <c r="AP8" s="5">
        <f t="shared" si="11"/>
        <v>0</v>
      </c>
      <c r="AQ8" s="5"/>
      <c r="AR8" s="10">
        <v>3.5999999999999998E-6</v>
      </c>
      <c r="AS8" s="10">
        <v>0</v>
      </c>
      <c r="AT8" s="10">
        <v>0</v>
      </c>
      <c r="AU8" s="5">
        <f t="shared" si="12"/>
        <v>0</v>
      </c>
      <c r="AW8" s="10">
        <v>3.5999999999999998E-6</v>
      </c>
      <c r="AX8" s="10">
        <v>0</v>
      </c>
      <c r="AY8" s="10">
        <v>0</v>
      </c>
      <c r="AZ8" s="5">
        <f t="shared" si="13"/>
        <v>0</v>
      </c>
      <c r="BA8" s="10"/>
      <c r="BC8" s="5">
        <f t="shared" si="14"/>
        <v>3.3000000000000003</v>
      </c>
      <c r="BD8" s="10">
        <v>3.3000000000000002E-6</v>
      </c>
      <c r="BE8" s="10">
        <v>0</v>
      </c>
      <c r="BF8" s="10">
        <v>0</v>
      </c>
      <c r="BG8" s="5">
        <f t="shared" si="15"/>
        <v>0</v>
      </c>
      <c r="BH8" s="5"/>
      <c r="BI8" s="10">
        <v>3.3000000000000002E-6</v>
      </c>
      <c r="BJ8" s="10">
        <v>0</v>
      </c>
      <c r="BK8" s="10">
        <v>0</v>
      </c>
      <c r="BL8" s="5">
        <f t="shared" si="16"/>
        <v>0</v>
      </c>
      <c r="BN8" s="10">
        <v>3.3000000000000002E-6</v>
      </c>
      <c r="BO8" s="10">
        <v>0</v>
      </c>
      <c r="BP8" s="10">
        <v>0</v>
      </c>
      <c r="BQ8" s="5">
        <f t="shared" si="17"/>
        <v>0</v>
      </c>
    </row>
    <row r="9" spans="2:69" x14ac:dyDescent="0.3">
      <c r="B9" s="5">
        <f t="shared" si="0"/>
        <v>8</v>
      </c>
      <c r="C9" s="10">
        <v>7.9999999999999996E-6</v>
      </c>
      <c r="D9" s="10">
        <v>0</v>
      </c>
      <c r="E9" s="10">
        <v>0</v>
      </c>
      <c r="F9" s="5">
        <f t="shared" si="1"/>
        <v>0</v>
      </c>
      <c r="G9" s="5"/>
      <c r="H9" s="5">
        <f t="shared" si="2"/>
        <v>8</v>
      </c>
      <c r="I9" s="10">
        <v>7.9999999999999996E-6</v>
      </c>
      <c r="J9" s="10">
        <v>0</v>
      </c>
      <c r="K9" s="10">
        <v>0</v>
      </c>
      <c r="L9" s="5">
        <f t="shared" si="3"/>
        <v>0</v>
      </c>
      <c r="M9" s="5"/>
      <c r="N9" s="5">
        <f t="shared" si="4"/>
        <v>8</v>
      </c>
      <c r="O9" s="10">
        <v>7.9999999999999996E-6</v>
      </c>
      <c r="P9" s="10">
        <v>0</v>
      </c>
      <c r="Q9" s="10">
        <v>0</v>
      </c>
      <c r="R9" s="5">
        <f t="shared" si="5"/>
        <v>0</v>
      </c>
      <c r="S9" s="5"/>
      <c r="T9" s="5"/>
      <c r="U9" s="5">
        <f t="shared" si="6"/>
        <v>6</v>
      </c>
      <c r="V9" s="10">
        <v>6.0000000000000002E-6</v>
      </c>
      <c r="W9" s="10">
        <v>0</v>
      </c>
      <c r="X9" s="10">
        <v>0</v>
      </c>
      <c r="Y9" s="5">
        <f t="shared" si="7"/>
        <v>0</v>
      </c>
      <c r="Z9" s="10"/>
      <c r="AA9" s="10">
        <v>6.0000000000000002E-6</v>
      </c>
      <c r="AB9" s="10">
        <v>0</v>
      </c>
      <c r="AC9" s="10">
        <v>0</v>
      </c>
      <c r="AD9" s="5">
        <f t="shared" si="8"/>
        <v>0</v>
      </c>
      <c r="AF9" s="10">
        <v>6.0000000000000002E-6</v>
      </c>
      <c r="AG9" s="10">
        <v>0</v>
      </c>
      <c r="AH9" s="10">
        <v>0</v>
      </c>
      <c r="AI9" s="5">
        <f t="shared" si="9"/>
        <v>0</v>
      </c>
      <c r="AJ9" s="10"/>
      <c r="AL9" s="5">
        <f t="shared" si="10"/>
        <v>4.8</v>
      </c>
      <c r="AM9" s="10">
        <v>4.7999999999999998E-6</v>
      </c>
      <c r="AN9" s="10">
        <v>0</v>
      </c>
      <c r="AO9" s="10">
        <v>0</v>
      </c>
      <c r="AP9" s="5">
        <f t="shared" si="11"/>
        <v>0</v>
      </c>
      <c r="AQ9" s="5"/>
      <c r="AR9" s="10">
        <v>4.7999999999999998E-6</v>
      </c>
      <c r="AS9" s="10">
        <v>0</v>
      </c>
      <c r="AT9" s="10">
        <v>0</v>
      </c>
      <c r="AU9" s="5">
        <f t="shared" si="12"/>
        <v>0</v>
      </c>
      <c r="AW9" s="10">
        <v>4.7999999999999998E-6</v>
      </c>
      <c r="AX9" s="10">
        <v>0</v>
      </c>
      <c r="AY9" s="10">
        <v>0</v>
      </c>
      <c r="AZ9" s="5">
        <f t="shared" si="13"/>
        <v>0</v>
      </c>
      <c r="BA9" s="10"/>
      <c r="BC9" s="5">
        <f t="shared" si="14"/>
        <v>4.4000000000000004</v>
      </c>
      <c r="BD9" s="10">
        <v>4.4000000000000002E-6</v>
      </c>
      <c r="BE9" s="10">
        <v>0</v>
      </c>
      <c r="BF9" s="10">
        <v>0</v>
      </c>
      <c r="BG9" s="5">
        <f t="shared" si="15"/>
        <v>0</v>
      </c>
      <c r="BH9" s="5"/>
      <c r="BI9" s="10">
        <v>4.4000000000000002E-6</v>
      </c>
      <c r="BJ9" s="10">
        <v>0</v>
      </c>
      <c r="BK9" s="10">
        <v>0</v>
      </c>
      <c r="BL9" s="5">
        <f t="shared" si="16"/>
        <v>0</v>
      </c>
      <c r="BN9" s="10">
        <v>4.4000000000000002E-6</v>
      </c>
      <c r="BO9" s="10">
        <v>0</v>
      </c>
      <c r="BP9" s="10">
        <v>0</v>
      </c>
      <c r="BQ9" s="5">
        <f t="shared" si="17"/>
        <v>0</v>
      </c>
    </row>
    <row r="10" spans="2:69" x14ac:dyDescent="0.3">
      <c r="B10" s="5">
        <f t="shared" si="0"/>
        <v>10.000000000000002</v>
      </c>
      <c r="C10" s="10">
        <v>1.0000000000000001E-5</v>
      </c>
      <c r="D10" s="10">
        <v>0</v>
      </c>
      <c r="E10" s="10">
        <v>0</v>
      </c>
      <c r="F10" s="5">
        <f t="shared" si="1"/>
        <v>0</v>
      </c>
      <c r="G10" s="5"/>
      <c r="H10" s="5">
        <f t="shared" si="2"/>
        <v>10.000000000000002</v>
      </c>
      <c r="I10" s="10">
        <v>1.0000000000000001E-5</v>
      </c>
      <c r="J10" s="10">
        <v>0</v>
      </c>
      <c r="K10" s="10">
        <v>0</v>
      </c>
      <c r="L10" s="5">
        <f t="shared" si="3"/>
        <v>0</v>
      </c>
      <c r="M10" s="5"/>
      <c r="N10" s="5">
        <f t="shared" si="4"/>
        <v>10.000000000000002</v>
      </c>
      <c r="O10" s="10">
        <v>1.0000000000000001E-5</v>
      </c>
      <c r="P10" s="10">
        <v>0</v>
      </c>
      <c r="Q10" s="10">
        <v>0</v>
      </c>
      <c r="R10" s="5">
        <f t="shared" si="5"/>
        <v>0</v>
      </c>
      <c r="S10" s="5"/>
      <c r="T10" s="5"/>
      <c r="U10" s="5">
        <f t="shared" si="6"/>
        <v>7.5000000000000009</v>
      </c>
      <c r="V10" s="10">
        <v>7.5000000000000002E-6</v>
      </c>
      <c r="W10" s="10">
        <v>0</v>
      </c>
      <c r="X10" s="10">
        <v>0</v>
      </c>
      <c r="Y10" s="5">
        <f t="shared" si="7"/>
        <v>0</v>
      </c>
      <c r="Z10" s="10"/>
      <c r="AA10" s="10">
        <v>7.5000000000000002E-6</v>
      </c>
      <c r="AB10" s="10">
        <v>0</v>
      </c>
      <c r="AC10" s="10">
        <v>0</v>
      </c>
      <c r="AD10" s="5">
        <f t="shared" si="8"/>
        <v>0</v>
      </c>
      <c r="AF10" s="10">
        <v>7.5000000000000002E-6</v>
      </c>
      <c r="AG10" s="10">
        <v>0</v>
      </c>
      <c r="AH10" s="10">
        <v>0</v>
      </c>
      <c r="AI10" s="5">
        <f t="shared" si="9"/>
        <v>0</v>
      </c>
      <c r="AJ10" s="10"/>
      <c r="AL10" s="5">
        <f t="shared" si="10"/>
        <v>6</v>
      </c>
      <c r="AM10" s="10">
        <v>6.0000000000000002E-6</v>
      </c>
      <c r="AN10" s="10">
        <v>0</v>
      </c>
      <c r="AO10" s="10">
        <v>0</v>
      </c>
      <c r="AP10" s="5">
        <f t="shared" si="11"/>
        <v>0</v>
      </c>
      <c r="AQ10" s="5"/>
      <c r="AR10" s="10">
        <v>6.0000000000000002E-6</v>
      </c>
      <c r="AS10" s="10">
        <v>0</v>
      </c>
      <c r="AT10" s="10">
        <v>0</v>
      </c>
      <c r="AU10" s="5">
        <f t="shared" si="12"/>
        <v>0</v>
      </c>
      <c r="AW10" s="10">
        <v>6.0000000000000002E-6</v>
      </c>
      <c r="AX10" s="10">
        <v>0</v>
      </c>
      <c r="AY10" s="10">
        <v>0</v>
      </c>
      <c r="AZ10" s="5">
        <f t="shared" si="13"/>
        <v>0</v>
      </c>
      <c r="BA10" s="10"/>
      <c r="BC10" s="5">
        <f t="shared" si="14"/>
        <v>5.5</v>
      </c>
      <c r="BD10" s="10">
        <v>5.4999999999999999E-6</v>
      </c>
      <c r="BE10" s="10">
        <v>0</v>
      </c>
      <c r="BF10" s="10">
        <v>0</v>
      </c>
      <c r="BG10" s="5">
        <f t="shared" si="15"/>
        <v>0</v>
      </c>
      <c r="BH10" s="5"/>
      <c r="BI10" s="10">
        <v>5.4999999999999999E-6</v>
      </c>
      <c r="BJ10" s="10">
        <v>0</v>
      </c>
      <c r="BK10" s="10">
        <v>0</v>
      </c>
      <c r="BL10" s="5">
        <f t="shared" si="16"/>
        <v>0</v>
      </c>
      <c r="BN10" s="10">
        <v>5.4999999999999999E-6</v>
      </c>
      <c r="BO10" s="10">
        <v>0</v>
      </c>
      <c r="BP10" s="10">
        <v>0</v>
      </c>
      <c r="BQ10" s="5">
        <f t="shared" si="17"/>
        <v>0</v>
      </c>
    </row>
    <row r="11" spans="2:69" x14ac:dyDescent="0.3">
      <c r="B11" s="5">
        <f t="shared" si="0"/>
        <v>12</v>
      </c>
      <c r="C11" s="10">
        <v>1.2E-5</v>
      </c>
      <c r="D11" s="10">
        <v>0</v>
      </c>
      <c r="E11" s="10">
        <v>0</v>
      </c>
      <c r="F11" s="5">
        <f t="shared" si="1"/>
        <v>0</v>
      </c>
      <c r="G11" s="5"/>
      <c r="H11" s="5">
        <f t="shared" si="2"/>
        <v>12</v>
      </c>
      <c r="I11" s="10">
        <v>1.2E-5</v>
      </c>
      <c r="J11" s="10">
        <v>0</v>
      </c>
      <c r="K11" s="10">
        <v>0</v>
      </c>
      <c r="L11" s="5">
        <f t="shared" si="3"/>
        <v>0</v>
      </c>
      <c r="M11" s="5"/>
      <c r="N11" s="5">
        <f t="shared" si="4"/>
        <v>12</v>
      </c>
      <c r="O11" s="10">
        <v>1.2E-5</v>
      </c>
      <c r="P11" s="10">
        <v>0</v>
      </c>
      <c r="Q11" s="10">
        <v>0</v>
      </c>
      <c r="R11" s="5">
        <f t="shared" si="5"/>
        <v>0</v>
      </c>
      <c r="S11" s="5"/>
      <c r="T11" s="5"/>
      <c r="U11" s="5">
        <f t="shared" si="6"/>
        <v>9</v>
      </c>
      <c r="V11" s="10">
        <v>9.0000000000000002E-6</v>
      </c>
      <c r="W11" s="10">
        <v>0</v>
      </c>
      <c r="X11" s="10">
        <v>0</v>
      </c>
      <c r="Y11" s="5">
        <f t="shared" si="7"/>
        <v>0</v>
      </c>
      <c r="Z11" s="10"/>
      <c r="AA11" s="10">
        <v>9.0000000000000002E-6</v>
      </c>
      <c r="AB11" s="10">
        <v>0</v>
      </c>
      <c r="AC11" s="10">
        <v>0</v>
      </c>
      <c r="AD11" s="5">
        <f t="shared" si="8"/>
        <v>0</v>
      </c>
      <c r="AF11" s="10">
        <v>9.0000000000000002E-6</v>
      </c>
      <c r="AG11" s="10">
        <v>0</v>
      </c>
      <c r="AH11" s="10">
        <v>0</v>
      </c>
      <c r="AI11" s="5">
        <f t="shared" si="9"/>
        <v>0</v>
      </c>
      <c r="AJ11" s="10"/>
      <c r="AL11" s="5">
        <f t="shared" si="10"/>
        <v>7.2</v>
      </c>
      <c r="AM11" s="10">
        <v>7.1999999999999997E-6</v>
      </c>
      <c r="AN11" s="10">
        <v>0</v>
      </c>
      <c r="AO11" s="10">
        <v>0</v>
      </c>
      <c r="AP11" s="5">
        <f t="shared" si="11"/>
        <v>0</v>
      </c>
      <c r="AQ11" s="5"/>
      <c r="AR11" s="10">
        <v>7.1999999999999997E-6</v>
      </c>
      <c r="AS11" s="10">
        <v>0</v>
      </c>
      <c r="AT11" s="10">
        <v>0</v>
      </c>
      <c r="AU11" s="5">
        <f t="shared" si="12"/>
        <v>0</v>
      </c>
      <c r="AW11" s="10">
        <v>7.1999999999999997E-6</v>
      </c>
      <c r="AX11" s="10">
        <v>0</v>
      </c>
      <c r="AY11" s="10">
        <v>0</v>
      </c>
      <c r="AZ11" s="5">
        <f t="shared" si="13"/>
        <v>0</v>
      </c>
      <c r="BA11" s="10"/>
      <c r="BC11" s="5">
        <f t="shared" si="14"/>
        <v>6.6000000000000005</v>
      </c>
      <c r="BD11" s="10">
        <v>6.6000000000000003E-6</v>
      </c>
      <c r="BE11" s="10">
        <v>0</v>
      </c>
      <c r="BF11" s="10">
        <v>0</v>
      </c>
      <c r="BG11" s="5">
        <f t="shared" si="15"/>
        <v>0</v>
      </c>
      <c r="BH11" s="5"/>
      <c r="BI11" s="10">
        <v>6.6000000000000003E-6</v>
      </c>
      <c r="BJ11" s="10">
        <v>0</v>
      </c>
      <c r="BK11" s="10">
        <v>0</v>
      </c>
      <c r="BL11" s="5">
        <f t="shared" si="16"/>
        <v>0</v>
      </c>
      <c r="BN11" s="10">
        <v>6.6000000000000003E-6</v>
      </c>
      <c r="BO11" s="10">
        <v>0</v>
      </c>
      <c r="BP11" s="10">
        <v>0</v>
      </c>
      <c r="BQ11" s="5">
        <f t="shared" si="17"/>
        <v>0</v>
      </c>
    </row>
    <row r="12" spans="2:69" x14ac:dyDescent="0.3">
      <c r="B12" s="5">
        <f t="shared" si="0"/>
        <v>14</v>
      </c>
      <c r="C12" s="10">
        <v>1.4E-5</v>
      </c>
      <c r="D12" s="10">
        <v>0</v>
      </c>
      <c r="E12" s="10">
        <v>0</v>
      </c>
      <c r="F12" s="5">
        <f t="shared" si="1"/>
        <v>0</v>
      </c>
      <c r="G12" s="5"/>
      <c r="H12" s="5">
        <f t="shared" si="2"/>
        <v>14</v>
      </c>
      <c r="I12" s="10">
        <v>1.4E-5</v>
      </c>
      <c r="J12" s="10">
        <v>0</v>
      </c>
      <c r="K12" s="10">
        <v>0</v>
      </c>
      <c r="L12" s="5">
        <f t="shared" si="3"/>
        <v>0</v>
      </c>
      <c r="M12" s="5"/>
      <c r="N12" s="5">
        <f t="shared" si="4"/>
        <v>14</v>
      </c>
      <c r="O12" s="10">
        <v>1.4E-5</v>
      </c>
      <c r="P12" s="10">
        <v>0</v>
      </c>
      <c r="Q12" s="10">
        <v>0</v>
      </c>
      <c r="R12" s="5">
        <f t="shared" si="5"/>
        <v>0</v>
      </c>
      <c r="S12" s="5"/>
      <c r="T12" s="5"/>
      <c r="U12" s="5">
        <f t="shared" si="6"/>
        <v>10.5</v>
      </c>
      <c r="V12" s="10">
        <v>1.0499999999999999E-5</v>
      </c>
      <c r="W12" s="10">
        <v>0</v>
      </c>
      <c r="X12" s="10">
        <v>0</v>
      </c>
      <c r="Y12" s="5">
        <f t="shared" si="7"/>
        <v>0</v>
      </c>
      <c r="Z12" s="10"/>
      <c r="AA12" s="10">
        <v>1.0499999999999999E-5</v>
      </c>
      <c r="AB12" s="10">
        <v>0</v>
      </c>
      <c r="AC12" s="10">
        <v>0</v>
      </c>
      <c r="AD12" s="5">
        <f t="shared" si="8"/>
        <v>0</v>
      </c>
      <c r="AF12" s="10">
        <v>1.0499999999999999E-5</v>
      </c>
      <c r="AG12" s="10">
        <v>0</v>
      </c>
      <c r="AH12" s="10">
        <v>0</v>
      </c>
      <c r="AI12" s="5">
        <f t="shared" si="9"/>
        <v>0</v>
      </c>
      <c r="AJ12" s="10"/>
      <c r="AL12" s="5">
        <f t="shared" si="10"/>
        <v>8.4</v>
      </c>
      <c r="AM12" s="10">
        <v>8.3999999999999992E-6</v>
      </c>
      <c r="AN12" s="10">
        <v>0</v>
      </c>
      <c r="AO12" s="10">
        <v>0</v>
      </c>
      <c r="AP12" s="5">
        <f t="shared" si="11"/>
        <v>0</v>
      </c>
      <c r="AQ12" s="5"/>
      <c r="AR12" s="10">
        <v>8.3999999999999992E-6</v>
      </c>
      <c r="AS12" s="10">
        <v>0</v>
      </c>
      <c r="AT12" s="10">
        <v>0</v>
      </c>
      <c r="AU12" s="5">
        <f t="shared" si="12"/>
        <v>0</v>
      </c>
      <c r="AW12" s="10">
        <v>8.3999999999999992E-6</v>
      </c>
      <c r="AX12" s="10">
        <v>0</v>
      </c>
      <c r="AY12" s="10">
        <v>0</v>
      </c>
      <c r="AZ12" s="5">
        <f t="shared" si="13"/>
        <v>0</v>
      </c>
      <c r="BA12" s="10"/>
      <c r="BC12" s="5">
        <f t="shared" si="14"/>
        <v>7.7000000000000011</v>
      </c>
      <c r="BD12" s="10">
        <v>7.7000000000000008E-6</v>
      </c>
      <c r="BE12" s="10">
        <v>0</v>
      </c>
      <c r="BF12" s="10">
        <v>0</v>
      </c>
      <c r="BG12" s="5">
        <f t="shared" si="15"/>
        <v>0</v>
      </c>
      <c r="BH12" s="5"/>
      <c r="BI12" s="10">
        <v>7.7000000000000008E-6</v>
      </c>
      <c r="BJ12" s="10">
        <v>0</v>
      </c>
      <c r="BK12" s="10">
        <v>0</v>
      </c>
      <c r="BL12" s="5">
        <f t="shared" si="16"/>
        <v>0</v>
      </c>
      <c r="BN12" s="10">
        <v>7.7000000000000008E-6</v>
      </c>
      <c r="BO12" s="10">
        <v>0</v>
      </c>
      <c r="BP12" s="10">
        <v>0</v>
      </c>
      <c r="BQ12" s="5">
        <f t="shared" si="17"/>
        <v>0</v>
      </c>
    </row>
    <row r="13" spans="2:69" x14ac:dyDescent="0.3">
      <c r="B13" s="5">
        <f t="shared" si="0"/>
        <v>16</v>
      </c>
      <c r="C13" s="10">
        <v>1.5999999999999999E-5</v>
      </c>
      <c r="D13" s="10">
        <v>0</v>
      </c>
      <c r="E13" s="10">
        <v>0</v>
      </c>
      <c r="F13" s="5">
        <f t="shared" si="1"/>
        <v>0</v>
      </c>
      <c r="G13" s="5"/>
      <c r="H13" s="5">
        <f t="shared" si="2"/>
        <v>16</v>
      </c>
      <c r="I13" s="10">
        <v>1.5999999999999999E-5</v>
      </c>
      <c r="J13" s="10">
        <v>0</v>
      </c>
      <c r="K13" s="10">
        <v>0</v>
      </c>
      <c r="L13" s="5">
        <f t="shared" si="3"/>
        <v>0</v>
      </c>
      <c r="M13" s="5"/>
      <c r="N13" s="5">
        <f t="shared" si="4"/>
        <v>16</v>
      </c>
      <c r="O13" s="10">
        <v>1.5999999999999999E-5</v>
      </c>
      <c r="P13" s="10">
        <v>0</v>
      </c>
      <c r="Q13" s="10">
        <v>0</v>
      </c>
      <c r="R13" s="5">
        <f t="shared" si="5"/>
        <v>0</v>
      </c>
      <c r="S13" s="5"/>
      <c r="T13" s="5"/>
      <c r="U13" s="5">
        <f t="shared" si="6"/>
        <v>12</v>
      </c>
      <c r="V13" s="10">
        <v>1.2E-5</v>
      </c>
      <c r="W13" s="10">
        <v>0</v>
      </c>
      <c r="X13" s="10">
        <v>0</v>
      </c>
      <c r="Y13" s="5">
        <f t="shared" si="7"/>
        <v>0</v>
      </c>
      <c r="Z13" s="10"/>
      <c r="AA13" s="10">
        <v>1.2E-5</v>
      </c>
      <c r="AB13" s="10">
        <v>0</v>
      </c>
      <c r="AC13" s="10">
        <v>0</v>
      </c>
      <c r="AD13" s="5">
        <f t="shared" si="8"/>
        <v>0</v>
      </c>
      <c r="AF13" s="10">
        <v>1.2E-5</v>
      </c>
      <c r="AG13" s="10">
        <v>0</v>
      </c>
      <c r="AH13" s="10">
        <v>0</v>
      </c>
      <c r="AI13" s="5">
        <f t="shared" si="9"/>
        <v>0</v>
      </c>
      <c r="AJ13" s="10"/>
      <c r="AL13" s="5">
        <f t="shared" si="10"/>
        <v>9.6</v>
      </c>
      <c r="AM13" s="10">
        <v>9.5999999999999996E-6</v>
      </c>
      <c r="AN13" s="10">
        <v>0</v>
      </c>
      <c r="AO13" s="10">
        <v>0</v>
      </c>
      <c r="AP13" s="5">
        <f t="shared" si="11"/>
        <v>0</v>
      </c>
      <c r="AQ13" s="5"/>
      <c r="AR13" s="10">
        <v>9.5999999999999996E-6</v>
      </c>
      <c r="AS13" s="10">
        <v>0</v>
      </c>
      <c r="AT13" s="10">
        <v>0</v>
      </c>
      <c r="AU13" s="5">
        <f t="shared" si="12"/>
        <v>0</v>
      </c>
      <c r="AW13" s="10">
        <v>9.5999999999999996E-6</v>
      </c>
      <c r="AX13" s="10">
        <v>0</v>
      </c>
      <c r="AY13" s="10">
        <v>0</v>
      </c>
      <c r="AZ13" s="5">
        <f t="shared" si="13"/>
        <v>0</v>
      </c>
      <c r="BA13" s="10"/>
      <c r="BC13" s="5">
        <f t="shared" si="14"/>
        <v>8.8000000000000007</v>
      </c>
      <c r="BD13" s="10">
        <v>8.8000000000000004E-6</v>
      </c>
      <c r="BE13" s="10">
        <v>0</v>
      </c>
      <c r="BF13" s="10">
        <v>0</v>
      </c>
      <c r="BG13" s="5">
        <f t="shared" si="15"/>
        <v>0</v>
      </c>
      <c r="BH13" s="5"/>
      <c r="BI13" s="10">
        <v>8.8000000000000004E-6</v>
      </c>
      <c r="BJ13" s="10">
        <v>0</v>
      </c>
      <c r="BK13" s="10">
        <v>0</v>
      </c>
      <c r="BL13" s="5">
        <f t="shared" si="16"/>
        <v>0</v>
      </c>
      <c r="BN13" s="10">
        <v>8.8000000000000004E-6</v>
      </c>
      <c r="BO13" s="10">
        <v>0</v>
      </c>
      <c r="BP13" s="10">
        <v>0</v>
      </c>
      <c r="BQ13" s="5">
        <f t="shared" si="17"/>
        <v>0</v>
      </c>
    </row>
    <row r="14" spans="2:69" x14ac:dyDescent="0.3">
      <c r="B14" s="5">
        <f t="shared" si="0"/>
        <v>18</v>
      </c>
      <c r="C14" s="10">
        <v>1.8E-5</v>
      </c>
      <c r="D14" s="10">
        <v>0</v>
      </c>
      <c r="E14" s="10">
        <v>0</v>
      </c>
      <c r="F14" s="5">
        <f t="shared" si="1"/>
        <v>0</v>
      </c>
      <c r="G14" s="5"/>
      <c r="H14" s="5">
        <f t="shared" si="2"/>
        <v>18</v>
      </c>
      <c r="I14" s="10">
        <v>1.8E-5</v>
      </c>
      <c r="J14" s="10">
        <v>0</v>
      </c>
      <c r="K14" s="10">
        <v>0</v>
      </c>
      <c r="L14" s="5">
        <f t="shared" si="3"/>
        <v>0</v>
      </c>
      <c r="M14" s="5"/>
      <c r="N14" s="5">
        <f t="shared" si="4"/>
        <v>18</v>
      </c>
      <c r="O14" s="10">
        <v>1.8E-5</v>
      </c>
      <c r="P14" s="10">
        <v>0</v>
      </c>
      <c r="Q14" s="10">
        <v>0</v>
      </c>
      <c r="R14" s="5">
        <f t="shared" si="5"/>
        <v>0</v>
      </c>
      <c r="S14" s="5"/>
      <c r="T14" s="5"/>
      <c r="U14" s="5">
        <f t="shared" si="6"/>
        <v>13.5</v>
      </c>
      <c r="V14" s="10">
        <v>1.3499999999999999E-5</v>
      </c>
      <c r="W14" s="10">
        <v>0</v>
      </c>
      <c r="X14" s="10">
        <v>0</v>
      </c>
      <c r="Y14" s="5">
        <f t="shared" si="7"/>
        <v>0</v>
      </c>
      <c r="Z14" s="10"/>
      <c r="AA14" s="10">
        <v>1.3499999999999999E-5</v>
      </c>
      <c r="AB14" s="10">
        <v>0</v>
      </c>
      <c r="AC14" s="10">
        <v>0</v>
      </c>
      <c r="AD14" s="5">
        <f t="shared" si="8"/>
        <v>0</v>
      </c>
      <c r="AF14" s="10">
        <v>1.3499999999999999E-5</v>
      </c>
      <c r="AG14" s="10">
        <v>0</v>
      </c>
      <c r="AH14" s="10">
        <v>0</v>
      </c>
      <c r="AI14" s="5">
        <f t="shared" si="9"/>
        <v>0</v>
      </c>
      <c r="AJ14" s="10"/>
      <c r="AL14" s="5">
        <f t="shared" si="10"/>
        <v>10.8</v>
      </c>
      <c r="AM14" s="10">
        <v>1.08E-5</v>
      </c>
      <c r="AN14" s="10">
        <v>0</v>
      </c>
      <c r="AO14" s="10">
        <v>0</v>
      </c>
      <c r="AP14" s="5">
        <f t="shared" si="11"/>
        <v>0</v>
      </c>
      <c r="AQ14" s="5"/>
      <c r="AR14" s="10">
        <v>1.08E-5</v>
      </c>
      <c r="AS14" s="10">
        <v>0</v>
      </c>
      <c r="AT14" s="10">
        <v>0</v>
      </c>
      <c r="AU14" s="5">
        <f t="shared" si="12"/>
        <v>0</v>
      </c>
      <c r="AW14" s="10">
        <v>1.08E-5</v>
      </c>
      <c r="AX14" s="10">
        <v>0</v>
      </c>
      <c r="AY14" s="10">
        <v>0</v>
      </c>
      <c r="AZ14" s="5">
        <f t="shared" si="13"/>
        <v>0</v>
      </c>
      <c r="BA14" s="10"/>
      <c r="BC14" s="5">
        <f t="shared" si="14"/>
        <v>9.9</v>
      </c>
      <c r="BD14" s="10">
        <v>9.9000000000000001E-6</v>
      </c>
      <c r="BE14" s="10">
        <v>0</v>
      </c>
      <c r="BF14" s="10">
        <v>0</v>
      </c>
      <c r="BG14" s="5">
        <f t="shared" si="15"/>
        <v>0</v>
      </c>
      <c r="BH14" s="5"/>
      <c r="BI14" s="10">
        <v>9.9000000000000001E-6</v>
      </c>
      <c r="BJ14" s="10">
        <v>0</v>
      </c>
      <c r="BK14" s="10">
        <v>0</v>
      </c>
      <c r="BL14" s="5">
        <f t="shared" si="16"/>
        <v>0</v>
      </c>
      <c r="BN14" s="10">
        <v>9.9000000000000001E-6</v>
      </c>
      <c r="BO14" s="10">
        <v>0</v>
      </c>
      <c r="BP14" s="10">
        <v>0</v>
      </c>
      <c r="BQ14" s="5">
        <f t="shared" si="17"/>
        <v>0</v>
      </c>
    </row>
    <row r="15" spans="2:69" x14ac:dyDescent="0.3">
      <c r="B15" s="5">
        <f t="shared" si="0"/>
        <v>20.000000000000004</v>
      </c>
      <c r="C15" s="10">
        <v>2.0000000000000002E-5</v>
      </c>
      <c r="D15" s="10">
        <v>0</v>
      </c>
      <c r="E15" s="10">
        <v>0</v>
      </c>
      <c r="F15" s="5">
        <f t="shared" si="1"/>
        <v>0</v>
      </c>
      <c r="G15" s="5"/>
      <c r="H15" s="5">
        <f t="shared" si="2"/>
        <v>20.000000000000004</v>
      </c>
      <c r="I15" s="10">
        <v>2.0000000000000002E-5</v>
      </c>
      <c r="J15" s="10">
        <v>0</v>
      </c>
      <c r="K15" s="10">
        <v>0</v>
      </c>
      <c r="L15" s="5">
        <f t="shared" si="3"/>
        <v>0</v>
      </c>
      <c r="M15" s="5"/>
      <c r="N15" s="5">
        <f t="shared" si="4"/>
        <v>20.000000000000004</v>
      </c>
      <c r="O15" s="10">
        <v>2.0000000000000002E-5</v>
      </c>
      <c r="P15" s="10">
        <v>0</v>
      </c>
      <c r="Q15" s="10">
        <v>0</v>
      </c>
      <c r="R15" s="5">
        <f t="shared" si="5"/>
        <v>0</v>
      </c>
      <c r="S15" s="5"/>
      <c r="T15" s="5"/>
      <c r="U15" s="5">
        <f t="shared" si="6"/>
        <v>15.000000000000002</v>
      </c>
      <c r="V15" s="10">
        <v>1.5E-5</v>
      </c>
      <c r="W15" s="10">
        <v>0</v>
      </c>
      <c r="X15" s="10">
        <v>0</v>
      </c>
      <c r="Y15" s="5">
        <f t="shared" si="7"/>
        <v>0</v>
      </c>
      <c r="Z15" s="10"/>
      <c r="AA15" s="10">
        <v>1.5E-5</v>
      </c>
      <c r="AB15" s="10">
        <v>0</v>
      </c>
      <c r="AC15" s="10">
        <v>0</v>
      </c>
      <c r="AD15" s="5">
        <f t="shared" si="8"/>
        <v>0</v>
      </c>
      <c r="AF15" s="10">
        <v>1.5E-5</v>
      </c>
      <c r="AG15" s="10">
        <v>0</v>
      </c>
      <c r="AH15" s="10">
        <v>0</v>
      </c>
      <c r="AI15" s="5">
        <f t="shared" si="9"/>
        <v>0</v>
      </c>
      <c r="AJ15" s="10"/>
      <c r="AL15" s="5">
        <f t="shared" si="10"/>
        <v>12</v>
      </c>
      <c r="AM15" s="10">
        <v>1.2E-5</v>
      </c>
      <c r="AN15" s="10">
        <v>0</v>
      </c>
      <c r="AO15" s="10">
        <v>0</v>
      </c>
      <c r="AP15" s="5">
        <f t="shared" si="11"/>
        <v>0</v>
      </c>
      <c r="AQ15" s="5"/>
      <c r="AR15" s="10">
        <v>1.2E-5</v>
      </c>
      <c r="AS15" s="10">
        <v>0</v>
      </c>
      <c r="AT15" s="10">
        <v>0</v>
      </c>
      <c r="AU15" s="5">
        <f t="shared" si="12"/>
        <v>0</v>
      </c>
      <c r="AW15" s="10">
        <v>1.2E-5</v>
      </c>
      <c r="AX15" s="10">
        <v>0</v>
      </c>
      <c r="AY15" s="10">
        <v>0</v>
      </c>
      <c r="AZ15" s="5">
        <f t="shared" si="13"/>
        <v>0</v>
      </c>
      <c r="BA15" s="10"/>
      <c r="BC15" s="5">
        <f t="shared" si="14"/>
        <v>11</v>
      </c>
      <c r="BD15" s="10">
        <v>1.1E-5</v>
      </c>
      <c r="BE15" s="10">
        <v>0</v>
      </c>
      <c r="BF15" s="10">
        <v>0</v>
      </c>
      <c r="BG15" s="5">
        <f t="shared" si="15"/>
        <v>0</v>
      </c>
      <c r="BH15" s="5"/>
      <c r="BI15" s="10">
        <v>1.1E-5</v>
      </c>
      <c r="BJ15" s="10">
        <v>0</v>
      </c>
      <c r="BK15" s="10">
        <v>0</v>
      </c>
      <c r="BL15" s="5">
        <f t="shared" si="16"/>
        <v>0</v>
      </c>
      <c r="BN15" s="10">
        <v>1.1E-5</v>
      </c>
      <c r="BO15" s="10">
        <v>0</v>
      </c>
      <c r="BP15" s="10">
        <v>0</v>
      </c>
      <c r="BQ15" s="5">
        <f t="shared" si="17"/>
        <v>0</v>
      </c>
    </row>
    <row r="16" spans="2:69" x14ac:dyDescent="0.3">
      <c r="B16" s="5">
        <f t="shared" si="0"/>
        <v>22</v>
      </c>
      <c r="C16" s="10">
        <v>2.1999999999999999E-5</v>
      </c>
      <c r="D16" s="10">
        <v>0</v>
      </c>
      <c r="E16" s="10">
        <v>0</v>
      </c>
      <c r="F16" s="5">
        <f t="shared" si="1"/>
        <v>0</v>
      </c>
      <c r="G16" s="5"/>
      <c r="H16" s="5">
        <f t="shared" si="2"/>
        <v>22</v>
      </c>
      <c r="I16" s="10">
        <v>2.1999999999999999E-5</v>
      </c>
      <c r="J16" s="10">
        <v>0</v>
      </c>
      <c r="K16" s="10">
        <v>0</v>
      </c>
      <c r="L16" s="5">
        <f t="shared" si="3"/>
        <v>0</v>
      </c>
      <c r="M16" s="5"/>
      <c r="N16" s="5">
        <f t="shared" si="4"/>
        <v>22</v>
      </c>
      <c r="O16" s="10">
        <v>2.1999999999999999E-5</v>
      </c>
      <c r="P16" s="10">
        <v>0</v>
      </c>
      <c r="Q16" s="10">
        <v>0</v>
      </c>
      <c r="R16" s="5">
        <f t="shared" si="5"/>
        <v>0</v>
      </c>
      <c r="S16" s="5"/>
      <c r="T16" s="5"/>
      <c r="U16" s="5">
        <f t="shared" si="6"/>
        <v>16.500000000000004</v>
      </c>
      <c r="V16" s="10">
        <v>1.6500000000000001E-5</v>
      </c>
      <c r="W16" s="10">
        <v>0</v>
      </c>
      <c r="X16" s="10">
        <v>0</v>
      </c>
      <c r="Y16" s="5">
        <f t="shared" si="7"/>
        <v>0</v>
      </c>
      <c r="Z16" s="10"/>
      <c r="AA16" s="10">
        <v>1.6500000000000001E-5</v>
      </c>
      <c r="AB16" s="10">
        <v>0</v>
      </c>
      <c r="AC16" s="10">
        <v>0</v>
      </c>
      <c r="AD16" s="5">
        <f t="shared" si="8"/>
        <v>0</v>
      </c>
      <c r="AF16" s="10">
        <v>1.6500000000000001E-5</v>
      </c>
      <c r="AG16" s="10">
        <v>0</v>
      </c>
      <c r="AH16" s="10">
        <v>0</v>
      </c>
      <c r="AI16" s="5">
        <f t="shared" si="9"/>
        <v>0</v>
      </c>
      <c r="AJ16" s="10"/>
      <c r="AL16" s="5">
        <f t="shared" si="10"/>
        <v>13.200000000000001</v>
      </c>
      <c r="AM16" s="10">
        <v>1.3200000000000001E-5</v>
      </c>
      <c r="AN16" s="10">
        <v>0</v>
      </c>
      <c r="AO16" s="10">
        <v>0</v>
      </c>
      <c r="AP16" s="5">
        <f t="shared" si="11"/>
        <v>0</v>
      </c>
      <c r="AQ16" s="5"/>
      <c r="AR16" s="10">
        <v>1.3200000000000001E-5</v>
      </c>
      <c r="AS16" s="10">
        <v>0</v>
      </c>
      <c r="AT16" s="10">
        <v>0</v>
      </c>
      <c r="AU16" s="5">
        <f t="shared" si="12"/>
        <v>0</v>
      </c>
      <c r="AW16" s="10">
        <v>1.3200000000000001E-5</v>
      </c>
      <c r="AX16" s="10">
        <v>0</v>
      </c>
      <c r="AY16" s="10">
        <v>0</v>
      </c>
      <c r="AZ16" s="5">
        <f t="shared" si="13"/>
        <v>0</v>
      </c>
      <c r="BA16" s="10"/>
      <c r="BC16" s="5">
        <f t="shared" si="14"/>
        <v>12.1</v>
      </c>
      <c r="BD16" s="10">
        <v>1.2099999999999999E-5</v>
      </c>
      <c r="BE16" s="10">
        <v>0</v>
      </c>
      <c r="BF16" s="10">
        <v>0</v>
      </c>
      <c r="BG16" s="5">
        <f t="shared" si="15"/>
        <v>0</v>
      </c>
      <c r="BH16" s="5"/>
      <c r="BI16" s="10">
        <v>1.2099999999999999E-5</v>
      </c>
      <c r="BJ16" s="10">
        <v>0</v>
      </c>
      <c r="BK16" s="10">
        <v>0</v>
      </c>
      <c r="BL16" s="5">
        <f t="shared" si="16"/>
        <v>0</v>
      </c>
      <c r="BN16" s="10">
        <v>1.2099999999999999E-5</v>
      </c>
      <c r="BO16" s="10">
        <v>0</v>
      </c>
      <c r="BP16" s="10">
        <v>0</v>
      </c>
      <c r="BQ16" s="5">
        <f t="shared" si="17"/>
        <v>0</v>
      </c>
    </row>
    <row r="17" spans="2:69" x14ac:dyDescent="0.3">
      <c r="B17" s="5">
        <f t="shared" si="0"/>
        <v>24</v>
      </c>
      <c r="C17" s="10">
        <v>2.4000000000000001E-5</v>
      </c>
      <c r="D17" s="10">
        <v>0</v>
      </c>
      <c r="E17" s="10">
        <v>0</v>
      </c>
      <c r="F17" s="5">
        <f t="shared" si="1"/>
        <v>0</v>
      </c>
      <c r="G17" s="5"/>
      <c r="H17" s="5">
        <f t="shared" si="2"/>
        <v>24</v>
      </c>
      <c r="I17" s="10">
        <v>2.4000000000000001E-5</v>
      </c>
      <c r="J17" s="10">
        <v>0</v>
      </c>
      <c r="K17" s="10">
        <v>0</v>
      </c>
      <c r="L17" s="5">
        <f t="shared" si="3"/>
        <v>0</v>
      </c>
      <c r="M17" s="5"/>
      <c r="N17" s="5">
        <f t="shared" si="4"/>
        <v>24</v>
      </c>
      <c r="O17" s="10">
        <v>2.4000000000000001E-5</v>
      </c>
      <c r="P17" s="10">
        <v>0</v>
      </c>
      <c r="Q17" s="10">
        <v>0</v>
      </c>
      <c r="R17" s="5">
        <f t="shared" si="5"/>
        <v>0</v>
      </c>
      <c r="S17" s="5"/>
      <c r="T17" s="5"/>
      <c r="U17" s="5">
        <f t="shared" si="6"/>
        <v>18</v>
      </c>
      <c r="V17" s="10">
        <v>1.8E-5</v>
      </c>
      <c r="W17" s="10">
        <v>0</v>
      </c>
      <c r="X17" s="10">
        <v>0</v>
      </c>
      <c r="Y17" s="5">
        <f t="shared" si="7"/>
        <v>0</v>
      </c>
      <c r="Z17" s="10"/>
      <c r="AA17" s="10">
        <v>1.8E-5</v>
      </c>
      <c r="AB17" s="10">
        <v>0</v>
      </c>
      <c r="AC17" s="10">
        <v>0</v>
      </c>
      <c r="AD17" s="5">
        <f t="shared" si="8"/>
        <v>0</v>
      </c>
      <c r="AF17" s="10">
        <v>1.8E-5</v>
      </c>
      <c r="AG17" s="10">
        <v>0</v>
      </c>
      <c r="AH17" s="10">
        <v>0</v>
      </c>
      <c r="AI17" s="5">
        <f t="shared" si="9"/>
        <v>0</v>
      </c>
      <c r="AJ17" s="10"/>
      <c r="AL17" s="5">
        <f t="shared" si="10"/>
        <v>14.4</v>
      </c>
      <c r="AM17" s="10">
        <v>1.4399999999999999E-5</v>
      </c>
      <c r="AN17" s="10">
        <v>0</v>
      </c>
      <c r="AO17" s="10">
        <v>0</v>
      </c>
      <c r="AP17" s="5">
        <f t="shared" si="11"/>
        <v>0</v>
      </c>
      <c r="AQ17" s="5"/>
      <c r="AR17" s="10">
        <v>1.4399999999999999E-5</v>
      </c>
      <c r="AS17" s="10">
        <v>0</v>
      </c>
      <c r="AT17" s="10">
        <v>0</v>
      </c>
      <c r="AU17" s="5">
        <f t="shared" si="12"/>
        <v>0</v>
      </c>
      <c r="AW17" s="10">
        <v>1.4399999999999999E-5</v>
      </c>
      <c r="AX17" s="10">
        <v>0</v>
      </c>
      <c r="AY17" s="10">
        <v>0</v>
      </c>
      <c r="AZ17" s="5">
        <f t="shared" si="13"/>
        <v>0</v>
      </c>
      <c r="BA17" s="10"/>
      <c r="BC17" s="5">
        <f t="shared" si="14"/>
        <v>13.200000000000001</v>
      </c>
      <c r="BD17" s="10">
        <v>1.3200000000000001E-5</v>
      </c>
      <c r="BE17" s="10">
        <v>0</v>
      </c>
      <c r="BF17" s="10">
        <v>0</v>
      </c>
      <c r="BG17" s="5">
        <f t="shared" si="15"/>
        <v>0</v>
      </c>
      <c r="BH17" s="5"/>
      <c r="BI17" s="10">
        <v>1.3200000000000001E-5</v>
      </c>
      <c r="BJ17" s="10">
        <v>0</v>
      </c>
      <c r="BK17" s="10">
        <v>0</v>
      </c>
      <c r="BL17" s="5">
        <f t="shared" si="16"/>
        <v>0</v>
      </c>
      <c r="BN17" s="10">
        <v>1.3200000000000001E-5</v>
      </c>
      <c r="BO17" s="10">
        <v>0</v>
      </c>
      <c r="BP17" s="10">
        <v>0</v>
      </c>
      <c r="BQ17" s="5">
        <f t="shared" si="17"/>
        <v>0</v>
      </c>
    </row>
    <row r="18" spans="2:69" x14ac:dyDescent="0.3">
      <c r="B18" s="5">
        <f t="shared" si="0"/>
        <v>26</v>
      </c>
      <c r="C18" s="10">
        <v>2.5999999999999998E-5</v>
      </c>
      <c r="D18" s="10">
        <v>0</v>
      </c>
      <c r="E18" s="10">
        <v>0</v>
      </c>
      <c r="F18" s="5">
        <f t="shared" si="1"/>
        <v>0</v>
      </c>
      <c r="G18" s="5"/>
      <c r="H18" s="5">
        <f t="shared" si="2"/>
        <v>26</v>
      </c>
      <c r="I18" s="10">
        <v>2.5999999999999998E-5</v>
      </c>
      <c r="J18" s="10">
        <v>0</v>
      </c>
      <c r="K18" s="10">
        <v>0</v>
      </c>
      <c r="L18" s="5">
        <f t="shared" si="3"/>
        <v>0</v>
      </c>
      <c r="M18" s="5"/>
      <c r="N18" s="5">
        <f t="shared" si="4"/>
        <v>26</v>
      </c>
      <c r="O18" s="10">
        <v>2.5999999999999998E-5</v>
      </c>
      <c r="P18" s="10">
        <v>0</v>
      </c>
      <c r="Q18" s="10">
        <v>0</v>
      </c>
      <c r="R18" s="5">
        <f t="shared" si="5"/>
        <v>0</v>
      </c>
      <c r="S18" s="5"/>
      <c r="T18" s="5"/>
      <c r="U18" s="5">
        <f t="shared" si="6"/>
        <v>19.5</v>
      </c>
      <c r="V18" s="10">
        <v>1.95E-5</v>
      </c>
      <c r="W18" s="10">
        <v>0</v>
      </c>
      <c r="X18" s="10">
        <v>0</v>
      </c>
      <c r="Y18" s="5">
        <f t="shared" si="7"/>
        <v>0</v>
      </c>
      <c r="Z18" s="10"/>
      <c r="AA18" s="10">
        <v>1.95E-5</v>
      </c>
      <c r="AB18" s="10">
        <v>0</v>
      </c>
      <c r="AC18" s="10">
        <v>0</v>
      </c>
      <c r="AD18" s="5">
        <f t="shared" si="8"/>
        <v>0</v>
      </c>
      <c r="AF18" s="10">
        <v>1.95E-5</v>
      </c>
      <c r="AG18" s="10">
        <v>0</v>
      </c>
      <c r="AH18" s="10">
        <v>0</v>
      </c>
      <c r="AI18" s="5">
        <f t="shared" si="9"/>
        <v>0</v>
      </c>
      <c r="AJ18" s="10"/>
      <c r="AL18" s="5">
        <f t="shared" si="10"/>
        <v>15.6</v>
      </c>
      <c r="AM18" s="10">
        <v>1.56E-5</v>
      </c>
      <c r="AN18" s="10">
        <v>0</v>
      </c>
      <c r="AO18" s="10">
        <v>0</v>
      </c>
      <c r="AP18" s="5">
        <f t="shared" si="11"/>
        <v>0</v>
      </c>
      <c r="AQ18" s="5"/>
      <c r="AR18" s="10">
        <v>1.56E-5</v>
      </c>
      <c r="AS18" s="10">
        <v>0</v>
      </c>
      <c r="AT18" s="10">
        <v>0</v>
      </c>
      <c r="AU18" s="5">
        <f t="shared" si="12"/>
        <v>0</v>
      </c>
      <c r="AW18" s="10">
        <v>1.56E-5</v>
      </c>
      <c r="AX18" s="10">
        <v>0</v>
      </c>
      <c r="AY18" s="10">
        <v>0</v>
      </c>
      <c r="AZ18" s="5">
        <f t="shared" si="13"/>
        <v>0</v>
      </c>
      <c r="BA18" s="10"/>
      <c r="BC18" s="5">
        <f t="shared" si="14"/>
        <v>14.3</v>
      </c>
      <c r="BD18" s="10">
        <v>1.43E-5</v>
      </c>
      <c r="BE18" s="10">
        <v>0</v>
      </c>
      <c r="BF18" s="10">
        <v>0</v>
      </c>
      <c r="BG18" s="5">
        <f t="shared" si="15"/>
        <v>0</v>
      </c>
      <c r="BH18" s="5"/>
      <c r="BI18" s="10">
        <v>1.43E-5</v>
      </c>
      <c r="BJ18" s="10">
        <v>0</v>
      </c>
      <c r="BK18" s="10">
        <v>0</v>
      </c>
      <c r="BL18" s="5">
        <f t="shared" si="16"/>
        <v>0</v>
      </c>
      <c r="BN18" s="10">
        <v>1.43E-5</v>
      </c>
      <c r="BO18" s="10">
        <v>0</v>
      </c>
      <c r="BP18" s="10">
        <v>0</v>
      </c>
      <c r="BQ18" s="5">
        <f t="shared" si="17"/>
        <v>0</v>
      </c>
    </row>
    <row r="19" spans="2:69" x14ac:dyDescent="0.3">
      <c r="B19" s="5">
        <f t="shared" si="0"/>
        <v>28</v>
      </c>
      <c r="C19" s="10">
        <v>2.8E-5</v>
      </c>
      <c r="D19" s="10">
        <v>0</v>
      </c>
      <c r="E19" s="10">
        <v>0</v>
      </c>
      <c r="F19" s="5">
        <f t="shared" si="1"/>
        <v>0</v>
      </c>
      <c r="G19" s="5"/>
      <c r="H19" s="5">
        <f t="shared" si="2"/>
        <v>28</v>
      </c>
      <c r="I19" s="10">
        <v>2.8E-5</v>
      </c>
      <c r="J19" s="10">
        <v>0</v>
      </c>
      <c r="K19" s="10">
        <v>0</v>
      </c>
      <c r="L19" s="5">
        <f t="shared" si="3"/>
        <v>0</v>
      </c>
      <c r="M19" s="5"/>
      <c r="N19" s="5">
        <f t="shared" si="4"/>
        <v>28</v>
      </c>
      <c r="O19" s="10">
        <v>2.8E-5</v>
      </c>
      <c r="P19" s="10">
        <v>0</v>
      </c>
      <c r="Q19" s="10">
        <v>0</v>
      </c>
      <c r="R19" s="5">
        <f t="shared" si="5"/>
        <v>0</v>
      </c>
      <c r="S19" s="5"/>
      <c r="T19" s="5"/>
      <c r="U19" s="5">
        <f t="shared" si="6"/>
        <v>21</v>
      </c>
      <c r="V19" s="10">
        <v>2.0999999999999999E-5</v>
      </c>
      <c r="W19" s="10">
        <v>0</v>
      </c>
      <c r="X19" s="10">
        <v>0</v>
      </c>
      <c r="Y19" s="5">
        <f t="shared" si="7"/>
        <v>0</v>
      </c>
      <c r="Z19" s="10"/>
      <c r="AA19" s="10">
        <v>2.0999999999999999E-5</v>
      </c>
      <c r="AB19" s="10">
        <v>0</v>
      </c>
      <c r="AC19" s="10">
        <v>0</v>
      </c>
      <c r="AD19" s="5">
        <f t="shared" si="8"/>
        <v>0</v>
      </c>
      <c r="AF19" s="10">
        <v>2.0999999999999999E-5</v>
      </c>
      <c r="AG19" s="10">
        <v>0</v>
      </c>
      <c r="AH19" s="10">
        <v>0</v>
      </c>
      <c r="AI19" s="5">
        <f t="shared" si="9"/>
        <v>0</v>
      </c>
      <c r="AJ19" s="10"/>
      <c r="AL19" s="5">
        <f t="shared" si="10"/>
        <v>16.8</v>
      </c>
      <c r="AM19" s="10">
        <v>1.6799999999999998E-5</v>
      </c>
      <c r="AN19" s="10">
        <v>0</v>
      </c>
      <c r="AO19" s="10">
        <v>0</v>
      </c>
      <c r="AP19" s="5">
        <f t="shared" si="11"/>
        <v>0</v>
      </c>
      <c r="AQ19" s="5"/>
      <c r="AR19" s="10">
        <v>1.6799999999999998E-5</v>
      </c>
      <c r="AS19" s="10">
        <v>0</v>
      </c>
      <c r="AT19" s="10">
        <v>0</v>
      </c>
      <c r="AU19" s="5">
        <f t="shared" si="12"/>
        <v>0</v>
      </c>
      <c r="AW19" s="10">
        <v>1.6799999999999998E-5</v>
      </c>
      <c r="AX19" s="10">
        <v>0</v>
      </c>
      <c r="AY19" s="10">
        <v>0</v>
      </c>
      <c r="AZ19" s="5">
        <f t="shared" si="13"/>
        <v>0</v>
      </c>
      <c r="BA19" s="10"/>
      <c r="BC19" s="5">
        <f t="shared" si="14"/>
        <v>15.400000000000002</v>
      </c>
      <c r="BD19" s="10">
        <v>1.5400000000000002E-5</v>
      </c>
      <c r="BE19" s="10">
        <v>0</v>
      </c>
      <c r="BF19" s="10">
        <v>0</v>
      </c>
      <c r="BG19" s="5">
        <f t="shared" si="15"/>
        <v>0</v>
      </c>
      <c r="BH19" s="5"/>
      <c r="BI19" s="10">
        <v>1.5400000000000002E-5</v>
      </c>
      <c r="BJ19" s="10">
        <v>0</v>
      </c>
      <c r="BK19" s="10">
        <v>0</v>
      </c>
      <c r="BL19" s="5">
        <f t="shared" si="16"/>
        <v>0</v>
      </c>
      <c r="BN19" s="10">
        <v>1.5400000000000002E-5</v>
      </c>
      <c r="BO19" s="10">
        <v>0</v>
      </c>
      <c r="BP19" s="10">
        <v>0</v>
      </c>
      <c r="BQ19" s="5">
        <f t="shared" si="17"/>
        <v>0</v>
      </c>
    </row>
    <row r="20" spans="2:69" x14ac:dyDescent="0.3">
      <c r="B20" s="5">
        <f t="shared" si="0"/>
        <v>30.000000000000004</v>
      </c>
      <c r="C20" s="10">
        <v>3.0000000000000001E-5</v>
      </c>
      <c r="D20" s="10">
        <v>0</v>
      </c>
      <c r="E20" s="10">
        <v>0</v>
      </c>
      <c r="F20" s="5">
        <f t="shared" si="1"/>
        <v>0</v>
      </c>
      <c r="G20" s="5"/>
      <c r="H20" s="5">
        <f t="shared" si="2"/>
        <v>30.000000000000004</v>
      </c>
      <c r="I20" s="10">
        <v>3.0000000000000001E-5</v>
      </c>
      <c r="J20" s="10">
        <v>0</v>
      </c>
      <c r="K20" s="10">
        <v>0</v>
      </c>
      <c r="L20" s="5">
        <f t="shared" si="3"/>
        <v>0</v>
      </c>
      <c r="M20" s="5"/>
      <c r="N20" s="5">
        <f t="shared" si="4"/>
        <v>30.000000000000004</v>
      </c>
      <c r="O20" s="10">
        <v>3.0000000000000001E-5</v>
      </c>
      <c r="P20" s="10">
        <v>0</v>
      </c>
      <c r="Q20" s="10">
        <v>0</v>
      </c>
      <c r="R20" s="5">
        <f t="shared" si="5"/>
        <v>0</v>
      </c>
      <c r="S20" s="5"/>
      <c r="T20" s="5"/>
      <c r="U20" s="5">
        <f t="shared" si="6"/>
        <v>22.500000000000004</v>
      </c>
      <c r="V20" s="10">
        <v>2.2500000000000001E-5</v>
      </c>
      <c r="W20" s="10">
        <v>0</v>
      </c>
      <c r="X20" s="10">
        <v>0</v>
      </c>
      <c r="Y20" s="5">
        <f t="shared" si="7"/>
        <v>0</v>
      </c>
      <c r="Z20" s="10"/>
      <c r="AA20" s="10">
        <v>2.2500000000000001E-5</v>
      </c>
      <c r="AB20" s="10">
        <v>0</v>
      </c>
      <c r="AC20" s="10">
        <v>0</v>
      </c>
      <c r="AD20" s="5">
        <f t="shared" si="8"/>
        <v>0</v>
      </c>
      <c r="AF20" s="10">
        <v>2.2500000000000001E-5</v>
      </c>
      <c r="AG20" s="10">
        <v>0</v>
      </c>
      <c r="AH20" s="10">
        <v>0</v>
      </c>
      <c r="AI20" s="5">
        <f t="shared" si="9"/>
        <v>0</v>
      </c>
      <c r="AJ20" s="10"/>
      <c r="AL20" s="5">
        <f t="shared" si="10"/>
        <v>18</v>
      </c>
      <c r="AM20" s="10">
        <v>1.8E-5</v>
      </c>
      <c r="AN20" s="10">
        <v>0</v>
      </c>
      <c r="AO20" s="10">
        <v>0</v>
      </c>
      <c r="AP20" s="5">
        <f t="shared" si="11"/>
        <v>0</v>
      </c>
      <c r="AQ20" s="5"/>
      <c r="AR20" s="10">
        <v>1.8E-5</v>
      </c>
      <c r="AS20" s="10">
        <v>0</v>
      </c>
      <c r="AT20" s="10">
        <v>0</v>
      </c>
      <c r="AU20" s="5">
        <f t="shared" si="12"/>
        <v>0</v>
      </c>
      <c r="AW20" s="10">
        <v>1.8E-5</v>
      </c>
      <c r="AX20" s="10">
        <v>0</v>
      </c>
      <c r="AY20" s="10">
        <v>0</v>
      </c>
      <c r="AZ20" s="5">
        <f t="shared" si="13"/>
        <v>0</v>
      </c>
      <c r="BA20" s="10"/>
      <c r="BC20" s="5">
        <f t="shared" si="14"/>
        <v>16.500000000000004</v>
      </c>
      <c r="BD20" s="10">
        <v>1.6500000000000001E-5</v>
      </c>
      <c r="BE20" s="10">
        <v>0</v>
      </c>
      <c r="BF20" s="10">
        <v>0</v>
      </c>
      <c r="BG20" s="5">
        <f t="shared" si="15"/>
        <v>0</v>
      </c>
      <c r="BH20" s="5"/>
      <c r="BI20" s="10">
        <v>1.6500000000000001E-5</v>
      </c>
      <c r="BJ20" s="10">
        <v>0</v>
      </c>
      <c r="BK20" s="10">
        <v>0</v>
      </c>
      <c r="BL20" s="5">
        <f t="shared" si="16"/>
        <v>0</v>
      </c>
      <c r="BN20" s="10">
        <v>1.6500000000000001E-5</v>
      </c>
      <c r="BO20" s="10">
        <v>0</v>
      </c>
      <c r="BP20" s="10">
        <v>0</v>
      </c>
      <c r="BQ20" s="5">
        <f t="shared" si="17"/>
        <v>0</v>
      </c>
    </row>
    <row r="21" spans="2:69" x14ac:dyDescent="0.3">
      <c r="B21" s="5">
        <f t="shared" si="0"/>
        <v>32</v>
      </c>
      <c r="C21" s="10">
        <v>3.1999999999999999E-5</v>
      </c>
      <c r="D21" s="10">
        <v>0</v>
      </c>
      <c r="E21" s="10">
        <v>0</v>
      </c>
      <c r="F21" s="5">
        <f t="shared" si="1"/>
        <v>0</v>
      </c>
      <c r="G21" s="5"/>
      <c r="H21" s="5">
        <f t="shared" si="2"/>
        <v>32</v>
      </c>
      <c r="I21" s="10">
        <v>3.1999999999999999E-5</v>
      </c>
      <c r="J21" s="10">
        <v>0</v>
      </c>
      <c r="K21" s="10">
        <v>0</v>
      </c>
      <c r="L21" s="5">
        <f t="shared" si="3"/>
        <v>0</v>
      </c>
      <c r="M21" s="5"/>
      <c r="N21" s="5">
        <f t="shared" si="4"/>
        <v>32</v>
      </c>
      <c r="O21" s="10">
        <v>3.1999999999999999E-5</v>
      </c>
      <c r="P21" s="10">
        <v>0</v>
      </c>
      <c r="Q21" s="10">
        <v>0</v>
      </c>
      <c r="R21" s="5">
        <f t="shared" si="5"/>
        <v>0</v>
      </c>
      <c r="S21" s="5"/>
      <c r="T21" s="5"/>
      <c r="U21" s="5">
        <f t="shared" si="6"/>
        <v>24</v>
      </c>
      <c r="V21" s="10">
        <v>2.4000000000000001E-5</v>
      </c>
      <c r="W21" s="10">
        <v>0</v>
      </c>
      <c r="X21" s="10">
        <v>0</v>
      </c>
      <c r="Y21" s="5">
        <f t="shared" si="7"/>
        <v>0</v>
      </c>
      <c r="Z21" s="10"/>
      <c r="AA21" s="10">
        <v>2.4000000000000001E-5</v>
      </c>
      <c r="AB21" s="10">
        <v>0</v>
      </c>
      <c r="AC21" s="10">
        <v>0</v>
      </c>
      <c r="AD21" s="5">
        <f t="shared" si="8"/>
        <v>0</v>
      </c>
      <c r="AF21" s="10">
        <v>2.4000000000000001E-5</v>
      </c>
      <c r="AG21" s="10">
        <v>0</v>
      </c>
      <c r="AH21" s="10">
        <v>0</v>
      </c>
      <c r="AI21" s="5">
        <f t="shared" si="9"/>
        <v>0</v>
      </c>
      <c r="AJ21" s="10"/>
      <c r="AL21" s="5">
        <f t="shared" si="10"/>
        <v>19.2</v>
      </c>
      <c r="AM21" s="10">
        <v>1.9199999999999999E-5</v>
      </c>
      <c r="AN21" s="10">
        <v>0</v>
      </c>
      <c r="AO21" s="10">
        <v>0</v>
      </c>
      <c r="AP21" s="5">
        <f t="shared" si="11"/>
        <v>0</v>
      </c>
      <c r="AQ21" s="5"/>
      <c r="AR21" s="10">
        <v>1.9199999999999999E-5</v>
      </c>
      <c r="AS21" s="10">
        <v>0</v>
      </c>
      <c r="AT21" s="10">
        <v>0</v>
      </c>
      <c r="AU21" s="5">
        <f t="shared" si="12"/>
        <v>0</v>
      </c>
      <c r="AW21" s="10">
        <v>1.9199999999999999E-5</v>
      </c>
      <c r="AX21" s="10">
        <v>0</v>
      </c>
      <c r="AY21" s="10">
        <v>0</v>
      </c>
      <c r="AZ21" s="5">
        <f t="shared" si="13"/>
        <v>0</v>
      </c>
      <c r="BA21" s="10"/>
      <c r="BC21" s="5">
        <f t="shared" si="14"/>
        <v>17.600000000000001</v>
      </c>
      <c r="BD21" s="10">
        <v>1.7600000000000001E-5</v>
      </c>
      <c r="BE21" s="10">
        <v>0</v>
      </c>
      <c r="BF21" s="10">
        <v>0</v>
      </c>
      <c r="BG21" s="5">
        <f t="shared" si="15"/>
        <v>0</v>
      </c>
      <c r="BH21" s="5"/>
      <c r="BI21" s="10">
        <v>1.7600000000000001E-5</v>
      </c>
      <c r="BJ21" s="10">
        <v>0</v>
      </c>
      <c r="BK21" s="10">
        <v>0</v>
      </c>
      <c r="BL21" s="5">
        <f t="shared" si="16"/>
        <v>0</v>
      </c>
      <c r="BN21" s="10">
        <v>1.7600000000000001E-5</v>
      </c>
      <c r="BO21" s="10">
        <v>0</v>
      </c>
      <c r="BP21" s="10">
        <v>0</v>
      </c>
      <c r="BQ21" s="5">
        <f t="shared" si="17"/>
        <v>0</v>
      </c>
    </row>
    <row r="22" spans="2:69" x14ac:dyDescent="0.3">
      <c r="B22" s="5">
        <f t="shared" si="0"/>
        <v>34</v>
      </c>
      <c r="C22" s="10">
        <v>3.4E-5</v>
      </c>
      <c r="D22" s="10">
        <v>0</v>
      </c>
      <c r="E22" s="10">
        <v>0</v>
      </c>
      <c r="F22" s="5">
        <f t="shared" si="1"/>
        <v>0</v>
      </c>
      <c r="G22" s="5"/>
      <c r="H22" s="5">
        <f t="shared" si="2"/>
        <v>34</v>
      </c>
      <c r="I22" s="10">
        <v>3.4E-5</v>
      </c>
      <c r="J22" s="10">
        <v>0</v>
      </c>
      <c r="K22" s="10">
        <v>0</v>
      </c>
      <c r="L22" s="5">
        <f t="shared" si="3"/>
        <v>0</v>
      </c>
      <c r="M22" s="5"/>
      <c r="N22" s="5">
        <f t="shared" si="4"/>
        <v>34</v>
      </c>
      <c r="O22" s="10">
        <v>3.4E-5</v>
      </c>
      <c r="P22" s="10">
        <v>0</v>
      </c>
      <c r="Q22" s="10">
        <v>0</v>
      </c>
      <c r="R22" s="5">
        <f t="shared" si="5"/>
        <v>0</v>
      </c>
      <c r="S22" s="5"/>
      <c r="T22" s="5"/>
      <c r="U22" s="5">
        <f t="shared" si="6"/>
        <v>25.5</v>
      </c>
      <c r="V22" s="10">
        <v>2.55E-5</v>
      </c>
      <c r="W22" s="10">
        <v>0</v>
      </c>
      <c r="X22" s="10">
        <v>0</v>
      </c>
      <c r="Y22" s="5">
        <f t="shared" si="7"/>
        <v>0</v>
      </c>
      <c r="Z22" s="10"/>
      <c r="AA22" s="10">
        <v>2.55E-5</v>
      </c>
      <c r="AB22" s="10">
        <v>0</v>
      </c>
      <c r="AC22" s="10">
        <v>0</v>
      </c>
      <c r="AD22" s="5">
        <f t="shared" si="8"/>
        <v>0</v>
      </c>
      <c r="AF22" s="10">
        <v>2.55E-5</v>
      </c>
      <c r="AG22" s="10">
        <v>0</v>
      </c>
      <c r="AH22" s="10">
        <v>0</v>
      </c>
      <c r="AI22" s="5">
        <f t="shared" si="9"/>
        <v>0</v>
      </c>
      <c r="AJ22" s="10"/>
      <c r="AL22" s="5">
        <f t="shared" si="10"/>
        <v>20.400000000000002</v>
      </c>
      <c r="AM22" s="10">
        <v>2.0400000000000001E-5</v>
      </c>
      <c r="AN22" s="10">
        <v>0</v>
      </c>
      <c r="AO22" s="10">
        <v>0</v>
      </c>
      <c r="AP22" s="5">
        <f t="shared" si="11"/>
        <v>0</v>
      </c>
      <c r="AQ22" s="5"/>
      <c r="AR22" s="10">
        <v>2.0400000000000001E-5</v>
      </c>
      <c r="AS22" s="10">
        <v>0</v>
      </c>
      <c r="AT22" s="10">
        <v>0</v>
      </c>
      <c r="AU22" s="5">
        <f t="shared" si="12"/>
        <v>0</v>
      </c>
      <c r="AW22" s="10">
        <v>2.0400000000000001E-5</v>
      </c>
      <c r="AX22" s="10">
        <v>0</v>
      </c>
      <c r="AY22" s="10">
        <v>0</v>
      </c>
      <c r="AZ22" s="5">
        <f t="shared" si="13"/>
        <v>0</v>
      </c>
      <c r="BA22" s="10"/>
      <c r="BC22" s="5">
        <f t="shared" si="14"/>
        <v>18.700000000000003</v>
      </c>
      <c r="BD22" s="10">
        <v>1.8700000000000001E-5</v>
      </c>
      <c r="BE22" s="10">
        <v>0</v>
      </c>
      <c r="BF22" s="10">
        <v>0</v>
      </c>
      <c r="BG22" s="5">
        <f t="shared" si="15"/>
        <v>0</v>
      </c>
      <c r="BH22" s="5"/>
      <c r="BI22" s="10">
        <v>1.8700000000000001E-5</v>
      </c>
      <c r="BJ22" s="10">
        <v>0</v>
      </c>
      <c r="BK22" s="10">
        <v>0</v>
      </c>
      <c r="BL22" s="5">
        <f t="shared" si="16"/>
        <v>0</v>
      </c>
      <c r="BN22" s="10">
        <v>1.8700000000000001E-5</v>
      </c>
      <c r="BO22" s="10">
        <v>0</v>
      </c>
      <c r="BP22" s="10">
        <v>0</v>
      </c>
      <c r="BQ22" s="5">
        <f t="shared" si="17"/>
        <v>0</v>
      </c>
    </row>
    <row r="23" spans="2:69" x14ac:dyDescent="0.3">
      <c r="B23" s="5">
        <f t="shared" si="0"/>
        <v>36</v>
      </c>
      <c r="C23" s="10">
        <v>3.6000000000000001E-5</v>
      </c>
      <c r="D23" s="10">
        <v>0</v>
      </c>
      <c r="E23" s="10">
        <v>0</v>
      </c>
      <c r="F23" s="5">
        <f t="shared" si="1"/>
        <v>0</v>
      </c>
      <c r="G23" s="5"/>
      <c r="H23" s="5">
        <f t="shared" si="2"/>
        <v>36</v>
      </c>
      <c r="I23" s="10">
        <v>3.6000000000000001E-5</v>
      </c>
      <c r="J23" s="10">
        <v>0</v>
      </c>
      <c r="K23" s="10">
        <v>0</v>
      </c>
      <c r="L23" s="5">
        <f t="shared" si="3"/>
        <v>0</v>
      </c>
      <c r="M23" s="5"/>
      <c r="N23" s="5">
        <f t="shared" si="4"/>
        <v>36</v>
      </c>
      <c r="O23" s="10">
        <v>3.6000000000000001E-5</v>
      </c>
      <c r="P23" s="10">
        <v>0</v>
      </c>
      <c r="Q23" s="10">
        <v>0</v>
      </c>
      <c r="R23" s="5">
        <f t="shared" si="5"/>
        <v>0</v>
      </c>
      <c r="S23" s="5"/>
      <c r="T23" s="5"/>
      <c r="U23" s="5">
        <f t="shared" si="6"/>
        <v>27</v>
      </c>
      <c r="V23" s="10">
        <v>2.6999999999999999E-5</v>
      </c>
      <c r="W23" s="10">
        <v>0</v>
      </c>
      <c r="X23" s="10">
        <v>0</v>
      </c>
      <c r="Y23" s="5">
        <f t="shared" si="7"/>
        <v>0</v>
      </c>
      <c r="Z23" s="10"/>
      <c r="AA23" s="10">
        <v>2.6999999999999999E-5</v>
      </c>
      <c r="AB23" s="10">
        <v>0</v>
      </c>
      <c r="AC23" s="10">
        <v>0</v>
      </c>
      <c r="AD23" s="5">
        <f t="shared" si="8"/>
        <v>0</v>
      </c>
      <c r="AF23" s="10">
        <v>2.6999999999999999E-5</v>
      </c>
      <c r="AG23" s="10">
        <v>0</v>
      </c>
      <c r="AH23" s="10">
        <v>0</v>
      </c>
      <c r="AI23" s="5">
        <f t="shared" si="9"/>
        <v>0</v>
      </c>
      <c r="AJ23" s="10"/>
      <c r="AL23" s="5">
        <f t="shared" si="10"/>
        <v>21.6</v>
      </c>
      <c r="AM23" s="10">
        <v>2.16E-5</v>
      </c>
      <c r="AN23" s="10">
        <v>0</v>
      </c>
      <c r="AO23" s="10">
        <v>0</v>
      </c>
      <c r="AP23" s="5">
        <f t="shared" si="11"/>
        <v>0</v>
      </c>
      <c r="AQ23" s="5"/>
      <c r="AR23" s="10">
        <v>2.16E-5</v>
      </c>
      <c r="AS23" s="10">
        <v>0</v>
      </c>
      <c r="AT23" s="10">
        <v>0</v>
      </c>
      <c r="AU23" s="5">
        <f t="shared" si="12"/>
        <v>0</v>
      </c>
      <c r="AW23" s="10">
        <v>2.16E-5</v>
      </c>
      <c r="AX23" s="10">
        <v>0</v>
      </c>
      <c r="AY23" s="10">
        <v>0</v>
      </c>
      <c r="AZ23" s="5">
        <f t="shared" si="13"/>
        <v>0</v>
      </c>
      <c r="BA23" s="10"/>
      <c r="BC23" s="5">
        <f t="shared" si="14"/>
        <v>19.8</v>
      </c>
      <c r="BD23" s="10">
        <v>1.98E-5</v>
      </c>
      <c r="BE23" s="10">
        <v>0</v>
      </c>
      <c r="BF23" s="10">
        <v>0</v>
      </c>
      <c r="BG23" s="5">
        <f t="shared" si="15"/>
        <v>0</v>
      </c>
      <c r="BH23" s="5"/>
      <c r="BI23" s="10">
        <v>1.98E-5</v>
      </c>
      <c r="BJ23" s="10">
        <v>0</v>
      </c>
      <c r="BK23" s="10">
        <v>0</v>
      </c>
      <c r="BL23" s="5">
        <f t="shared" si="16"/>
        <v>0</v>
      </c>
      <c r="BN23" s="10">
        <v>1.98E-5</v>
      </c>
      <c r="BO23" s="10">
        <v>0</v>
      </c>
      <c r="BP23" s="10">
        <v>0</v>
      </c>
      <c r="BQ23" s="5">
        <f t="shared" si="17"/>
        <v>0</v>
      </c>
    </row>
    <row r="24" spans="2:69" x14ac:dyDescent="0.3">
      <c r="B24" s="5">
        <f t="shared" si="0"/>
        <v>38.000000000000007</v>
      </c>
      <c r="C24" s="10">
        <v>3.8000000000000002E-5</v>
      </c>
      <c r="D24" s="10">
        <v>0</v>
      </c>
      <c r="E24" s="10">
        <v>0</v>
      </c>
      <c r="F24" s="5">
        <f t="shared" si="1"/>
        <v>0</v>
      </c>
      <c r="G24" s="5"/>
      <c r="H24" s="5">
        <f t="shared" si="2"/>
        <v>38.000000000000007</v>
      </c>
      <c r="I24" s="10">
        <v>3.8000000000000002E-5</v>
      </c>
      <c r="J24" s="10">
        <v>0</v>
      </c>
      <c r="K24" s="10">
        <v>0</v>
      </c>
      <c r="L24" s="5">
        <f t="shared" si="3"/>
        <v>0</v>
      </c>
      <c r="M24" s="5"/>
      <c r="N24" s="5">
        <f t="shared" si="4"/>
        <v>38.000000000000007</v>
      </c>
      <c r="O24" s="10">
        <v>3.8000000000000002E-5</v>
      </c>
      <c r="P24" s="10">
        <v>0</v>
      </c>
      <c r="Q24" s="10">
        <v>0</v>
      </c>
      <c r="R24" s="5">
        <f t="shared" si="5"/>
        <v>0</v>
      </c>
      <c r="S24" s="5"/>
      <c r="T24" s="5"/>
      <c r="U24" s="5">
        <f t="shared" si="6"/>
        <v>28.500000000000004</v>
      </c>
      <c r="V24" s="10">
        <v>2.8500000000000002E-5</v>
      </c>
      <c r="W24" s="10">
        <v>0</v>
      </c>
      <c r="X24" s="10">
        <v>0</v>
      </c>
      <c r="Y24" s="5">
        <f t="shared" si="7"/>
        <v>0</v>
      </c>
      <c r="Z24" s="10"/>
      <c r="AA24" s="10">
        <v>2.8500000000000002E-5</v>
      </c>
      <c r="AB24" s="10">
        <v>0</v>
      </c>
      <c r="AC24" s="10">
        <v>0</v>
      </c>
      <c r="AD24" s="5">
        <f t="shared" si="8"/>
        <v>0</v>
      </c>
      <c r="AF24" s="10">
        <v>2.8500000000000002E-5</v>
      </c>
      <c r="AG24" s="10">
        <v>0</v>
      </c>
      <c r="AH24" s="10">
        <v>0</v>
      </c>
      <c r="AI24" s="5">
        <f t="shared" si="9"/>
        <v>0</v>
      </c>
      <c r="AJ24" s="10"/>
      <c r="AL24" s="5">
        <f t="shared" si="10"/>
        <v>22.8</v>
      </c>
      <c r="AM24" s="10">
        <v>2.2799999999999999E-5</v>
      </c>
      <c r="AN24" s="10">
        <v>0</v>
      </c>
      <c r="AO24" s="10">
        <v>0</v>
      </c>
      <c r="AP24" s="5">
        <f t="shared" si="11"/>
        <v>0</v>
      </c>
      <c r="AQ24" s="5"/>
      <c r="AR24" s="10">
        <v>2.2799999999999999E-5</v>
      </c>
      <c r="AS24" s="10">
        <v>0</v>
      </c>
      <c r="AT24" s="10">
        <v>0</v>
      </c>
      <c r="AU24" s="5">
        <f t="shared" si="12"/>
        <v>0</v>
      </c>
      <c r="AW24" s="10">
        <v>2.2799999999999999E-5</v>
      </c>
      <c r="AX24" s="10">
        <v>0</v>
      </c>
      <c r="AY24" s="10">
        <v>0</v>
      </c>
      <c r="AZ24" s="5">
        <f t="shared" si="13"/>
        <v>0</v>
      </c>
      <c r="BA24" s="10"/>
      <c r="BC24" s="5">
        <f t="shared" si="14"/>
        <v>20.900000000000002</v>
      </c>
      <c r="BD24" s="10">
        <v>2.09E-5</v>
      </c>
      <c r="BE24" s="10">
        <v>0</v>
      </c>
      <c r="BF24" s="10">
        <v>0</v>
      </c>
      <c r="BG24" s="5">
        <f t="shared" si="15"/>
        <v>0</v>
      </c>
      <c r="BH24" s="5"/>
      <c r="BI24" s="10">
        <v>2.09E-5</v>
      </c>
      <c r="BJ24" s="10">
        <v>0</v>
      </c>
      <c r="BK24" s="10">
        <v>0</v>
      </c>
      <c r="BL24" s="5">
        <f t="shared" si="16"/>
        <v>0</v>
      </c>
      <c r="BN24" s="10">
        <v>2.09E-5</v>
      </c>
      <c r="BO24" s="10">
        <v>0</v>
      </c>
      <c r="BP24" s="10">
        <v>0</v>
      </c>
      <c r="BQ24" s="5">
        <f t="shared" si="17"/>
        <v>0</v>
      </c>
    </row>
    <row r="25" spans="2:69" x14ac:dyDescent="0.3">
      <c r="B25" s="5">
        <f t="shared" si="0"/>
        <v>40.000000000000007</v>
      </c>
      <c r="C25" s="10">
        <v>4.0000000000000003E-5</v>
      </c>
      <c r="D25" s="10">
        <v>0</v>
      </c>
      <c r="E25" s="10">
        <v>0</v>
      </c>
      <c r="F25" s="5">
        <f t="shared" si="1"/>
        <v>0</v>
      </c>
      <c r="G25" s="5"/>
      <c r="H25" s="5">
        <f t="shared" si="2"/>
        <v>40.000000000000007</v>
      </c>
      <c r="I25" s="10">
        <v>4.0000000000000003E-5</v>
      </c>
      <c r="J25" s="10">
        <v>0</v>
      </c>
      <c r="K25" s="10">
        <v>0</v>
      </c>
      <c r="L25" s="5">
        <f t="shared" si="3"/>
        <v>0</v>
      </c>
      <c r="M25" s="5"/>
      <c r="N25" s="5">
        <f t="shared" si="4"/>
        <v>40.000000000000007</v>
      </c>
      <c r="O25" s="10">
        <v>4.0000000000000003E-5</v>
      </c>
      <c r="P25" s="10">
        <v>0</v>
      </c>
      <c r="Q25" s="10">
        <v>0</v>
      </c>
      <c r="R25" s="5">
        <f t="shared" si="5"/>
        <v>0</v>
      </c>
      <c r="S25" s="5"/>
      <c r="T25" s="5"/>
      <c r="U25" s="5">
        <f t="shared" si="6"/>
        <v>30.000000000000004</v>
      </c>
      <c r="V25" s="10">
        <v>3.0000000000000001E-5</v>
      </c>
      <c r="W25" s="10">
        <v>0</v>
      </c>
      <c r="X25" s="10">
        <v>0</v>
      </c>
      <c r="Y25" s="5">
        <f t="shared" si="7"/>
        <v>0</v>
      </c>
      <c r="Z25" s="10"/>
      <c r="AA25" s="10">
        <v>3.0000000000000001E-5</v>
      </c>
      <c r="AB25" s="10">
        <v>0</v>
      </c>
      <c r="AC25" s="10">
        <v>0</v>
      </c>
      <c r="AD25" s="5">
        <f t="shared" si="8"/>
        <v>0</v>
      </c>
      <c r="AF25" s="10">
        <v>3.0000000000000001E-5</v>
      </c>
      <c r="AG25" s="10">
        <v>0</v>
      </c>
      <c r="AH25" s="10">
        <v>0</v>
      </c>
      <c r="AI25" s="5">
        <f t="shared" si="9"/>
        <v>0</v>
      </c>
      <c r="AJ25" s="10"/>
      <c r="AL25" s="5">
        <f t="shared" si="10"/>
        <v>24</v>
      </c>
      <c r="AM25" s="10">
        <v>2.4000000000000001E-5</v>
      </c>
      <c r="AN25" s="10">
        <v>0</v>
      </c>
      <c r="AO25" s="10">
        <v>0</v>
      </c>
      <c r="AP25" s="5">
        <f t="shared" si="11"/>
        <v>0</v>
      </c>
      <c r="AQ25" s="5"/>
      <c r="AR25" s="10">
        <v>2.4000000000000001E-5</v>
      </c>
      <c r="AS25" s="10">
        <v>0</v>
      </c>
      <c r="AT25" s="10">
        <v>0</v>
      </c>
      <c r="AU25" s="5">
        <f t="shared" si="12"/>
        <v>0</v>
      </c>
      <c r="AW25" s="10">
        <v>2.4000000000000001E-5</v>
      </c>
      <c r="AX25" s="10">
        <v>0</v>
      </c>
      <c r="AY25" s="10">
        <v>0</v>
      </c>
      <c r="AZ25" s="5">
        <f t="shared" si="13"/>
        <v>0</v>
      </c>
      <c r="BA25" s="10"/>
      <c r="BC25" s="5">
        <f t="shared" si="14"/>
        <v>22</v>
      </c>
      <c r="BD25" s="10">
        <v>2.1999999999999999E-5</v>
      </c>
      <c r="BE25" s="10">
        <v>0</v>
      </c>
      <c r="BF25" s="10">
        <v>0</v>
      </c>
      <c r="BG25" s="5">
        <f t="shared" si="15"/>
        <v>0</v>
      </c>
      <c r="BH25" s="5"/>
      <c r="BI25" s="10">
        <v>2.1999999999999999E-5</v>
      </c>
      <c r="BJ25" s="10">
        <v>0</v>
      </c>
      <c r="BK25" s="10">
        <v>0</v>
      </c>
      <c r="BL25" s="5">
        <f t="shared" si="16"/>
        <v>0</v>
      </c>
      <c r="BN25" s="10">
        <v>2.1999999999999999E-5</v>
      </c>
      <c r="BO25" s="10">
        <v>0</v>
      </c>
      <c r="BP25" s="10">
        <v>0</v>
      </c>
      <c r="BQ25" s="5">
        <f t="shared" si="17"/>
        <v>0</v>
      </c>
    </row>
    <row r="26" spans="2:69" x14ac:dyDescent="0.3">
      <c r="B26" s="5">
        <f t="shared" si="0"/>
        <v>42</v>
      </c>
      <c r="C26" s="10">
        <v>4.1999999999999998E-5</v>
      </c>
      <c r="D26" s="10">
        <v>0</v>
      </c>
      <c r="E26" s="10">
        <v>0</v>
      </c>
      <c r="F26" s="5">
        <f t="shared" si="1"/>
        <v>0</v>
      </c>
      <c r="G26" s="5"/>
      <c r="H26" s="5">
        <f t="shared" si="2"/>
        <v>42</v>
      </c>
      <c r="I26" s="10">
        <v>4.1999999999999998E-5</v>
      </c>
      <c r="J26" s="10">
        <v>0</v>
      </c>
      <c r="K26" s="10">
        <v>0</v>
      </c>
      <c r="L26" s="5">
        <f t="shared" si="3"/>
        <v>0</v>
      </c>
      <c r="M26" s="5"/>
      <c r="N26" s="5">
        <f t="shared" si="4"/>
        <v>42</v>
      </c>
      <c r="O26" s="10">
        <v>4.1999999999999998E-5</v>
      </c>
      <c r="P26" s="10">
        <v>0</v>
      </c>
      <c r="Q26" s="10">
        <v>0</v>
      </c>
      <c r="R26" s="5">
        <f t="shared" si="5"/>
        <v>0</v>
      </c>
      <c r="S26" s="5"/>
      <c r="T26" s="5"/>
      <c r="U26" s="5">
        <f t="shared" si="6"/>
        <v>31.5</v>
      </c>
      <c r="V26" s="10">
        <v>3.15E-5</v>
      </c>
      <c r="W26" s="10">
        <v>0</v>
      </c>
      <c r="X26" s="10">
        <v>0</v>
      </c>
      <c r="Y26" s="5">
        <f t="shared" si="7"/>
        <v>0</v>
      </c>
      <c r="Z26" s="10"/>
      <c r="AA26" s="10">
        <v>3.15E-5</v>
      </c>
      <c r="AB26" s="10">
        <v>0</v>
      </c>
      <c r="AC26" s="10">
        <v>0</v>
      </c>
      <c r="AD26" s="5">
        <f t="shared" si="8"/>
        <v>0</v>
      </c>
      <c r="AF26" s="10">
        <v>3.15E-5</v>
      </c>
      <c r="AG26" s="10">
        <v>0</v>
      </c>
      <c r="AH26" s="10">
        <v>0</v>
      </c>
      <c r="AI26" s="5">
        <f t="shared" si="9"/>
        <v>0</v>
      </c>
      <c r="AJ26" s="10"/>
      <c r="AL26" s="5">
        <f t="shared" si="10"/>
        <v>25.2</v>
      </c>
      <c r="AM26" s="10">
        <v>2.5199999999999999E-5</v>
      </c>
      <c r="AN26" s="10">
        <v>0</v>
      </c>
      <c r="AO26" s="10">
        <v>0</v>
      </c>
      <c r="AP26" s="5">
        <f t="shared" si="11"/>
        <v>0</v>
      </c>
      <c r="AQ26" s="5"/>
      <c r="AR26" s="10">
        <v>2.5199999999999999E-5</v>
      </c>
      <c r="AS26" s="10">
        <v>0</v>
      </c>
      <c r="AT26" s="10">
        <v>0</v>
      </c>
      <c r="AU26" s="5">
        <f t="shared" si="12"/>
        <v>0</v>
      </c>
      <c r="AW26" s="10">
        <v>2.5199999999999999E-5</v>
      </c>
      <c r="AX26" s="10">
        <v>0</v>
      </c>
      <c r="AY26" s="10">
        <v>0</v>
      </c>
      <c r="AZ26" s="5">
        <f t="shared" si="13"/>
        <v>0</v>
      </c>
      <c r="BA26" s="10"/>
      <c r="BC26" s="5">
        <f t="shared" si="14"/>
        <v>23.1</v>
      </c>
      <c r="BD26" s="10">
        <v>2.3099999999999999E-5</v>
      </c>
      <c r="BE26" s="10">
        <v>0</v>
      </c>
      <c r="BF26" s="10">
        <v>0</v>
      </c>
      <c r="BG26" s="5">
        <f t="shared" si="15"/>
        <v>0</v>
      </c>
      <c r="BH26" s="5"/>
      <c r="BI26" s="10">
        <v>2.3099999999999999E-5</v>
      </c>
      <c r="BJ26" s="10">
        <v>0</v>
      </c>
      <c r="BK26" s="10">
        <v>0</v>
      </c>
      <c r="BL26" s="5">
        <f t="shared" si="16"/>
        <v>0</v>
      </c>
      <c r="BN26" s="10">
        <v>2.3099999999999999E-5</v>
      </c>
      <c r="BO26" s="10">
        <v>0</v>
      </c>
      <c r="BP26" s="10">
        <v>0</v>
      </c>
      <c r="BQ26" s="5">
        <f t="shared" si="17"/>
        <v>0</v>
      </c>
    </row>
    <row r="27" spans="2:69" x14ac:dyDescent="0.3">
      <c r="B27" s="5">
        <f t="shared" si="0"/>
        <v>44</v>
      </c>
      <c r="C27" s="10">
        <v>4.3999999999999999E-5</v>
      </c>
      <c r="D27" s="10">
        <v>0</v>
      </c>
      <c r="E27" s="10">
        <v>0</v>
      </c>
      <c r="F27" s="5">
        <f t="shared" si="1"/>
        <v>0</v>
      </c>
      <c r="G27" s="5"/>
      <c r="H27" s="5">
        <f t="shared" si="2"/>
        <v>44</v>
      </c>
      <c r="I27" s="10">
        <v>4.3999999999999999E-5</v>
      </c>
      <c r="J27" s="10">
        <v>0</v>
      </c>
      <c r="K27" s="10">
        <v>0</v>
      </c>
      <c r="L27" s="5">
        <f t="shared" si="3"/>
        <v>0</v>
      </c>
      <c r="M27" s="5"/>
      <c r="N27" s="5">
        <f t="shared" si="4"/>
        <v>44</v>
      </c>
      <c r="O27" s="10">
        <v>4.3999999999999999E-5</v>
      </c>
      <c r="P27" s="10">
        <v>0</v>
      </c>
      <c r="Q27" s="10">
        <v>0</v>
      </c>
      <c r="R27" s="5">
        <f t="shared" si="5"/>
        <v>0</v>
      </c>
      <c r="S27" s="5"/>
      <c r="T27" s="5"/>
      <c r="U27" s="5">
        <f t="shared" si="6"/>
        <v>33.000000000000007</v>
      </c>
      <c r="V27" s="10">
        <v>3.3000000000000003E-5</v>
      </c>
      <c r="W27" s="10">
        <v>0</v>
      </c>
      <c r="X27" s="10">
        <v>0</v>
      </c>
      <c r="Y27" s="5">
        <f t="shared" si="7"/>
        <v>0</v>
      </c>
      <c r="Z27" s="10"/>
      <c r="AA27" s="10">
        <v>3.3000000000000003E-5</v>
      </c>
      <c r="AB27" s="10">
        <v>0</v>
      </c>
      <c r="AC27" s="10">
        <v>0</v>
      </c>
      <c r="AD27" s="5">
        <f t="shared" si="8"/>
        <v>0</v>
      </c>
      <c r="AF27" s="10">
        <v>3.3000000000000003E-5</v>
      </c>
      <c r="AG27" s="10">
        <v>0</v>
      </c>
      <c r="AH27" s="10">
        <v>0</v>
      </c>
      <c r="AI27" s="5">
        <f t="shared" si="9"/>
        <v>0</v>
      </c>
      <c r="AJ27" s="10"/>
      <c r="AL27" s="5">
        <f t="shared" si="10"/>
        <v>26.400000000000002</v>
      </c>
      <c r="AM27" s="10">
        <v>2.6400000000000001E-5</v>
      </c>
      <c r="AN27" s="10">
        <v>0</v>
      </c>
      <c r="AO27" s="10">
        <v>0</v>
      </c>
      <c r="AP27" s="5">
        <f t="shared" si="11"/>
        <v>0</v>
      </c>
      <c r="AQ27" s="5"/>
      <c r="AR27" s="10">
        <v>2.6400000000000001E-5</v>
      </c>
      <c r="AS27" s="10">
        <v>0</v>
      </c>
      <c r="AT27" s="10">
        <v>0</v>
      </c>
      <c r="AU27" s="5">
        <f t="shared" si="12"/>
        <v>0</v>
      </c>
      <c r="AW27" s="10">
        <v>2.6400000000000001E-5</v>
      </c>
      <c r="AX27" s="10">
        <v>0</v>
      </c>
      <c r="AY27" s="10">
        <v>0</v>
      </c>
      <c r="AZ27" s="5">
        <f t="shared" si="13"/>
        <v>0</v>
      </c>
      <c r="BA27" s="10"/>
      <c r="BC27" s="5">
        <f t="shared" si="14"/>
        <v>24.2</v>
      </c>
      <c r="BD27" s="10">
        <v>2.4199999999999999E-5</v>
      </c>
      <c r="BE27" s="10">
        <v>0</v>
      </c>
      <c r="BF27" s="10">
        <v>0</v>
      </c>
      <c r="BG27" s="5">
        <f t="shared" si="15"/>
        <v>0</v>
      </c>
      <c r="BH27" s="5"/>
      <c r="BI27" s="10">
        <v>2.4199999999999999E-5</v>
      </c>
      <c r="BJ27" s="10">
        <v>0</v>
      </c>
      <c r="BK27" s="10">
        <v>0</v>
      </c>
      <c r="BL27" s="5">
        <f t="shared" si="16"/>
        <v>0</v>
      </c>
      <c r="BN27" s="10">
        <v>2.4199999999999999E-5</v>
      </c>
      <c r="BO27" s="10">
        <v>0</v>
      </c>
      <c r="BP27" s="10">
        <v>0</v>
      </c>
      <c r="BQ27" s="5">
        <f t="shared" si="17"/>
        <v>0</v>
      </c>
    </row>
    <row r="28" spans="2:69" x14ac:dyDescent="0.3">
      <c r="B28" s="5">
        <f t="shared" si="0"/>
        <v>46</v>
      </c>
      <c r="C28" s="10">
        <v>4.6E-5</v>
      </c>
      <c r="D28" s="10">
        <v>0</v>
      </c>
      <c r="E28" s="10">
        <v>0</v>
      </c>
      <c r="F28" s="5">
        <f t="shared" si="1"/>
        <v>0</v>
      </c>
      <c r="G28" s="5"/>
      <c r="H28" s="5">
        <f t="shared" si="2"/>
        <v>46</v>
      </c>
      <c r="I28" s="10">
        <v>4.6E-5</v>
      </c>
      <c r="J28" s="10">
        <v>0</v>
      </c>
      <c r="K28" s="10">
        <v>0</v>
      </c>
      <c r="L28" s="5">
        <f t="shared" si="3"/>
        <v>0</v>
      </c>
      <c r="M28" s="5"/>
      <c r="N28" s="5">
        <f t="shared" si="4"/>
        <v>46</v>
      </c>
      <c r="O28" s="10">
        <v>4.6E-5</v>
      </c>
      <c r="P28" s="10">
        <v>0</v>
      </c>
      <c r="Q28" s="10">
        <v>0</v>
      </c>
      <c r="R28" s="5">
        <f t="shared" si="5"/>
        <v>0</v>
      </c>
      <c r="S28" s="5"/>
      <c r="T28" s="5"/>
      <c r="U28" s="5">
        <f t="shared" si="6"/>
        <v>34.5</v>
      </c>
      <c r="V28" s="10">
        <v>3.4499999999999998E-5</v>
      </c>
      <c r="W28" s="10">
        <v>0</v>
      </c>
      <c r="X28" s="10">
        <v>0</v>
      </c>
      <c r="Y28" s="5">
        <f t="shared" si="7"/>
        <v>0</v>
      </c>
      <c r="Z28" s="10"/>
      <c r="AA28" s="10">
        <v>3.4499999999999998E-5</v>
      </c>
      <c r="AB28" s="10">
        <v>0</v>
      </c>
      <c r="AC28" s="10">
        <v>0</v>
      </c>
      <c r="AD28" s="5">
        <f t="shared" si="8"/>
        <v>0</v>
      </c>
      <c r="AF28" s="10">
        <v>3.4499999999999998E-5</v>
      </c>
      <c r="AG28" s="10">
        <v>0</v>
      </c>
      <c r="AH28" s="10">
        <v>0</v>
      </c>
      <c r="AI28" s="5">
        <f t="shared" si="9"/>
        <v>0</v>
      </c>
      <c r="AJ28" s="10"/>
      <c r="AL28" s="5">
        <f t="shared" si="10"/>
        <v>27.6</v>
      </c>
      <c r="AM28" s="10">
        <v>2.76E-5</v>
      </c>
      <c r="AN28" s="10">
        <v>0</v>
      </c>
      <c r="AO28" s="10">
        <v>0</v>
      </c>
      <c r="AP28" s="5">
        <f t="shared" si="11"/>
        <v>0</v>
      </c>
      <c r="AQ28" s="5"/>
      <c r="AR28" s="10">
        <v>2.76E-5</v>
      </c>
      <c r="AS28" s="10">
        <v>0</v>
      </c>
      <c r="AT28" s="10">
        <v>0</v>
      </c>
      <c r="AU28" s="5">
        <f t="shared" si="12"/>
        <v>0</v>
      </c>
      <c r="AW28" s="10">
        <v>2.76E-5</v>
      </c>
      <c r="AX28" s="10">
        <v>0</v>
      </c>
      <c r="AY28" s="10">
        <v>0</v>
      </c>
      <c r="AZ28" s="5">
        <f t="shared" si="13"/>
        <v>0</v>
      </c>
      <c r="BA28" s="10"/>
      <c r="BC28" s="5">
        <f t="shared" si="14"/>
        <v>25.3</v>
      </c>
      <c r="BD28" s="10">
        <v>2.5299999999999998E-5</v>
      </c>
      <c r="BE28" s="10">
        <v>0</v>
      </c>
      <c r="BF28" s="10">
        <v>0</v>
      </c>
      <c r="BG28" s="5">
        <f t="shared" si="15"/>
        <v>0</v>
      </c>
      <c r="BH28" s="5"/>
      <c r="BI28" s="10">
        <v>2.5299999999999998E-5</v>
      </c>
      <c r="BJ28" s="10">
        <v>0</v>
      </c>
      <c r="BK28" s="10">
        <v>0</v>
      </c>
      <c r="BL28" s="5">
        <f t="shared" si="16"/>
        <v>0</v>
      </c>
      <c r="BN28" s="10">
        <v>2.5299999999999998E-5</v>
      </c>
      <c r="BO28" s="10">
        <v>0</v>
      </c>
      <c r="BP28" s="10">
        <v>0</v>
      </c>
      <c r="BQ28" s="5">
        <f t="shared" si="17"/>
        <v>0</v>
      </c>
    </row>
    <row r="29" spans="2:69" x14ac:dyDescent="0.3">
      <c r="B29" s="5">
        <f t="shared" si="0"/>
        <v>48</v>
      </c>
      <c r="C29" s="10">
        <v>4.8000000000000001E-5</v>
      </c>
      <c r="D29" s="10">
        <v>0</v>
      </c>
      <c r="E29" s="10">
        <v>0</v>
      </c>
      <c r="F29" s="5">
        <f t="shared" si="1"/>
        <v>0</v>
      </c>
      <c r="G29" s="5"/>
      <c r="H29" s="5">
        <f t="shared" si="2"/>
        <v>48</v>
      </c>
      <c r="I29" s="10">
        <v>4.8000000000000001E-5</v>
      </c>
      <c r="J29" s="10">
        <v>0</v>
      </c>
      <c r="K29" s="10">
        <v>0</v>
      </c>
      <c r="L29" s="5">
        <f t="shared" si="3"/>
        <v>0</v>
      </c>
      <c r="M29" s="5"/>
      <c r="N29" s="5">
        <f t="shared" si="4"/>
        <v>48</v>
      </c>
      <c r="O29" s="10">
        <v>4.8000000000000001E-5</v>
      </c>
      <c r="P29" s="10">
        <v>0</v>
      </c>
      <c r="Q29" s="10">
        <v>0</v>
      </c>
      <c r="R29" s="5">
        <f t="shared" si="5"/>
        <v>0</v>
      </c>
      <c r="S29" s="5"/>
      <c r="T29" s="5"/>
      <c r="U29" s="5">
        <f t="shared" si="6"/>
        <v>36</v>
      </c>
      <c r="V29" s="10">
        <v>3.6000000000000001E-5</v>
      </c>
      <c r="W29" s="10">
        <v>0</v>
      </c>
      <c r="X29" s="10">
        <v>0</v>
      </c>
      <c r="Y29" s="5">
        <f t="shared" si="7"/>
        <v>0</v>
      </c>
      <c r="Z29" s="10"/>
      <c r="AA29" s="10">
        <v>3.6000000000000001E-5</v>
      </c>
      <c r="AB29" s="10">
        <v>0</v>
      </c>
      <c r="AC29" s="10">
        <v>0</v>
      </c>
      <c r="AD29" s="5">
        <f t="shared" si="8"/>
        <v>0</v>
      </c>
      <c r="AF29" s="10">
        <v>3.6000000000000001E-5</v>
      </c>
      <c r="AG29" s="10">
        <v>0</v>
      </c>
      <c r="AH29" s="10">
        <v>0</v>
      </c>
      <c r="AI29" s="5">
        <f t="shared" si="9"/>
        <v>0</v>
      </c>
      <c r="AJ29" s="10"/>
      <c r="AL29" s="5">
        <f t="shared" si="10"/>
        <v>28.8</v>
      </c>
      <c r="AM29" s="10">
        <v>2.8799999999999999E-5</v>
      </c>
      <c r="AN29" s="10">
        <v>0</v>
      </c>
      <c r="AO29" s="10">
        <v>0</v>
      </c>
      <c r="AP29" s="5">
        <f t="shared" si="11"/>
        <v>0</v>
      </c>
      <c r="AQ29" s="5"/>
      <c r="AR29" s="10">
        <v>2.8799999999999999E-5</v>
      </c>
      <c r="AS29" s="10">
        <v>0</v>
      </c>
      <c r="AT29" s="10">
        <v>0</v>
      </c>
      <c r="AU29" s="5">
        <f t="shared" si="12"/>
        <v>0</v>
      </c>
      <c r="AW29" s="10">
        <v>2.8799999999999999E-5</v>
      </c>
      <c r="AX29" s="10">
        <v>0</v>
      </c>
      <c r="AY29" s="10">
        <v>0</v>
      </c>
      <c r="AZ29" s="5">
        <f t="shared" si="13"/>
        <v>0</v>
      </c>
      <c r="BA29" s="10"/>
      <c r="BC29" s="5">
        <f t="shared" si="14"/>
        <v>26.400000000000002</v>
      </c>
      <c r="BD29" s="10">
        <v>2.6400000000000001E-5</v>
      </c>
      <c r="BE29" s="10">
        <v>0</v>
      </c>
      <c r="BF29" s="10">
        <v>0</v>
      </c>
      <c r="BG29" s="5">
        <f t="shared" si="15"/>
        <v>0</v>
      </c>
      <c r="BH29" s="5"/>
      <c r="BI29" s="10">
        <v>2.6400000000000001E-5</v>
      </c>
      <c r="BJ29" s="10">
        <v>0</v>
      </c>
      <c r="BK29" s="10">
        <v>0</v>
      </c>
      <c r="BL29" s="5">
        <f t="shared" si="16"/>
        <v>0</v>
      </c>
      <c r="BN29" s="10">
        <v>2.6400000000000001E-5</v>
      </c>
      <c r="BO29" s="10">
        <v>0</v>
      </c>
      <c r="BP29" s="10">
        <v>0</v>
      </c>
      <c r="BQ29" s="5">
        <f t="shared" si="17"/>
        <v>0</v>
      </c>
    </row>
    <row r="30" spans="2:69" x14ac:dyDescent="0.3">
      <c r="B30" s="5">
        <f t="shared" si="0"/>
        <v>50.000000000000007</v>
      </c>
      <c r="C30" s="10">
        <v>5.0000000000000002E-5</v>
      </c>
      <c r="D30" s="10">
        <v>1</v>
      </c>
      <c r="E30" s="10">
        <v>0</v>
      </c>
      <c r="F30" s="5">
        <f t="shared" si="1"/>
        <v>0</v>
      </c>
      <c r="G30" s="5"/>
      <c r="H30" s="5">
        <f t="shared" si="2"/>
        <v>50.000000000000007</v>
      </c>
      <c r="I30" s="10">
        <v>5.0000000000000002E-5</v>
      </c>
      <c r="J30" s="10">
        <v>1</v>
      </c>
      <c r="K30" s="10">
        <v>0</v>
      </c>
      <c r="L30" s="5">
        <f t="shared" si="3"/>
        <v>0</v>
      </c>
      <c r="M30" s="5"/>
      <c r="N30" s="5">
        <f t="shared" si="4"/>
        <v>50.000000000000007</v>
      </c>
      <c r="O30" s="10">
        <v>5.0000000000000002E-5</v>
      </c>
      <c r="P30" s="10">
        <v>1</v>
      </c>
      <c r="Q30" s="10">
        <v>0</v>
      </c>
      <c r="R30" s="5">
        <f t="shared" si="5"/>
        <v>0</v>
      </c>
      <c r="S30" s="5"/>
      <c r="T30" s="5"/>
      <c r="U30" s="5">
        <f t="shared" si="6"/>
        <v>37.5</v>
      </c>
      <c r="V30" s="10">
        <v>3.7499999999999997E-5</v>
      </c>
      <c r="W30" s="10">
        <v>0</v>
      </c>
      <c r="X30" s="10">
        <v>0</v>
      </c>
      <c r="Y30" s="5">
        <f t="shared" si="7"/>
        <v>0</v>
      </c>
      <c r="Z30" s="10"/>
      <c r="AA30" s="10">
        <v>3.7499999999999997E-5</v>
      </c>
      <c r="AB30" s="10">
        <v>0</v>
      </c>
      <c r="AC30" s="10">
        <v>0</v>
      </c>
      <c r="AD30" s="5">
        <f t="shared" si="8"/>
        <v>0</v>
      </c>
      <c r="AF30" s="10">
        <v>3.7499999999999997E-5</v>
      </c>
      <c r="AG30" s="10">
        <v>0</v>
      </c>
      <c r="AH30" s="10">
        <v>0</v>
      </c>
      <c r="AI30" s="5">
        <f t="shared" si="9"/>
        <v>0</v>
      </c>
      <c r="AJ30" s="10"/>
      <c r="AL30" s="5">
        <f t="shared" si="10"/>
        <v>30.000000000000004</v>
      </c>
      <c r="AM30" s="10">
        <v>3.0000000000000001E-5</v>
      </c>
      <c r="AN30" s="10">
        <v>0</v>
      </c>
      <c r="AO30" s="10">
        <v>0</v>
      </c>
      <c r="AP30" s="5">
        <f t="shared" si="11"/>
        <v>0</v>
      </c>
      <c r="AQ30" s="5"/>
      <c r="AR30" s="10">
        <v>3.0000000000000001E-5</v>
      </c>
      <c r="AS30" s="10">
        <v>0</v>
      </c>
      <c r="AT30" s="10">
        <v>0</v>
      </c>
      <c r="AU30" s="5">
        <f t="shared" si="12"/>
        <v>0</v>
      </c>
      <c r="AW30" s="10">
        <v>3.0000000000000001E-5</v>
      </c>
      <c r="AX30" s="10">
        <v>0</v>
      </c>
      <c r="AY30" s="10">
        <v>0</v>
      </c>
      <c r="AZ30" s="5">
        <f t="shared" si="13"/>
        <v>0</v>
      </c>
      <c r="BA30" s="10"/>
      <c r="BC30" s="5">
        <f t="shared" si="14"/>
        <v>27.500000000000004</v>
      </c>
      <c r="BD30" s="10">
        <v>2.7500000000000001E-5</v>
      </c>
      <c r="BE30" s="10">
        <v>0</v>
      </c>
      <c r="BF30" s="10">
        <v>0</v>
      </c>
      <c r="BG30" s="5">
        <f t="shared" si="15"/>
        <v>0</v>
      </c>
      <c r="BH30" s="5"/>
      <c r="BI30" s="10">
        <v>2.7500000000000001E-5</v>
      </c>
      <c r="BJ30" s="10">
        <v>0</v>
      </c>
      <c r="BK30" s="10">
        <v>0</v>
      </c>
      <c r="BL30" s="5">
        <f t="shared" si="16"/>
        <v>0</v>
      </c>
      <c r="BN30" s="10">
        <v>2.7500000000000001E-5</v>
      </c>
      <c r="BO30" s="10">
        <v>0</v>
      </c>
      <c r="BP30" s="10">
        <v>0</v>
      </c>
      <c r="BQ30" s="5">
        <f t="shared" si="17"/>
        <v>0</v>
      </c>
    </row>
    <row r="31" spans="2:69" x14ac:dyDescent="0.3">
      <c r="B31" s="5">
        <f t="shared" si="0"/>
        <v>52</v>
      </c>
      <c r="C31" s="10">
        <v>5.1999999999999997E-5</v>
      </c>
      <c r="D31" s="10">
        <v>2.1095999999999999E-5</v>
      </c>
      <c r="E31" s="10">
        <v>0</v>
      </c>
      <c r="F31" s="5">
        <f t="shared" si="1"/>
        <v>0</v>
      </c>
      <c r="G31" s="5"/>
      <c r="H31" s="5">
        <f t="shared" si="2"/>
        <v>52</v>
      </c>
      <c r="I31" s="10">
        <v>5.1999999999999997E-5</v>
      </c>
      <c r="J31" s="10">
        <v>8.6218999999999996E-6</v>
      </c>
      <c r="K31" s="10">
        <v>0</v>
      </c>
      <c r="L31" s="5">
        <f t="shared" si="3"/>
        <v>0</v>
      </c>
      <c r="M31" s="5"/>
      <c r="N31" s="5">
        <f t="shared" si="4"/>
        <v>52</v>
      </c>
      <c r="O31" s="10">
        <v>5.1999999999999997E-5</v>
      </c>
      <c r="P31" s="10">
        <v>2.6188999999999999E-5</v>
      </c>
      <c r="Q31" s="10">
        <v>0</v>
      </c>
      <c r="R31" s="5">
        <f t="shared" si="5"/>
        <v>0</v>
      </c>
      <c r="S31" s="5"/>
      <c r="T31" s="5"/>
      <c r="U31" s="5">
        <f t="shared" si="6"/>
        <v>39</v>
      </c>
      <c r="V31" s="10">
        <v>3.8999999999999999E-5</v>
      </c>
      <c r="W31" s="10">
        <v>0</v>
      </c>
      <c r="X31" s="10">
        <v>0</v>
      </c>
      <c r="Y31" s="5">
        <f t="shared" si="7"/>
        <v>0</v>
      </c>
      <c r="Z31" s="10"/>
      <c r="AA31" s="10">
        <v>3.8999999999999999E-5</v>
      </c>
      <c r="AB31" s="10">
        <v>0</v>
      </c>
      <c r="AC31" s="10">
        <v>0</v>
      </c>
      <c r="AD31" s="5">
        <f t="shared" si="8"/>
        <v>0</v>
      </c>
      <c r="AF31" s="10">
        <v>3.8999999999999999E-5</v>
      </c>
      <c r="AG31" s="10">
        <v>0</v>
      </c>
      <c r="AH31" s="10">
        <v>0</v>
      </c>
      <c r="AI31" s="5">
        <f t="shared" si="9"/>
        <v>0</v>
      </c>
      <c r="AJ31" s="10"/>
      <c r="AL31" s="5">
        <f t="shared" si="10"/>
        <v>31.2</v>
      </c>
      <c r="AM31" s="10">
        <v>3.1199999999999999E-5</v>
      </c>
      <c r="AN31" s="10">
        <v>0</v>
      </c>
      <c r="AO31" s="10">
        <v>0</v>
      </c>
      <c r="AP31" s="5">
        <f t="shared" si="11"/>
        <v>0</v>
      </c>
      <c r="AQ31" s="5"/>
      <c r="AR31" s="10">
        <v>3.1199999999999999E-5</v>
      </c>
      <c r="AS31" s="10">
        <v>0</v>
      </c>
      <c r="AT31" s="10">
        <v>0</v>
      </c>
      <c r="AU31" s="5">
        <f t="shared" si="12"/>
        <v>0</v>
      </c>
      <c r="AW31" s="10">
        <v>3.1199999999999999E-5</v>
      </c>
      <c r="AX31" s="10">
        <v>0</v>
      </c>
      <c r="AY31" s="10">
        <v>0</v>
      </c>
      <c r="AZ31" s="5">
        <f t="shared" si="13"/>
        <v>0</v>
      </c>
      <c r="BA31" s="10"/>
      <c r="BC31" s="5">
        <f t="shared" si="14"/>
        <v>28.6</v>
      </c>
      <c r="BD31" s="10">
        <v>2.8600000000000001E-5</v>
      </c>
      <c r="BE31" s="10">
        <v>0</v>
      </c>
      <c r="BF31" s="10">
        <v>0</v>
      </c>
      <c r="BG31" s="5">
        <f t="shared" si="15"/>
        <v>0</v>
      </c>
      <c r="BH31" s="5"/>
      <c r="BI31" s="10">
        <v>2.8600000000000001E-5</v>
      </c>
      <c r="BJ31" s="10">
        <v>0</v>
      </c>
      <c r="BK31" s="10">
        <v>0</v>
      </c>
      <c r="BL31" s="5">
        <f t="shared" si="16"/>
        <v>0</v>
      </c>
      <c r="BN31" s="10">
        <v>2.8600000000000001E-5</v>
      </c>
      <c r="BO31" s="10">
        <v>0</v>
      </c>
      <c r="BP31" s="10">
        <v>0</v>
      </c>
      <c r="BQ31" s="5">
        <f t="shared" si="17"/>
        <v>0</v>
      </c>
    </row>
    <row r="32" spans="2:69" x14ac:dyDescent="0.3">
      <c r="B32" s="5">
        <f t="shared" si="0"/>
        <v>54</v>
      </c>
      <c r="C32" s="10">
        <v>5.3999999999999998E-5</v>
      </c>
      <c r="D32" s="10">
        <v>1.9443E-5</v>
      </c>
      <c r="E32" s="10">
        <v>0</v>
      </c>
      <c r="F32" s="5">
        <f t="shared" si="1"/>
        <v>0</v>
      </c>
      <c r="G32" s="5"/>
      <c r="H32" s="5">
        <f t="shared" si="2"/>
        <v>54</v>
      </c>
      <c r="I32" s="10">
        <v>5.3999999999999998E-5</v>
      </c>
      <c r="J32" s="10">
        <v>1.1664E-5</v>
      </c>
      <c r="K32" s="10">
        <v>0</v>
      </c>
      <c r="L32" s="5">
        <f t="shared" si="3"/>
        <v>0</v>
      </c>
      <c r="M32" s="5"/>
      <c r="N32" s="5">
        <f t="shared" si="4"/>
        <v>54</v>
      </c>
      <c r="O32" s="10">
        <v>5.3999999999999998E-5</v>
      </c>
      <c r="P32" s="10">
        <v>3.1359999999999998E-5</v>
      </c>
      <c r="Q32" s="10">
        <v>0</v>
      </c>
      <c r="R32" s="5">
        <f t="shared" si="5"/>
        <v>0</v>
      </c>
      <c r="S32" s="5"/>
      <c r="T32" s="5"/>
      <c r="U32" s="5">
        <f t="shared" si="6"/>
        <v>40.500000000000007</v>
      </c>
      <c r="V32" s="10">
        <v>4.0500000000000002E-5</v>
      </c>
      <c r="W32" s="10">
        <v>0</v>
      </c>
      <c r="X32" s="10">
        <v>0</v>
      </c>
      <c r="Y32" s="5">
        <f t="shared" si="7"/>
        <v>0</v>
      </c>
      <c r="Z32" s="10"/>
      <c r="AA32" s="10">
        <v>4.0500000000000002E-5</v>
      </c>
      <c r="AB32" s="10">
        <v>0</v>
      </c>
      <c r="AC32" s="10">
        <v>0</v>
      </c>
      <c r="AD32" s="5">
        <f t="shared" si="8"/>
        <v>0</v>
      </c>
      <c r="AF32" s="10">
        <v>4.0500000000000002E-5</v>
      </c>
      <c r="AG32" s="10">
        <v>0</v>
      </c>
      <c r="AH32" s="10">
        <v>0</v>
      </c>
      <c r="AI32" s="5">
        <f t="shared" si="9"/>
        <v>0</v>
      </c>
      <c r="AJ32" s="10"/>
      <c r="AL32" s="5">
        <f t="shared" si="10"/>
        <v>32.400000000000006</v>
      </c>
      <c r="AM32" s="10">
        <v>3.2400000000000001E-5</v>
      </c>
      <c r="AN32" s="10">
        <v>0</v>
      </c>
      <c r="AO32" s="10">
        <v>0</v>
      </c>
      <c r="AP32" s="5">
        <f t="shared" si="11"/>
        <v>0</v>
      </c>
      <c r="AQ32" s="5"/>
      <c r="AR32" s="10">
        <v>3.2400000000000001E-5</v>
      </c>
      <c r="AS32" s="10">
        <v>0</v>
      </c>
      <c r="AT32" s="10">
        <v>0</v>
      </c>
      <c r="AU32" s="5">
        <f t="shared" si="12"/>
        <v>0</v>
      </c>
      <c r="AW32" s="10">
        <v>3.2400000000000001E-5</v>
      </c>
      <c r="AX32" s="10">
        <v>0</v>
      </c>
      <c r="AY32" s="10">
        <v>0</v>
      </c>
      <c r="AZ32" s="5">
        <f t="shared" si="13"/>
        <v>0</v>
      </c>
      <c r="BA32" s="10"/>
      <c r="BC32" s="5">
        <f t="shared" si="14"/>
        <v>29.700000000000003</v>
      </c>
      <c r="BD32" s="10">
        <v>2.97E-5</v>
      </c>
      <c r="BE32" s="10">
        <v>0</v>
      </c>
      <c r="BF32" s="10">
        <v>0</v>
      </c>
      <c r="BG32" s="5">
        <f t="shared" si="15"/>
        <v>0</v>
      </c>
      <c r="BH32" s="5"/>
      <c r="BI32" s="10">
        <v>2.97E-5</v>
      </c>
      <c r="BJ32" s="10">
        <v>0</v>
      </c>
      <c r="BK32" s="10">
        <v>0</v>
      </c>
      <c r="BL32" s="5">
        <f t="shared" si="16"/>
        <v>0</v>
      </c>
      <c r="BN32" s="10">
        <v>2.97E-5</v>
      </c>
      <c r="BO32" s="10">
        <v>0</v>
      </c>
      <c r="BP32" s="10">
        <v>0</v>
      </c>
      <c r="BQ32" s="5">
        <f t="shared" si="17"/>
        <v>0</v>
      </c>
    </row>
    <row r="33" spans="2:69" x14ac:dyDescent="0.3">
      <c r="B33" s="5">
        <f t="shared" si="0"/>
        <v>56</v>
      </c>
      <c r="C33" s="10">
        <v>5.5999999999999999E-5</v>
      </c>
      <c r="D33" s="10">
        <v>9.3618999999999994E-3</v>
      </c>
      <c r="E33" s="10">
        <v>69130</v>
      </c>
      <c r="F33" s="5">
        <f t="shared" si="1"/>
        <v>6.9129999999999997E-2</v>
      </c>
      <c r="G33" s="5"/>
      <c r="H33" s="5">
        <f t="shared" si="2"/>
        <v>56</v>
      </c>
      <c r="I33" s="10">
        <v>5.5999999999999999E-5</v>
      </c>
      <c r="J33" s="10">
        <v>9.6144999999999992E-6</v>
      </c>
      <c r="K33" s="10">
        <v>0</v>
      </c>
      <c r="L33" s="5">
        <f t="shared" si="3"/>
        <v>0</v>
      </c>
      <c r="M33" s="5"/>
      <c r="N33" s="5">
        <f t="shared" si="4"/>
        <v>56</v>
      </c>
      <c r="O33" s="10">
        <v>5.5999999999999999E-5</v>
      </c>
      <c r="P33" s="10">
        <v>2.0703000000000002E-5</v>
      </c>
      <c r="Q33" s="10">
        <v>0</v>
      </c>
      <c r="R33" s="5">
        <f t="shared" si="5"/>
        <v>0</v>
      </c>
      <c r="S33" s="5"/>
      <c r="T33" s="5"/>
      <c r="U33" s="5">
        <f t="shared" si="6"/>
        <v>42</v>
      </c>
      <c r="V33" s="10">
        <v>4.1999999999999998E-5</v>
      </c>
      <c r="W33" s="10">
        <v>0</v>
      </c>
      <c r="X33" s="10">
        <v>0</v>
      </c>
      <c r="Y33" s="5">
        <f t="shared" si="7"/>
        <v>0</v>
      </c>
      <c r="Z33" s="10"/>
      <c r="AA33" s="10">
        <v>4.1999999999999998E-5</v>
      </c>
      <c r="AB33" s="10">
        <v>0</v>
      </c>
      <c r="AC33" s="10">
        <v>0</v>
      </c>
      <c r="AD33" s="5">
        <f t="shared" si="8"/>
        <v>0</v>
      </c>
      <c r="AF33" s="10">
        <v>4.1999999999999998E-5</v>
      </c>
      <c r="AG33" s="10">
        <v>0</v>
      </c>
      <c r="AH33" s="10">
        <v>0</v>
      </c>
      <c r="AI33" s="5">
        <f t="shared" si="9"/>
        <v>0</v>
      </c>
      <c r="AJ33" s="10"/>
      <c r="AL33" s="5">
        <f t="shared" si="10"/>
        <v>33.6</v>
      </c>
      <c r="AM33" s="10">
        <v>3.3599999999999997E-5</v>
      </c>
      <c r="AN33" s="10">
        <v>0</v>
      </c>
      <c r="AO33" s="10">
        <v>0</v>
      </c>
      <c r="AP33" s="5">
        <f t="shared" si="11"/>
        <v>0</v>
      </c>
      <c r="AQ33" s="5"/>
      <c r="AR33" s="10">
        <v>3.3599999999999997E-5</v>
      </c>
      <c r="AS33" s="10">
        <v>0</v>
      </c>
      <c r="AT33" s="10">
        <v>0</v>
      </c>
      <c r="AU33" s="5">
        <f t="shared" si="12"/>
        <v>0</v>
      </c>
      <c r="AW33" s="10">
        <v>3.3599999999999997E-5</v>
      </c>
      <c r="AX33" s="10">
        <v>0</v>
      </c>
      <c r="AY33" s="10">
        <v>0</v>
      </c>
      <c r="AZ33" s="5">
        <f t="shared" si="13"/>
        <v>0</v>
      </c>
      <c r="BA33" s="10"/>
      <c r="BC33" s="5">
        <f t="shared" si="14"/>
        <v>30.800000000000004</v>
      </c>
      <c r="BD33" s="10">
        <v>3.0800000000000003E-5</v>
      </c>
      <c r="BE33" s="10">
        <v>0</v>
      </c>
      <c r="BF33" s="10">
        <v>0</v>
      </c>
      <c r="BG33" s="5">
        <f t="shared" si="15"/>
        <v>0</v>
      </c>
      <c r="BH33" s="5"/>
      <c r="BI33" s="10">
        <v>3.0800000000000003E-5</v>
      </c>
      <c r="BJ33" s="10">
        <v>0</v>
      </c>
      <c r="BK33" s="10">
        <v>0</v>
      </c>
      <c r="BL33" s="5">
        <f t="shared" si="16"/>
        <v>0</v>
      </c>
      <c r="BN33" s="10">
        <v>3.0800000000000003E-5</v>
      </c>
      <c r="BO33" s="10">
        <v>0</v>
      </c>
      <c r="BP33" s="10">
        <v>0</v>
      </c>
      <c r="BQ33" s="5">
        <f t="shared" si="17"/>
        <v>0</v>
      </c>
    </row>
    <row r="34" spans="2:69" x14ac:dyDescent="0.3">
      <c r="B34" s="5">
        <f t="shared" si="0"/>
        <v>58</v>
      </c>
      <c r="C34" s="10">
        <v>5.8E-5</v>
      </c>
      <c r="D34" s="10">
        <v>1.6993000000000001E-2</v>
      </c>
      <c r="E34" s="10">
        <v>64655</v>
      </c>
      <c r="F34" s="5">
        <f t="shared" si="1"/>
        <v>6.4655000000000004E-2</v>
      </c>
      <c r="G34" s="5"/>
      <c r="H34" s="5">
        <f t="shared" si="2"/>
        <v>58</v>
      </c>
      <c r="I34" s="10">
        <v>5.8E-5</v>
      </c>
      <c r="J34" s="10">
        <v>8.4378999999999993E-6</v>
      </c>
      <c r="K34" s="10">
        <v>0</v>
      </c>
      <c r="L34" s="5">
        <f t="shared" si="3"/>
        <v>0</v>
      </c>
      <c r="M34" s="5"/>
      <c r="N34" s="5">
        <f t="shared" si="4"/>
        <v>58</v>
      </c>
      <c r="O34" s="10">
        <v>5.8E-5</v>
      </c>
      <c r="P34" s="10">
        <v>2.0818999999999998E-5</v>
      </c>
      <c r="Q34" s="10">
        <v>0</v>
      </c>
      <c r="R34" s="5">
        <f t="shared" si="5"/>
        <v>0</v>
      </c>
      <c r="S34" s="5"/>
      <c r="T34" s="5"/>
      <c r="U34" s="5">
        <f t="shared" si="6"/>
        <v>43.5</v>
      </c>
      <c r="V34" s="10">
        <v>4.35E-5</v>
      </c>
      <c r="W34" s="10">
        <v>0</v>
      </c>
      <c r="X34" s="10">
        <v>0</v>
      </c>
      <c r="Y34" s="5">
        <f t="shared" si="7"/>
        <v>0</v>
      </c>
      <c r="Z34" s="10"/>
      <c r="AA34" s="10">
        <v>4.35E-5</v>
      </c>
      <c r="AB34" s="10">
        <v>0</v>
      </c>
      <c r="AC34" s="10">
        <v>0</v>
      </c>
      <c r="AD34" s="5">
        <f t="shared" si="8"/>
        <v>0</v>
      </c>
      <c r="AF34" s="10">
        <v>4.35E-5</v>
      </c>
      <c r="AG34" s="10">
        <v>0</v>
      </c>
      <c r="AH34" s="10">
        <v>0</v>
      </c>
      <c r="AI34" s="5">
        <f t="shared" si="9"/>
        <v>0</v>
      </c>
      <c r="AJ34" s="10"/>
      <c r="AL34" s="5">
        <f t="shared" si="10"/>
        <v>34.799999999999997</v>
      </c>
      <c r="AM34" s="10">
        <v>3.4799999999999999E-5</v>
      </c>
      <c r="AN34" s="10">
        <v>0</v>
      </c>
      <c r="AO34" s="10">
        <v>0</v>
      </c>
      <c r="AP34" s="5">
        <f t="shared" si="11"/>
        <v>0</v>
      </c>
      <c r="AQ34" s="5"/>
      <c r="AR34" s="10">
        <v>3.4799999999999999E-5</v>
      </c>
      <c r="AS34" s="10">
        <v>0</v>
      </c>
      <c r="AT34" s="10">
        <v>0</v>
      </c>
      <c r="AU34" s="5">
        <f t="shared" si="12"/>
        <v>0</v>
      </c>
      <c r="AW34" s="10">
        <v>3.4799999999999999E-5</v>
      </c>
      <c r="AX34" s="10">
        <v>0</v>
      </c>
      <c r="AY34" s="10">
        <v>0</v>
      </c>
      <c r="AZ34" s="5">
        <f t="shared" si="13"/>
        <v>0</v>
      </c>
      <c r="BA34" s="10"/>
      <c r="BC34" s="5">
        <f t="shared" si="14"/>
        <v>31.900000000000006</v>
      </c>
      <c r="BD34" s="10">
        <v>3.1900000000000003E-5</v>
      </c>
      <c r="BE34" s="10">
        <v>0</v>
      </c>
      <c r="BF34" s="10">
        <v>0</v>
      </c>
      <c r="BG34" s="5">
        <f t="shared" si="15"/>
        <v>0</v>
      </c>
      <c r="BH34" s="5"/>
      <c r="BI34" s="10">
        <v>3.1900000000000003E-5</v>
      </c>
      <c r="BJ34" s="10">
        <v>0</v>
      </c>
      <c r="BK34" s="10">
        <v>0</v>
      </c>
      <c r="BL34" s="5">
        <f t="shared" si="16"/>
        <v>0</v>
      </c>
      <c r="BN34" s="10">
        <v>3.1900000000000003E-5</v>
      </c>
      <c r="BO34" s="10">
        <v>0</v>
      </c>
      <c r="BP34" s="10">
        <v>0</v>
      </c>
      <c r="BQ34" s="5">
        <f t="shared" si="17"/>
        <v>0</v>
      </c>
    </row>
    <row r="35" spans="2:69" x14ac:dyDescent="0.3">
      <c r="B35" s="5">
        <f t="shared" si="0"/>
        <v>60.000000000000007</v>
      </c>
      <c r="C35" s="10">
        <v>6.0000000000000002E-5</v>
      </c>
      <c r="D35" s="10">
        <v>1.8119E-2</v>
      </c>
      <c r="E35" s="10">
        <v>34596</v>
      </c>
      <c r="F35" s="5">
        <f t="shared" si="1"/>
        <v>3.4596000000000002E-2</v>
      </c>
      <c r="G35" s="5"/>
      <c r="H35" s="5">
        <f t="shared" si="2"/>
        <v>60.000000000000007</v>
      </c>
      <c r="I35" s="10">
        <v>6.0000000000000002E-5</v>
      </c>
      <c r="J35" s="10">
        <v>9.6596000000000008E-3</v>
      </c>
      <c r="K35" s="10">
        <v>53772</v>
      </c>
      <c r="L35" s="5">
        <f t="shared" si="3"/>
        <v>5.3772E-2</v>
      </c>
      <c r="M35" s="5"/>
      <c r="N35" s="5">
        <f t="shared" si="4"/>
        <v>60.000000000000007</v>
      </c>
      <c r="O35" s="10">
        <v>6.0000000000000002E-5</v>
      </c>
      <c r="P35" s="10">
        <v>1.3097999999999999E-6</v>
      </c>
      <c r="Q35" s="10">
        <v>0</v>
      </c>
      <c r="R35" s="5">
        <f t="shared" si="5"/>
        <v>0</v>
      </c>
      <c r="S35" s="5"/>
      <c r="T35" s="5"/>
      <c r="U35" s="5">
        <f t="shared" si="6"/>
        <v>45.000000000000007</v>
      </c>
      <c r="V35" s="10">
        <v>4.5000000000000003E-5</v>
      </c>
      <c r="W35" s="10">
        <v>0</v>
      </c>
      <c r="X35" s="10">
        <v>0</v>
      </c>
      <c r="Y35" s="5">
        <f t="shared" si="7"/>
        <v>0</v>
      </c>
      <c r="Z35" s="10"/>
      <c r="AA35" s="10">
        <v>4.5000000000000003E-5</v>
      </c>
      <c r="AB35" s="10">
        <v>0</v>
      </c>
      <c r="AC35" s="10">
        <v>0</v>
      </c>
      <c r="AD35" s="5">
        <f t="shared" si="8"/>
        <v>0</v>
      </c>
      <c r="AF35" s="10">
        <v>4.5000000000000003E-5</v>
      </c>
      <c r="AG35" s="10">
        <v>0</v>
      </c>
      <c r="AH35" s="10">
        <v>0</v>
      </c>
      <c r="AI35" s="5">
        <f t="shared" si="9"/>
        <v>0</v>
      </c>
      <c r="AJ35" s="10"/>
      <c r="AL35" s="5">
        <f t="shared" si="10"/>
        <v>36</v>
      </c>
      <c r="AM35" s="10">
        <v>3.6000000000000001E-5</v>
      </c>
      <c r="AN35" s="10">
        <v>0</v>
      </c>
      <c r="AO35" s="10">
        <v>0</v>
      </c>
      <c r="AP35" s="5">
        <f t="shared" si="11"/>
        <v>0</v>
      </c>
      <c r="AQ35" s="5"/>
      <c r="AR35" s="10">
        <v>3.6000000000000001E-5</v>
      </c>
      <c r="AS35" s="10">
        <v>0</v>
      </c>
      <c r="AT35" s="10">
        <v>0</v>
      </c>
      <c r="AU35" s="5">
        <f t="shared" si="12"/>
        <v>0</v>
      </c>
      <c r="AW35" s="10">
        <v>3.6000000000000001E-5</v>
      </c>
      <c r="AX35" s="10">
        <v>0</v>
      </c>
      <c r="AY35" s="10">
        <v>0</v>
      </c>
      <c r="AZ35" s="5">
        <f t="shared" si="13"/>
        <v>0</v>
      </c>
      <c r="BA35" s="10"/>
      <c r="BC35" s="5">
        <f t="shared" si="14"/>
        <v>33.000000000000007</v>
      </c>
      <c r="BD35" s="10">
        <v>3.3000000000000003E-5</v>
      </c>
      <c r="BE35" s="10">
        <v>0</v>
      </c>
      <c r="BF35" s="10">
        <v>0</v>
      </c>
      <c r="BG35" s="5">
        <f t="shared" si="15"/>
        <v>0</v>
      </c>
      <c r="BH35" s="5"/>
      <c r="BI35" s="10">
        <v>3.3000000000000003E-5</v>
      </c>
      <c r="BJ35" s="10">
        <v>0</v>
      </c>
      <c r="BK35" s="10">
        <v>0</v>
      </c>
      <c r="BL35" s="5">
        <f t="shared" si="16"/>
        <v>0</v>
      </c>
      <c r="BN35" s="10">
        <v>3.3000000000000003E-5</v>
      </c>
      <c r="BO35" s="10">
        <v>0</v>
      </c>
      <c r="BP35" s="10">
        <v>0</v>
      </c>
      <c r="BQ35" s="5">
        <f t="shared" si="17"/>
        <v>0</v>
      </c>
    </row>
    <row r="36" spans="2:69" x14ac:dyDescent="0.3">
      <c r="B36" s="5">
        <f t="shared" si="0"/>
        <v>62.000000000000007</v>
      </c>
      <c r="C36" s="10">
        <v>6.2000000000000003E-5</v>
      </c>
      <c r="D36" s="10">
        <v>2.2447999999999999E-2</v>
      </c>
      <c r="E36" s="10">
        <v>16218</v>
      </c>
      <c r="F36" s="5">
        <f t="shared" si="1"/>
        <v>1.6218E-2</v>
      </c>
      <c r="G36" s="5"/>
      <c r="H36" s="5">
        <f t="shared" si="2"/>
        <v>62.000000000000007</v>
      </c>
      <c r="I36" s="10">
        <v>6.2000000000000003E-5</v>
      </c>
      <c r="J36" s="10">
        <v>1.3672999999999999E-2</v>
      </c>
      <c r="K36" s="10">
        <v>34647</v>
      </c>
      <c r="L36" s="5">
        <f t="shared" si="3"/>
        <v>3.4646999999999997E-2</v>
      </c>
      <c r="M36" s="5"/>
      <c r="N36" s="5">
        <f t="shared" si="4"/>
        <v>62.000000000000007</v>
      </c>
      <c r="O36" s="10">
        <v>6.2000000000000003E-5</v>
      </c>
      <c r="P36" s="10">
        <v>7.9675999999999998E-4</v>
      </c>
      <c r="Q36" s="10">
        <v>5691.7</v>
      </c>
      <c r="R36" s="5">
        <f t="shared" si="5"/>
        <v>5.6917000000000001E-3</v>
      </c>
      <c r="S36" s="5"/>
      <c r="T36" s="5"/>
      <c r="U36" s="5">
        <f t="shared" si="6"/>
        <v>46.5</v>
      </c>
      <c r="V36" s="10">
        <v>4.6499999999999999E-5</v>
      </c>
      <c r="W36" s="10">
        <v>0</v>
      </c>
      <c r="X36" s="10">
        <v>0</v>
      </c>
      <c r="Y36" s="5">
        <f t="shared" si="7"/>
        <v>0</v>
      </c>
      <c r="Z36" s="10"/>
      <c r="AA36" s="10">
        <v>4.6499999999999999E-5</v>
      </c>
      <c r="AB36" s="10">
        <v>0</v>
      </c>
      <c r="AC36" s="10">
        <v>0</v>
      </c>
      <c r="AD36" s="5">
        <f t="shared" si="8"/>
        <v>0</v>
      </c>
      <c r="AF36" s="10">
        <v>4.6499999999999999E-5</v>
      </c>
      <c r="AG36" s="10">
        <v>0</v>
      </c>
      <c r="AH36" s="10">
        <v>0</v>
      </c>
      <c r="AI36" s="5">
        <f t="shared" si="9"/>
        <v>0</v>
      </c>
      <c r="AJ36" s="10"/>
      <c r="AL36" s="5">
        <f t="shared" si="10"/>
        <v>37.200000000000003</v>
      </c>
      <c r="AM36" s="10">
        <v>3.7200000000000003E-5</v>
      </c>
      <c r="AN36" s="10">
        <v>0</v>
      </c>
      <c r="AO36" s="10">
        <v>0</v>
      </c>
      <c r="AP36" s="5">
        <f t="shared" si="11"/>
        <v>0</v>
      </c>
      <c r="AQ36" s="5"/>
      <c r="AR36" s="10">
        <v>3.7200000000000003E-5</v>
      </c>
      <c r="AS36" s="10">
        <v>0</v>
      </c>
      <c r="AT36" s="10">
        <v>0</v>
      </c>
      <c r="AU36" s="5">
        <f t="shared" si="12"/>
        <v>0</v>
      </c>
      <c r="AW36" s="10">
        <v>3.7200000000000003E-5</v>
      </c>
      <c r="AX36" s="10">
        <v>0</v>
      </c>
      <c r="AY36" s="10">
        <v>0</v>
      </c>
      <c r="AZ36" s="5">
        <f t="shared" si="13"/>
        <v>0</v>
      </c>
      <c r="BA36" s="10"/>
      <c r="BC36" s="5">
        <f t="shared" si="14"/>
        <v>34.1</v>
      </c>
      <c r="BD36" s="10">
        <v>3.4100000000000002E-5</v>
      </c>
      <c r="BE36" s="10">
        <v>0</v>
      </c>
      <c r="BF36" s="10">
        <v>0</v>
      </c>
      <c r="BG36" s="5">
        <f t="shared" si="15"/>
        <v>0</v>
      </c>
      <c r="BH36" s="5"/>
      <c r="BI36" s="10">
        <v>3.4100000000000002E-5</v>
      </c>
      <c r="BJ36" s="10">
        <v>0</v>
      </c>
      <c r="BK36" s="10">
        <v>0</v>
      </c>
      <c r="BL36" s="5">
        <f t="shared" si="16"/>
        <v>0</v>
      </c>
      <c r="BN36" s="10">
        <v>3.4100000000000002E-5</v>
      </c>
      <c r="BO36" s="10">
        <v>0</v>
      </c>
      <c r="BP36" s="10">
        <v>0</v>
      </c>
      <c r="BQ36" s="5">
        <f t="shared" si="17"/>
        <v>0</v>
      </c>
    </row>
    <row r="37" spans="2:69" x14ac:dyDescent="0.3">
      <c r="B37" s="5">
        <f t="shared" si="0"/>
        <v>64</v>
      </c>
      <c r="C37" s="10">
        <v>6.3999999999999997E-5</v>
      </c>
      <c r="D37" s="10">
        <v>3.5436000000000002E-2</v>
      </c>
      <c r="E37" s="10">
        <v>19237</v>
      </c>
      <c r="F37" s="5">
        <f t="shared" si="1"/>
        <v>1.9237000000000001E-2</v>
      </c>
      <c r="G37" s="5"/>
      <c r="H37" s="5">
        <f t="shared" si="2"/>
        <v>64</v>
      </c>
      <c r="I37" s="10">
        <v>6.3999999999999997E-5</v>
      </c>
      <c r="J37" s="10">
        <v>1.188E-2</v>
      </c>
      <c r="K37" s="10">
        <v>5948.4</v>
      </c>
      <c r="L37" s="5">
        <f t="shared" si="3"/>
        <v>5.9483999999999995E-3</v>
      </c>
      <c r="M37" s="5"/>
      <c r="N37" s="5">
        <f t="shared" si="4"/>
        <v>64</v>
      </c>
      <c r="O37" s="10">
        <v>6.3999999999999997E-5</v>
      </c>
      <c r="P37" s="10">
        <v>6.5954999999999998E-3</v>
      </c>
      <c r="Q37" s="10">
        <v>12427</v>
      </c>
      <c r="R37" s="5">
        <f t="shared" si="5"/>
        <v>1.2427000000000001E-2</v>
      </c>
      <c r="S37" s="5"/>
      <c r="T37" s="5"/>
      <c r="U37" s="5">
        <f t="shared" si="6"/>
        <v>48</v>
      </c>
      <c r="V37" s="10">
        <v>4.8000000000000001E-5</v>
      </c>
      <c r="W37" s="10">
        <v>0</v>
      </c>
      <c r="X37" s="10">
        <v>0</v>
      </c>
      <c r="Y37" s="5">
        <f t="shared" si="7"/>
        <v>0</v>
      </c>
      <c r="Z37" s="10"/>
      <c r="AA37" s="10">
        <v>4.8000000000000001E-5</v>
      </c>
      <c r="AB37" s="10">
        <v>0</v>
      </c>
      <c r="AC37" s="10">
        <v>0</v>
      </c>
      <c r="AD37" s="5">
        <f t="shared" si="8"/>
        <v>0</v>
      </c>
      <c r="AF37" s="10">
        <v>4.8000000000000001E-5</v>
      </c>
      <c r="AG37" s="10">
        <v>0</v>
      </c>
      <c r="AH37" s="10">
        <v>0</v>
      </c>
      <c r="AI37" s="5">
        <f t="shared" si="9"/>
        <v>0</v>
      </c>
      <c r="AJ37" s="10"/>
      <c r="AL37" s="5">
        <f t="shared" si="10"/>
        <v>38.4</v>
      </c>
      <c r="AM37" s="10">
        <v>3.8399999999999998E-5</v>
      </c>
      <c r="AN37" s="10">
        <v>0</v>
      </c>
      <c r="AO37" s="10">
        <v>0</v>
      </c>
      <c r="AP37" s="5">
        <f t="shared" si="11"/>
        <v>0</v>
      </c>
      <c r="AQ37" s="5"/>
      <c r="AR37" s="10">
        <v>3.8399999999999998E-5</v>
      </c>
      <c r="AS37" s="10">
        <v>0</v>
      </c>
      <c r="AT37" s="10">
        <v>0</v>
      </c>
      <c r="AU37" s="5">
        <f t="shared" si="12"/>
        <v>0</v>
      </c>
      <c r="AW37" s="10">
        <v>3.8399999999999998E-5</v>
      </c>
      <c r="AX37" s="10">
        <v>0</v>
      </c>
      <c r="AY37" s="10">
        <v>0</v>
      </c>
      <c r="AZ37" s="5">
        <f t="shared" si="13"/>
        <v>0</v>
      </c>
      <c r="BA37" s="10"/>
      <c r="BC37" s="5">
        <f t="shared" si="14"/>
        <v>35.200000000000003</v>
      </c>
      <c r="BD37" s="10">
        <v>3.5200000000000002E-5</v>
      </c>
      <c r="BE37" s="10">
        <v>0</v>
      </c>
      <c r="BF37" s="10">
        <v>0</v>
      </c>
      <c r="BG37" s="5">
        <f t="shared" si="15"/>
        <v>0</v>
      </c>
      <c r="BH37" s="5"/>
      <c r="BI37" s="10">
        <v>3.5200000000000002E-5</v>
      </c>
      <c r="BJ37" s="10">
        <v>0</v>
      </c>
      <c r="BK37" s="10">
        <v>0</v>
      </c>
      <c r="BL37" s="5">
        <f t="shared" si="16"/>
        <v>0</v>
      </c>
      <c r="BN37" s="10">
        <v>3.5200000000000002E-5</v>
      </c>
      <c r="BO37" s="10">
        <v>0</v>
      </c>
      <c r="BP37" s="10">
        <v>0</v>
      </c>
      <c r="BQ37" s="5">
        <f t="shared" si="17"/>
        <v>0</v>
      </c>
    </row>
    <row r="38" spans="2:69" x14ac:dyDescent="0.3">
      <c r="B38" s="5">
        <f t="shared" si="0"/>
        <v>66.000000000000014</v>
      </c>
      <c r="C38" s="10">
        <v>6.6000000000000005E-5</v>
      </c>
      <c r="D38" s="10">
        <v>4.8432999999999997E-2</v>
      </c>
      <c r="E38" s="10">
        <v>87860</v>
      </c>
      <c r="F38" s="5">
        <f t="shared" si="1"/>
        <v>8.7859999999999994E-2</v>
      </c>
      <c r="G38" s="5"/>
      <c r="H38" s="5">
        <f t="shared" si="2"/>
        <v>66.000000000000014</v>
      </c>
      <c r="I38" s="10">
        <v>6.6000000000000005E-5</v>
      </c>
      <c r="J38" s="10">
        <v>7.8826E-3</v>
      </c>
      <c r="K38" s="10">
        <v>0</v>
      </c>
      <c r="L38" s="5">
        <f t="shared" si="3"/>
        <v>0</v>
      </c>
      <c r="M38" s="5"/>
      <c r="N38" s="5">
        <f t="shared" si="4"/>
        <v>66.000000000000014</v>
      </c>
      <c r="O38" s="10">
        <v>6.6000000000000005E-5</v>
      </c>
      <c r="P38" s="10">
        <v>3.5493E-3</v>
      </c>
      <c r="Q38" s="10">
        <v>0</v>
      </c>
      <c r="R38" s="5">
        <f t="shared" si="5"/>
        <v>0</v>
      </c>
      <c r="S38" s="5"/>
      <c r="T38" s="5"/>
      <c r="U38" s="5">
        <f t="shared" si="6"/>
        <v>49.5</v>
      </c>
      <c r="V38" s="10">
        <v>4.9499999999999997E-5</v>
      </c>
      <c r="W38" s="10">
        <v>0</v>
      </c>
      <c r="X38" s="10">
        <v>0</v>
      </c>
      <c r="Y38" s="5">
        <f t="shared" si="7"/>
        <v>0</v>
      </c>
      <c r="Z38" s="10"/>
      <c r="AA38" s="10">
        <v>4.9499999999999997E-5</v>
      </c>
      <c r="AB38" s="10">
        <v>0</v>
      </c>
      <c r="AC38" s="10">
        <v>0</v>
      </c>
      <c r="AD38" s="5">
        <f t="shared" si="8"/>
        <v>0</v>
      </c>
      <c r="AF38" s="10">
        <v>4.9499999999999997E-5</v>
      </c>
      <c r="AG38" s="10">
        <v>0</v>
      </c>
      <c r="AH38" s="10">
        <v>0</v>
      </c>
      <c r="AI38" s="5">
        <f t="shared" si="9"/>
        <v>0</v>
      </c>
      <c r="AJ38" s="10"/>
      <c r="AL38" s="5">
        <f t="shared" si="10"/>
        <v>39.6</v>
      </c>
      <c r="AM38" s="10">
        <v>3.96E-5</v>
      </c>
      <c r="AN38" s="10">
        <v>0</v>
      </c>
      <c r="AO38" s="10">
        <v>0</v>
      </c>
      <c r="AP38" s="5">
        <f t="shared" si="11"/>
        <v>0</v>
      </c>
      <c r="AQ38" s="5"/>
      <c r="AR38" s="10">
        <v>3.96E-5</v>
      </c>
      <c r="AS38" s="10">
        <v>0</v>
      </c>
      <c r="AT38" s="10">
        <v>0</v>
      </c>
      <c r="AU38" s="5">
        <f t="shared" si="12"/>
        <v>0</v>
      </c>
      <c r="AW38" s="10">
        <v>3.96E-5</v>
      </c>
      <c r="AX38" s="10">
        <v>0</v>
      </c>
      <c r="AY38" s="10">
        <v>0</v>
      </c>
      <c r="AZ38" s="5">
        <f t="shared" si="13"/>
        <v>0</v>
      </c>
      <c r="BA38" s="10"/>
      <c r="BC38" s="5">
        <f t="shared" si="14"/>
        <v>36.300000000000004</v>
      </c>
      <c r="BD38" s="10">
        <v>3.6300000000000001E-5</v>
      </c>
      <c r="BE38" s="10">
        <v>0</v>
      </c>
      <c r="BF38" s="10">
        <v>0</v>
      </c>
      <c r="BG38" s="5">
        <f t="shared" si="15"/>
        <v>0</v>
      </c>
      <c r="BH38" s="5"/>
      <c r="BI38" s="10">
        <v>3.6300000000000001E-5</v>
      </c>
      <c r="BJ38" s="10">
        <v>0</v>
      </c>
      <c r="BK38" s="10">
        <v>0</v>
      </c>
      <c r="BL38" s="5">
        <f t="shared" si="16"/>
        <v>0</v>
      </c>
      <c r="BN38" s="10">
        <v>3.6300000000000001E-5</v>
      </c>
      <c r="BO38" s="10">
        <v>0</v>
      </c>
      <c r="BP38" s="10">
        <v>0</v>
      </c>
      <c r="BQ38" s="5">
        <f t="shared" si="17"/>
        <v>0</v>
      </c>
    </row>
    <row r="39" spans="2:69" x14ac:dyDescent="0.3">
      <c r="B39" s="5">
        <f t="shared" si="0"/>
        <v>68</v>
      </c>
      <c r="C39" s="10">
        <v>6.7999999999999999E-5</v>
      </c>
      <c r="D39" s="10">
        <v>6.1438E-2</v>
      </c>
      <c r="E39" s="10">
        <v>99851</v>
      </c>
      <c r="F39" s="5">
        <f t="shared" si="1"/>
        <v>9.9850999999999995E-2</v>
      </c>
      <c r="G39" s="5"/>
      <c r="H39" s="5">
        <f t="shared" si="2"/>
        <v>68</v>
      </c>
      <c r="I39" s="10">
        <v>6.7999999999999999E-5</v>
      </c>
      <c r="J39" s="10">
        <v>1.3481E-2</v>
      </c>
      <c r="K39" s="10">
        <v>0</v>
      </c>
      <c r="L39" s="5">
        <f t="shared" si="3"/>
        <v>0</v>
      </c>
      <c r="M39" s="5"/>
      <c r="N39" s="5">
        <f t="shared" si="4"/>
        <v>68</v>
      </c>
      <c r="O39" s="10">
        <v>6.7999999999999999E-5</v>
      </c>
      <c r="P39" s="10">
        <v>3.3468E-3</v>
      </c>
      <c r="Q39" s="10">
        <v>0</v>
      </c>
      <c r="R39" s="5">
        <f t="shared" si="5"/>
        <v>0</v>
      </c>
      <c r="S39" s="5"/>
      <c r="T39" s="5"/>
      <c r="U39" s="5">
        <f t="shared" si="6"/>
        <v>51</v>
      </c>
      <c r="V39" s="10">
        <v>5.1E-5</v>
      </c>
      <c r="W39" s="10">
        <v>2.4735999999999999E-6</v>
      </c>
      <c r="X39" s="10">
        <v>0</v>
      </c>
      <c r="Y39" s="5">
        <f t="shared" si="7"/>
        <v>0</v>
      </c>
      <c r="Z39" s="10"/>
      <c r="AA39" s="10">
        <v>5.1E-5</v>
      </c>
      <c r="AB39" s="10">
        <v>3.3084E-6</v>
      </c>
      <c r="AC39" s="10">
        <v>0</v>
      </c>
      <c r="AD39" s="5">
        <f t="shared" si="8"/>
        <v>0</v>
      </c>
      <c r="AF39" s="10">
        <v>5.1E-5</v>
      </c>
      <c r="AG39" s="10">
        <v>6.1518000000000003E-5</v>
      </c>
      <c r="AH39" s="10">
        <v>0</v>
      </c>
      <c r="AI39" s="5">
        <f t="shared" si="9"/>
        <v>0</v>
      </c>
      <c r="AJ39" s="10"/>
      <c r="AL39" s="5">
        <f t="shared" si="10"/>
        <v>40.800000000000004</v>
      </c>
      <c r="AM39" s="10">
        <v>4.0800000000000002E-5</v>
      </c>
      <c r="AN39" s="10">
        <v>0</v>
      </c>
      <c r="AO39" s="10">
        <v>0</v>
      </c>
      <c r="AP39" s="5">
        <f t="shared" si="11"/>
        <v>0</v>
      </c>
      <c r="AQ39" s="5"/>
      <c r="AR39" s="10">
        <v>4.0800000000000002E-5</v>
      </c>
      <c r="AS39" s="10">
        <v>0</v>
      </c>
      <c r="AT39" s="10">
        <v>0</v>
      </c>
      <c r="AU39" s="5">
        <f t="shared" si="12"/>
        <v>0</v>
      </c>
      <c r="AW39" s="10">
        <v>4.0800000000000002E-5</v>
      </c>
      <c r="AX39" s="10">
        <v>0</v>
      </c>
      <c r="AY39" s="10">
        <v>0</v>
      </c>
      <c r="AZ39" s="5">
        <f t="shared" si="13"/>
        <v>0</v>
      </c>
      <c r="BA39" s="10"/>
      <c r="BC39" s="5">
        <f t="shared" si="14"/>
        <v>37.400000000000006</v>
      </c>
      <c r="BD39" s="10">
        <v>3.7400000000000001E-5</v>
      </c>
      <c r="BE39" s="10">
        <v>0</v>
      </c>
      <c r="BF39" s="10">
        <v>0</v>
      </c>
      <c r="BG39" s="5">
        <f t="shared" si="15"/>
        <v>0</v>
      </c>
      <c r="BH39" s="5"/>
      <c r="BI39" s="10">
        <v>3.7400000000000001E-5</v>
      </c>
      <c r="BJ39" s="10">
        <v>0</v>
      </c>
      <c r="BK39" s="10">
        <v>0</v>
      </c>
      <c r="BL39" s="5">
        <f t="shared" si="16"/>
        <v>0</v>
      </c>
      <c r="BN39" s="10">
        <v>3.7400000000000001E-5</v>
      </c>
      <c r="BO39" s="10">
        <v>0</v>
      </c>
      <c r="BP39" s="10">
        <v>0</v>
      </c>
      <c r="BQ39" s="5">
        <f t="shared" si="17"/>
        <v>0</v>
      </c>
    </row>
    <row r="40" spans="2:69" x14ac:dyDescent="0.3">
      <c r="B40" s="5">
        <f t="shared" si="0"/>
        <v>70</v>
      </c>
      <c r="C40" s="10">
        <v>6.9999999999999994E-5</v>
      </c>
      <c r="D40" s="10">
        <v>7.3727000000000001E-2</v>
      </c>
      <c r="E40" s="10">
        <v>216570</v>
      </c>
      <c r="F40" s="5">
        <f t="shared" si="1"/>
        <v>0.21657000000000001</v>
      </c>
      <c r="G40" s="5"/>
      <c r="H40" s="5">
        <f t="shared" si="2"/>
        <v>70</v>
      </c>
      <c r="I40" s="10">
        <v>6.9999999999999994E-5</v>
      </c>
      <c r="J40" s="10">
        <v>2.3813000000000001E-2</v>
      </c>
      <c r="K40" s="10">
        <v>0</v>
      </c>
      <c r="L40" s="5">
        <f t="shared" si="3"/>
        <v>0</v>
      </c>
      <c r="M40" s="5"/>
      <c r="N40" s="5">
        <f t="shared" si="4"/>
        <v>70</v>
      </c>
      <c r="O40" s="10">
        <v>6.9999999999999994E-5</v>
      </c>
      <c r="P40" s="10">
        <v>3.3766999999999998E-3</v>
      </c>
      <c r="Q40" s="10">
        <v>0</v>
      </c>
      <c r="R40" s="5">
        <f t="shared" si="5"/>
        <v>0</v>
      </c>
      <c r="S40" s="5"/>
      <c r="T40" s="5"/>
      <c r="U40" s="5">
        <f t="shared" si="6"/>
        <v>52.500000000000007</v>
      </c>
      <c r="V40" s="10">
        <v>5.2500000000000002E-5</v>
      </c>
      <c r="W40" s="10">
        <v>4.1793000000000004E-3</v>
      </c>
      <c r="X40" s="10">
        <v>36913</v>
      </c>
      <c r="Y40" s="5">
        <f t="shared" si="7"/>
        <v>3.6913000000000001E-2</v>
      </c>
      <c r="Z40" s="10"/>
      <c r="AA40" s="10">
        <v>5.2500000000000002E-5</v>
      </c>
      <c r="AB40" s="10">
        <v>1.1471000000000001E-5</v>
      </c>
      <c r="AC40" s="10">
        <v>0</v>
      </c>
      <c r="AD40" s="5">
        <f t="shared" si="8"/>
        <v>0</v>
      </c>
      <c r="AF40" s="10">
        <v>5.2500000000000002E-5</v>
      </c>
      <c r="AG40" s="10">
        <v>7.9901999999999995E-5</v>
      </c>
      <c r="AH40" s="10">
        <v>0</v>
      </c>
      <c r="AI40" s="5">
        <f t="shared" si="9"/>
        <v>0</v>
      </c>
      <c r="AJ40" s="10"/>
      <c r="AL40" s="5">
        <f t="shared" si="10"/>
        <v>42</v>
      </c>
      <c r="AM40" s="10">
        <v>4.1999999999999998E-5</v>
      </c>
      <c r="AN40" s="10">
        <v>0</v>
      </c>
      <c r="AO40" s="10">
        <v>0</v>
      </c>
      <c r="AP40" s="5">
        <f t="shared" si="11"/>
        <v>0</v>
      </c>
      <c r="AQ40" s="5"/>
      <c r="AR40" s="10">
        <v>4.1999999999999998E-5</v>
      </c>
      <c r="AS40" s="10">
        <v>0</v>
      </c>
      <c r="AT40" s="10">
        <v>0</v>
      </c>
      <c r="AU40" s="5">
        <f t="shared" si="12"/>
        <v>0</v>
      </c>
      <c r="AW40" s="10">
        <v>4.1999999999999998E-5</v>
      </c>
      <c r="AX40" s="10">
        <v>0</v>
      </c>
      <c r="AY40" s="10">
        <v>0</v>
      </c>
      <c r="AZ40" s="5">
        <f t="shared" si="13"/>
        <v>0</v>
      </c>
      <c r="BA40" s="10"/>
      <c r="BC40" s="5">
        <f t="shared" si="14"/>
        <v>38.5</v>
      </c>
      <c r="BD40" s="10">
        <v>3.8500000000000001E-5</v>
      </c>
      <c r="BE40" s="10">
        <v>0</v>
      </c>
      <c r="BF40" s="10">
        <v>0</v>
      </c>
      <c r="BG40" s="5">
        <f t="shared" si="15"/>
        <v>0</v>
      </c>
      <c r="BH40" s="5"/>
      <c r="BI40" s="10">
        <v>3.8500000000000001E-5</v>
      </c>
      <c r="BJ40" s="10">
        <v>0</v>
      </c>
      <c r="BK40" s="10">
        <v>0</v>
      </c>
      <c r="BL40" s="5">
        <f t="shared" si="16"/>
        <v>0</v>
      </c>
      <c r="BN40" s="10">
        <v>3.8500000000000001E-5</v>
      </c>
      <c r="BO40" s="10">
        <v>0</v>
      </c>
      <c r="BP40" s="10">
        <v>0</v>
      </c>
      <c r="BQ40" s="5">
        <f t="shared" si="17"/>
        <v>0</v>
      </c>
    </row>
    <row r="41" spans="2:69" x14ac:dyDescent="0.3">
      <c r="B41" s="5">
        <f t="shared" si="0"/>
        <v>72</v>
      </c>
      <c r="C41" s="10">
        <v>7.2000000000000002E-5</v>
      </c>
      <c r="D41" s="10">
        <v>8.6440000000000003E-2</v>
      </c>
      <c r="E41" s="10">
        <v>197820</v>
      </c>
      <c r="F41" s="5">
        <f t="shared" si="1"/>
        <v>0.19782</v>
      </c>
      <c r="G41" s="5"/>
      <c r="H41" s="5">
        <f t="shared" si="2"/>
        <v>72</v>
      </c>
      <c r="I41" s="10">
        <v>7.2000000000000002E-5</v>
      </c>
      <c r="J41" s="10">
        <v>3.6872000000000002E-2</v>
      </c>
      <c r="K41" s="10">
        <v>76801</v>
      </c>
      <c r="L41" s="5">
        <f t="shared" si="3"/>
        <v>7.6800999999999994E-2</v>
      </c>
      <c r="M41" s="5"/>
      <c r="N41" s="5">
        <f t="shared" si="4"/>
        <v>72</v>
      </c>
      <c r="O41" s="10">
        <v>7.2000000000000002E-5</v>
      </c>
      <c r="P41" s="10">
        <v>6.0432999999999997E-3</v>
      </c>
      <c r="Q41" s="10">
        <v>0</v>
      </c>
      <c r="R41" s="5">
        <f t="shared" si="5"/>
        <v>0</v>
      </c>
      <c r="S41" s="5"/>
      <c r="T41" s="5"/>
      <c r="U41" s="5">
        <f t="shared" si="6"/>
        <v>54</v>
      </c>
      <c r="V41" s="10">
        <v>5.3999999999999998E-5</v>
      </c>
      <c r="W41" s="10">
        <v>2.0334000000000001E-2</v>
      </c>
      <c r="X41" s="10">
        <v>143910</v>
      </c>
      <c r="Y41" s="5">
        <f t="shared" si="7"/>
        <v>0.14391000000000001</v>
      </c>
      <c r="Z41" s="10"/>
      <c r="AA41" s="10">
        <v>5.3999999999999998E-5</v>
      </c>
      <c r="AB41" s="10">
        <v>1.1708E-5</v>
      </c>
      <c r="AC41" s="10">
        <v>0</v>
      </c>
      <c r="AD41" s="5">
        <f t="shared" si="8"/>
        <v>0</v>
      </c>
      <c r="AF41" s="10">
        <v>5.3999999999999998E-5</v>
      </c>
      <c r="AG41" s="10">
        <v>7.1830999999999997E-5</v>
      </c>
      <c r="AH41" s="10">
        <v>0</v>
      </c>
      <c r="AI41" s="5">
        <f t="shared" si="9"/>
        <v>0</v>
      </c>
      <c r="AJ41" s="10"/>
      <c r="AL41" s="5">
        <f t="shared" si="10"/>
        <v>43.2</v>
      </c>
      <c r="AM41" s="10">
        <v>4.32E-5</v>
      </c>
      <c r="AN41" s="10">
        <v>0</v>
      </c>
      <c r="AO41" s="10">
        <v>0</v>
      </c>
      <c r="AP41" s="5">
        <f t="shared" si="11"/>
        <v>0</v>
      </c>
      <c r="AQ41" s="5"/>
      <c r="AR41" s="10">
        <v>4.32E-5</v>
      </c>
      <c r="AS41" s="10">
        <v>0</v>
      </c>
      <c r="AT41" s="10">
        <v>0</v>
      </c>
      <c r="AU41" s="5">
        <f t="shared" si="12"/>
        <v>0</v>
      </c>
      <c r="AW41" s="10">
        <v>4.32E-5</v>
      </c>
      <c r="AX41" s="10">
        <v>0</v>
      </c>
      <c r="AY41" s="10">
        <v>0</v>
      </c>
      <c r="AZ41" s="5">
        <f t="shared" si="13"/>
        <v>0</v>
      </c>
      <c r="BA41" s="10"/>
      <c r="BC41" s="5">
        <f t="shared" si="14"/>
        <v>39.6</v>
      </c>
      <c r="BD41" s="10">
        <v>3.96E-5</v>
      </c>
      <c r="BE41" s="10">
        <v>0</v>
      </c>
      <c r="BF41" s="10">
        <v>0</v>
      </c>
      <c r="BG41" s="5">
        <f t="shared" si="15"/>
        <v>0</v>
      </c>
      <c r="BH41" s="5"/>
      <c r="BI41" s="10">
        <v>3.96E-5</v>
      </c>
      <c r="BJ41" s="10">
        <v>0</v>
      </c>
      <c r="BK41" s="10">
        <v>0</v>
      </c>
      <c r="BL41" s="5">
        <f t="shared" si="16"/>
        <v>0</v>
      </c>
      <c r="BN41" s="10">
        <v>3.96E-5</v>
      </c>
      <c r="BO41" s="10">
        <v>0</v>
      </c>
      <c r="BP41" s="10">
        <v>0</v>
      </c>
      <c r="BQ41" s="5">
        <f t="shared" si="17"/>
        <v>0</v>
      </c>
    </row>
    <row r="42" spans="2:69" x14ac:dyDescent="0.3">
      <c r="B42" s="5">
        <f t="shared" si="0"/>
        <v>74</v>
      </c>
      <c r="C42" s="10">
        <v>7.3999999999999996E-5</v>
      </c>
      <c r="D42" s="10">
        <v>9.9395999999999998E-2</v>
      </c>
      <c r="E42" s="10">
        <v>274450</v>
      </c>
      <c r="F42" s="5">
        <f t="shared" si="1"/>
        <v>0.27445000000000003</v>
      </c>
      <c r="G42" s="5"/>
      <c r="H42" s="5">
        <f t="shared" si="2"/>
        <v>74</v>
      </c>
      <c r="I42" s="10">
        <v>7.3999999999999996E-5</v>
      </c>
      <c r="J42" s="10">
        <v>5.0543999999999999E-2</v>
      </c>
      <c r="K42" s="10">
        <v>114280</v>
      </c>
      <c r="L42" s="5">
        <f t="shared" si="3"/>
        <v>0.11428000000000001</v>
      </c>
      <c r="M42" s="5"/>
      <c r="N42" s="5">
        <f t="shared" si="4"/>
        <v>74</v>
      </c>
      <c r="O42" s="10">
        <v>7.3999999999999996E-5</v>
      </c>
      <c r="P42" s="10">
        <v>1.3310000000000001E-2</v>
      </c>
      <c r="Q42" s="10">
        <v>0</v>
      </c>
      <c r="R42" s="5">
        <f t="shared" si="5"/>
        <v>0</v>
      </c>
      <c r="S42" s="5"/>
      <c r="T42" s="5"/>
      <c r="U42" s="5">
        <f t="shared" si="6"/>
        <v>55.5</v>
      </c>
      <c r="V42" s="10">
        <v>5.5500000000000001E-5</v>
      </c>
      <c r="W42" s="10">
        <v>3.1194E-2</v>
      </c>
      <c r="X42" s="10">
        <v>117190</v>
      </c>
      <c r="Y42" s="5">
        <f t="shared" si="7"/>
        <v>0.11719</v>
      </c>
      <c r="Z42" s="10"/>
      <c r="AA42" s="10">
        <v>5.5500000000000001E-5</v>
      </c>
      <c r="AB42" s="10">
        <v>1.4713E-2</v>
      </c>
      <c r="AC42" s="10">
        <v>107560</v>
      </c>
      <c r="AD42" s="5">
        <f t="shared" si="8"/>
        <v>0.10756</v>
      </c>
      <c r="AF42" s="10">
        <v>5.5500000000000001E-5</v>
      </c>
      <c r="AG42" s="10">
        <v>9.0661000000000005E-5</v>
      </c>
      <c r="AH42" s="10">
        <v>0</v>
      </c>
      <c r="AI42" s="5">
        <f t="shared" si="9"/>
        <v>0</v>
      </c>
      <c r="AJ42" s="10"/>
      <c r="AL42" s="5">
        <f t="shared" si="10"/>
        <v>44.400000000000006</v>
      </c>
      <c r="AM42" s="10">
        <v>4.4400000000000002E-5</v>
      </c>
      <c r="AN42" s="10">
        <v>0</v>
      </c>
      <c r="AO42" s="10">
        <v>0</v>
      </c>
      <c r="AP42" s="5">
        <f t="shared" si="11"/>
        <v>0</v>
      </c>
      <c r="AQ42" s="5"/>
      <c r="AR42" s="10">
        <v>4.4400000000000002E-5</v>
      </c>
      <c r="AS42" s="10">
        <v>0</v>
      </c>
      <c r="AT42" s="10">
        <v>0</v>
      </c>
      <c r="AU42" s="5">
        <f t="shared" si="12"/>
        <v>0</v>
      </c>
      <c r="AW42" s="10">
        <v>4.4400000000000002E-5</v>
      </c>
      <c r="AX42" s="10">
        <v>0</v>
      </c>
      <c r="AY42" s="10">
        <v>0</v>
      </c>
      <c r="AZ42" s="5">
        <f t="shared" si="13"/>
        <v>0</v>
      </c>
      <c r="BA42" s="10"/>
      <c r="BC42" s="5">
        <f t="shared" si="14"/>
        <v>40.700000000000003</v>
      </c>
      <c r="BD42" s="10">
        <v>4.07E-5</v>
      </c>
      <c r="BE42" s="10">
        <v>0</v>
      </c>
      <c r="BF42" s="10">
        <v>0</v>
      </c>
      <c r="BG42" s="5">
        <f t="shared" si="15"/>
        <v>0</v>
      </c>
      <c r="BH42" s="5"/>
      <c r="BI42" s="10">
        <v>4.07E-5</v>
      </c>
      <c r="BJ42" s="10">
        <v>0</v>
      </c>
      <c r="BK42" s="10">
        <v>0</v>
      </c>
      <c r="BL42" s="5">
        <f t="shared" si="16"/>
        <v>0</v>
      </c>
      <c r="BN42" s="10">
        <v>4.07E-5</v>
      </c>
      <c r="BO42" s="10">
        <v>0</v>
      </c>
      <c r="BP42" s="10">
        <v>0</v>
      </c>
      <c r="BQ42" s="5">
        <f t="shared" si="17"/>
        <v>0</v>
      </c>
    </row>
    <row r="43" spans="2:69" x14ac:dyDescent="0.3">
      <c r="B43" s="5">
        <f t="shared" si="0"/>
        <v>76.000000000000014</v>
      </c>
      <c r="C43" s="10">
        <v>7.6000000000000004E-5</v>
      </c>
      <c r="D43" s="10">
        <v>0.11264</v>
      </c>
      <c r="E43" s="10">
        <v>279320</v>
      </c>
      <c r="F43" s="5">
        <f t="shared" si="1"/>
        <v>0.27932000000000001</v>
      </c>
      <c r="G43" s="5"/>
      <c r="H43" s="5">
        <f t="shared" si="2"/>
        <v>76.000000000000014</v>
      </c>
      <c r="I43" s="10">
        <v>7.6000000000000004E-5</v>
      </c>
      <c r="J43" s="10">
        <v>6.4329999999999998E-2</v>
      </c>
      <c r="K43" s="10">
        <v>117310</v>
      </c>
      <c r="L43" s="5">
        <f t="shared" si="3"/>
        <v>0.11731</v>
      </c>
      <c r="M43" s="5"/>
      <c r="N43" s="5">
        <f t="shared" si="4"/>
        <v>76.000000000000014</v>
      </c>
      <c r="O43" s="10">
        <v>7.6000000000000004E-5</v>
      </c>
      <c r="P43" s="10">
        <v>2.2567E-2</v>
      </c>
      <c r="Q43" s="10">
        <v>34422</v>
      </c>
      <c r="R43" s="5">
        <f t="shared" si="5"/>
        <v>3.4422000000000001E-2</v>
      </c>
      <c r="S43" s="5"/>
      <c r="T43" s="5"/>
      <c r="U43" s="5">
        <f t="shared" si="6"/>
        <v>57.000000000000007</v>
      </c>
      <c r="V43" s="10">
        <v>5.7000000000000003E-5</v>
      </c>
      <c r="W43" s="10">
        <v>3.5194999999999997E-2</v>
      </c>
      <c r="X43" s="10">
        <v>85171</v>
      </c>
      <c r="Y43" s="5">
        <f t="shared" si="7"/>
        <v>8.5170999999999997E-2</v>
      </c>
      <c r="Z43" s="10"/>
      <c r="AA43" s="10">
        <v>5.7000000000000003E-5</v>
      </c>
      <c r="AB43" s="10">
        <v>2.3542E-2</v>
      </c>
      <c r="AC43" s="10">
        <v>78184</v>
      </c>
      <c r="AD43" s="5">
        <f t="shared" si="8"/>
        <v>7.8184000000000003E-2</v>
      </c>
      <c r="AF43" s="10">
        <v>5.7000000000000003E-5</v>
      </c>
      <c r="AG43" s="10">
        <v>1.2175E-2</v>
      </c>
      <c r="AH43" s="10">
        <v>30349</v>
      </c>
      <c r="AI43" s="5">
        <f t="shared" si="9"/>
        <v>3.0349000000000001E-2</v>
      </c>
      <c r="AJ43" s="10"/>
      <c r="AL43" s="5">
        <f t="shared" si="10"/>
        <v>45.6</v>
      </c>
      <c r="AM43" s="10">
        <v>4.5599999999999997E-5</v>
      </c>
      <c r="AN43" s="10">
        <v>0</v>
      </c>
      <c r="AO43" s="10">
        <v>0</v>
      </c>
      <c r="AP43" s="5">
        <f t="shared" si="11"/>
        <v>0</v>
      </c>
      <c r="AQ43" s="5"/>
      <c r="AR43" s="10">
        <v>4.5599999999999997E-5</v>
      </c>
      <c r="AS43" s="10">
        <v>0</v>
      </c>
      <c r="AT43" s="10">
        <v>0</v>
      </c>
      <c r="AU43" s="5">
        <f t="shared" si="12"/>
        <v>0</v>
      </c>
      <c r="AW43" s="10">
        <v>4.5599999999999997E-5</v>
      </c>
      <c r="AX43" s="10">
        <v>0</v>
      </c>
      <c r="AY43" s="10">
        <v>0</v>
      </c>
      <c r="AZ43" s="5">
        <f t="shared" si="13"/>
        <v>0</v>
      </c>
      <c r="BA43" s="10"/>
      <c r="BC43" s="5">
        <f t="shared" si="14"/>
        <v>41.800000000000004</v>
      </c>
      <c r="BD43" s="10">
        <v>4.18E-5</v>
      </c>
      <c r="BE43" s="10">
        <v>0</v>
      </c>
      <c r="BF43" s="10">
        <v>0</v>
      </c>
      <c r="BG43" s="5">
        <f t="shared" si="15"/>
        <v>0</v>
      </c>
      <c r="BH43" s="5"/>
      <c r="BI43" s="10">
        <v>4.18E-5</v>
      </c>
      <c r="BJ43" s="10">
        <v>0</v>
      </c>
      <c r="BK43" s="10">
        <v>0</v>
      </c>
      <c r="BL43" s="5">
        <f t="shared" si="16"/>
        <v>0</v>
      </c>
      <c r="BN43" s="10">
        <v>4.18E-5</v>
      </c>
      <c r="BO43" s="10">
        <v>0</v>
      </c>
      <c r="BP43" s="10">
        <v>0</v>
      </c>
      <c r="BQ43" s="5">
        <f t="shared" si="17"/>
        <v>0</v>
      </c>
    </row>
    <row r="44" spans="2:69" x14ac:dyDescent="0.3">
      <c r="B44" s="5">
        <f t="shared" si="0"/>
        <v>78</v>
      </c>
      <c r="C44" s="10">
        <v>7.7999999999999999E-5</v>
      </c>
      <c r="D44" s="10">
        <v>0.12477000000000001</v>
      </c>
      <c r="E44" s="10">
        <v>391310</v>
      </c>
      <c r="F44" s="5">
        <f t="shared" si="1"/>
        <v>0.39130999999999999</v>
      </c>
      <c r="G44" s="5"/>
      <c r="H44" s="5">
        <f t="shared" si="2"/>
        <v>78</v>
      </c>
      <c r="I44" s="10">
        <v>7.7999999999999999E-5</v>
      </c>
      <c r="J44" s="10">
        <v>7.7712000000000003E-2</v>
      </c>
      <c r="K44" s="10">
        <v>146130</v>
      </c>
      <c r="L44" s="5">
        <f t="shared" si="3"/>
        <v>0.14613000000000001</v>
      </c>
      <c r="M44" s="5"/>
      <c r="N44" s="5">
        <f t="shared" si="4"/>
        <v>78</v>
      </c>
      <c r="O44" s="10">
        <v>7.7999999999999999E-5</v>
      </c>
      <c r="P44" s="10">
        <v>3.6942000000000003E-2</v>
      </c>
      <c r="Q44" s="10">
        <v>70923</v>
      </c>
      <c r="R44" s="5">
        <f t="shared" si="5"/>
        <v>7.0923E-2</v>
      </c>
      <c r="S44" s="5"/>
      <c r="T44" s="5"/>
      <c r="U44" s="5">
        <f t="shared" si="6"/>
        <v>58.5</v>
      </c>
      <c r="V44" s="10">
        <v>5.8499999999999999E-5</v>
      </c>
      <c r="W44" s="10">
        <v>5.4649000000000003E-2</v>
      </c>
      <c r="X44" s="10">
        <v>67191</v>
      </c>
      <c r="Y44" s="5">
        <f t="shared" si="7"/>
        <v>6.7191000000000001E-2</v>
      </c>
      <c r="Z44" s="10"/>
      <c r="AA44" s="10">
        <v>5.8499999999999999E-5</v>
      </c>
      <c r="AB44" s="10">
        <v>2.3737999999999999E-2</v>
      </c>
      <c r="AC44" s="10">
        <v>41299</v>
      </c>
      <c r="AD44" s="5">
        <f t="shared" si="8"/>
        <v>4.1299000000000002E-2</v>
      </c>
      <c r="AF44" s="10">
        <v>5.8499999999999999E-5</v>
      </c>
      <c r="AG44" s="10">
        <v>1.3096E-2</v>
      </c>
      <c r="AH44" s="10">
        <v>7951.5</v>
      </c>
      <c r="AI44" s="5">
        <f t="shared" si="9"/>
        <v>7.9515000000000002E-3</v>
      </c>
      <c r="AJ44" s="10"/>
      <c r="AL44" s="5">
        <f t="shared" si="10"/>
        <v>46.800000000000004</v>
      </c>
      <c r="AM44" s="10">
        <v>4.6799999999999999E-5</v>
      </c>
      <c r="AN44" s="10">
        <v>0</v>
      </c>
      <c r="AO44" s="10">
        <v>0</v>
      </c>
      <c r="AP44" s="5">
        <f t="shared" si="11"/>
        <v>0</v>
      </c>
      <c r="AQ44" s="5"/>
      <c r="AR44" s="10">
        <v>4.6799999999999999E-5</v>
      </c>
      <c r="AS44" s="10">
        <v>0</v>
      </c>
      <c r="AT44" s="10">
        <v>0</v>
      </c>
      <c r="AU44" s="5">
        <f t="shared" si="12"/>
        <v>0</v>
      </c>
      <c r="AW44" s="10">
        <v>4.6799999999999999E-5</v>
      </c>
      <c r="AX44" s="10">
        <v>0</v>
      </c>
      <c r="AY44" s="10">
        <v>0</v>
      </c>
      <c r="AZ44" s="5">
        <f t="shared" si="13"/>
        <v>0</v>
      </c>
      <c r="BA44" s="10"/>
      <c r="BC44" s="5">
        <f t="shared" si="14"/>
        <v>42.9</v>
      </c>
      <c r="BD44" s="10">
        <v>4.2899999999999999E-5</v>
      </c>
      <c r="BE44" s="10">
        <v>0</v>
      </c>
      <c r="BF44" s="10">
        <v>0</v>
      </c>
      <c r="BG44" s="5">
        <f t="shared" si="15"/>
        <v>0</v>
      </c>
      <c r="BH44" s="5"/>
      <c r="BI44" s="10">
        <v>4.2899999999999999E-5</v>
      </c>
      <c r="BJ44" s="10">
        <v>0</v>
      </c>
      <c r="BK44" s="10">
        <v>0</v>
      </c>
      <c r="BL44" s="5">
        <f t="shared" si="16"/>
        <v>0</v>
      </c>
      <c r="BN44" s="10">
        <v>4.2899999999999999E-5</v>
      </c>
      <c r="BO44" s="10">
        <v>0</v>
      </c>
      <c r="BP44" s="10">
        <v>0</v>
      </c>
      <c r="BQ44" s="5">
        <f t="shared" si="17"/>
        <v>0</v>
      </c>
    </row>
    <row r="45" spans="2:69" x14ac:dyDescent="0.3">
      <c r="B45" s="5">
        <f t="shared" si="0"/>
        <v>80.000000000000014</v>
      </c>
      <c r="C45" s="10">
        <v>8.0000000000000007E-5</v>
      </c>
      <c r="D45" s="10">
        <v>0.13705000000000001</v>
      </c>
      <c r="E45" s="10">
        <v>409750</v>
      </c>
      <c r="F45" s="5">
        <f t="shared" si="1"/>
        <v>0.40975</v>
      </c>
      <c r="G45" s="5"/>
      <c r="H45" s="5">
        <f t="shared" si="2"/>
        <v>80.000000000000014</v>
      </c>
      <c r="I45" s="10">
        <v>8.0000000000000007E-5</v>
      </c>
      <c r="J45" s="10">
        <v>9.0799000000000005E-2</v>
      </c>
      <c r="K45" s="10">
        <v>210920</v>
      </c>
      <c r="L45" s="5">
        <f t="shared" si="3"/>
        <v>0.21092</v>
      </c>
      <c r="M45" s="5"/>
      <c r="N45" s="5">
        <f t="shared" si="4"/>
        <v>80.000000000000014</v>
      </c>
      <c r="O45" s="10">
        <v>8.0000000000000007E-5</v>
      </c>
      <c r="P45" s="10">
        <v>5.0618999999999997E-2</v>
      </c>
      <c r="Q45" s="10">
        <v>104360</v>
      </c>
      <c r="R45" s="5">
        <f t="shared" si="5"/>
        <v>0.10435999999999999</v>
      </c>
      <c r="S45" s="5"/>
      <c r="T45" s="5"/>
      <c r="U45" s="5">
        <f t="shared" si="6"/>
        <v>60.000000000000007</v>
      </c>
      <c r="V45" s="10">
        <v>6.0000000000000002E-5</v>
      </c>
      <c r="W45" s="10">
        <v>7.4020000000000002E-2</v>
      </c>
      <c r="X45" s="10">
        <v>158780</v>
      </c>
      <c r="Y45" s="5">
        <f t="shared" si="7"/>
        <v>0.15878</v>
      </c>
      <c r="Z45" s="10"/>
      <c r="AA45" s="10">
        <v>6.0000000000000002E-5</v>
      </c>
      <c r="AB45" s="10">
        <v>2.3403E-2</v>
      </c>
      <c r="AC45" s="10">
        <v>5099.6000000000004</v>
      </c>
      <c r="AD45" s="5">
        <f t="shared" si="8"/>
        <v>5.0996000000000001E-3</v>
      </c>
      <c r="AF45" s="10">
        <v>6.0000000000000002E-5</v>
      </c>
      <c r="AG45" s="10">
        <v>9.0793999999999996E-3</v>
      </c>
      <c r="AH45" s="10">
        <v>2095.9</v>
      </c>
      <c r="AI45" s="5">
        <f t="shared" si="9"/>
        <v>2.0958999999999999E-3</v>
      </c>
      <c r="AJ45" s="10"/>
      <c r="AL45" s="5">
        <f t="shared" si="10"/>
        <v>48</v>
      </c>
      <c r="AM45" s="10">
        <v>4.8000000000000001E-5</v>
      </c>
      <c r="AN45" s="10">
        <v>0</v>
      </c>
      <c r="AO45" s="10">
        <v>0</v>
      </c>
      <c r="AP45" s="5">
        <f t="shared" si="11"/>
        <v>0</v>
      </c>
      <c r="AQ45" s="5"/>
      <c r="AR45" s="10">
        <v>4.8000000000000001E-5</v>
      </c>
      <c r="AS45" s="10">
        <v>0</v>
      </c>
      <c r="AT45" s="10">
        <v>0</v>
      </c>
      <c r="AU45" s="5">
        <f t="shared" si="12"/>
        <v>0</v>
      </c>
      <c r="AW45" s="10">
        <v>4.8000000000000001E-5</v>
      </c>
      <c r="AX45" s="10">
        <v>0</v>
      </c>
      <c r="AY45" s="10">
        <v>0</v>
      </c>
      <c r="AZ45" s="5">
        <f t="shared" si="13"/>
        <v>0</v>
      </c>
      <c r="BA45" s="10"/>
      <c r="BC45" s="5">
        <f t="shared" si="14"/>
        <v>44</v>
      </c>
      <c r="BD45" s="10">
        <v>4.3999999999999999E-5</v>
      </c>
      <c r="BE45" s="10">
        <v>0</v>
      </c>
      <c r="BF45" s="10">
        <v>0</v>
      </c>
      <c r="BG45" s="5">
        <f t="shared" si="15"/>
        <v>0</v>
      </c>
      <c r="BH45" s="5"/>
      <c r="BI45" s="10">
        <v>4.3999999999999999E-5</v>
      </c>
      <c r="BJ45" s="10">
        <v>0</v>
      </c>
      <c r="BK45" s="10">
        <v>0</v>
      </c>
      <c r="BL45" s="5">
        <f t="shared" si="16"/>
        <v>0</v>
      </c>
      <c r="BN45" s="10">
        <v>4.3999999999999999E-5</v>
      </c>
      <c r="BO45" s="10">
        <v>0</v>
      </c>
      <c r="BP45" s="10">
        <v>0</v>
      </c>
      <c r="BQ45" s="5">
        <f t="shared" si="17"/>
        <v>0</v>
      </c>
    </row>
    <row r="46" spans="2:69" x14ac:dyDescent="0.3">
      <c r="B46" s="5">
        <f t="shared" si="0"/>
        <v>82</v>
      </c>
      <c r="C46" s="10">
        <v>8.2000000000000001E-5</v>
      </c>
      <c r="D46" s="10">
        <v>0.14968999999999999</v>
      </c>
      <c r="E46" s="10">
        <v>493610</v>
      </c>
      <c r="F46" s="5">
        <f t="shared" si="1"/>
        <v>0.49360999999999999</v>
      </c>
      <c r="G46" s="5"/>
      <c r="H46" s="5">
        <f t="shared" si="2"/>
        <v>82</v>
      </c>
      <c r="I46" s="10">
        <v>8.2000000000000001E-5</v>
      </c>
      <c r="J46" s="10">
        <v>0.10437</v>
      </c>
      <c r="K46" s="10">
        <v>220470</v>
      </c>
      <c r="L46" s="5">
        <f t="shared" si="3"/>
        <v>0.22047</v>
      </c>
      <c r="M46" s="5"/>
      <c r="N46" s="5">
        <f t="shared" si="4"/>
        <v>82</v>
      </c>
      <c r="O46" s="10">
        <v>8.2000000000000001E-5</v>
      </c>
      <c r="P46" s="10">
        <v>6.5275E-2</v>
      </c>
      <c r="Q46" s="10">
        <v>102470</v>
      </c>
      <c r="R46" s="5">
        <f t="shared" si="5"/>
        <v>0.10247000000000001</v>
      </c>
      <c r="S46" s="5"/>
      <c r="T46" s="5"/>
      <c r="U46" s="5">
        <f t="shared" si="6"/>
        <v>61.500000000000007</v>
      </c>
      <c r="V46" s="10">
        <v>6.1500000000000004E-5</v>
      </c>
      <c r="W46" s="10">
        <v>9.3774999999999997E-2</v>
      </c>
      <c r="X46" s="10">
        <v>226810</v>
      </c>
      <c r="Y46" s="5">
        <f t="shared" si="7"/>
        <v>0.22681000000000001</v>
      </c>
      <c r="Z46" s="10"/>
      <c r="AA46" s="10">
        <v>6.1500000000000004E-5</v>
      </c>
      <c r="AB46" s="10">
        <v>4.3424999999999998E-2</v>
      </c>
      <c r="AC46" s="10">
        <v>16644</v>
      </c>
      <c r="AD46" s="5">
        <f t="shared" si="8"/>
        <v>1.6643999999999999E-2</v>
      </c>
      <c r="AF46" s="10">
        <v>6.1500000000000004E-5</v>
      </c>
      <c r="AG46" s="10">
        <v>5.7026999999999998E-3</v>
      </c>
      <c r="AH46" s="10">
        <v>0</v>
      </c>
      <c r="AI46" s="5">
        <f t="shared" si="9"/>
        <v>0</v>
      </c>
      <c r="AJ46" s="10"/>
      <c r="AL46" s="5">
        <f t="shared" si="10"/>
        <v>49.2</v>
      </c>
      <c r="AM46" s="10">
        <v>4.9200000000000003E-5</v>
      </c>
      <c r="AN46" s="10">
        <v>0</v>
      </c>
      <c r="AO46" s="10">
        <v>0</v>
      </c>
      <c r="AP46" s="5">
        <f t="shared" si="11"/>
        <v>0</v>
      </c>
      <c r="AQ46" s="5"/>
      <c r="AR46" s="10">
        <v>4.9200000000000003E-5</v>
      </c>
      <c r="AS46" s="10">
        <v>0</v>
      </c>
      <c r="AT46" s="10">
        <v>0</v>
      </c>
      <c r="AU46" s="5">
        <f t="shared" si="12"/>
        <v>0</v>
      </c>
      <c r="AW46" s="10">
        <v>4.9200000000000003E-5</v>
      </c>
      <c r="AX46" s="10">
        <v>0</v>
      </c>
      <c r="AY46" s="10">
        <v>0</v>
      </c>
      <c r="AZ46" s="5">
        <f t="shared" si="13"/>
        <v>0</v>
      </c>
      <c r="BA46" s="10"/>
      <c r="BC46" s="5">
        <f t="shared" si="14"/>
        <v>45.1</v>
      </c>
      <c r="BD46" s="10">
        <v>4.5099999999999998E-5</v>
      </c>
      <c r="BE46" s="10">
        <v>0</v>
      </c>
      <c r="BF46" s="10">
        <v>0</v>
      </c>
      <c r="BG46" s="5">
        <f t="shared" si="15"/>
        <v>0</v>
      </c>
      <c r="BH46" s="5"/>
      <c r="BI46" s="10">
        <v>4.5099999999999998E-5</v>
      </c>
      <c r="BJ46" s="10">
        <v>0</v>
      </c>
      <c r="BK46" s="10">
        <v>0</v>
      </c>
      <c r="BL46" s="5">
        <f t="shared" si="16"/>
        <v>0</v>
      </c>
      <c r="BN46" s="10">
        <v>4.5099999999999998E-5</v>
      </c>
      <c r="BO46" s="10">
        <v>0</v>
      </c>
      <c r="BP46" s="10">
        <v>0</v>
      </c>
      <c r="BQ46" s="5">
        <f t="shared" si="17"/>
        <v>0</v>
      </c>
    </row>
    <row r="47" spans="2:69" x14ac:dyDescent="0.3">
      <c r="B47" s="5">
        <f t="shared" si="0"/>
        <v>84</v>
      </c>
      <c r="C47" s="10">
        <v>8.3999999999999995E-5</v>
      </c>
      <c r="D47" s="10">
        <v>0.16209000000000001</v>
      </c>
      <c r="E47" s="10">
        <v>589110</v>
      </c>
      <c r="F47" s="5">
        <f t="shared" si="1"/>
        <v>0.58911000000000002</v>
      </c>
      <c r="G47" s="5"/>
      <c r="H47" s="5">
        <f t="shared" si="2"/>
        <v>84</v>
      </c>
      <c r="I47" s="10">
        <v>8.3999999999999995E-5</v>
      </c>
      <c r="J47" s="10">
        <v>0.11791</v>
      </c>
      <c r="K47" s="10">
        <v>222900</v>
      </c>
      <c r="L47" s="5">
        <f t="shared" si="3"/>
        <v>0.22289999999999999</v>
      </c>
      <c r="M47" s="5"/>
      <c r="N47" s="5">
        <f t="shared" si="4"/>
        <v>84</v>
      </c>
      <c r="O47" s="10">
        <v>8.3999999999999995E-5</v>
      </c>
      <c r="P47" s="10">
        <v>7.9635999999999998E-2</v>
      </c>
      <c r="Q47" s="10">
        <v>156310</v>
      </c>
      <c r="R47" s="5">
        <f t="shared" si="5"/>
        <v>0.15631</v>
      </c>
      <c r="S47" s="5"/>
      <c r="T47" s="5"/>
      <c r="U47" s="5">
        <f t="shared" si="6"/>
        <v>63</v>
      </c>
      <c r="V47" s="10">
        <v>6.3E-5</v>
      </c>
      <c r="W47" s="10">
        <v>0.11309</v>
      </c>
      <c r="X47" s="10">
        <v>367330</v>
      </c>
      <c r="Y47" s="5">
        <f t="shared" si="7"/>
        <v>0.36732999999999999</v>
      </c>
      <c r="Z47" s="10"/>
      <c r="AA47" s="10">
        <v>6.3E-5</v>
      </c>
      <c r="AB47" s="10">
        <v>6.4133999999999997E-2</v>
      </c>
      <c r="AC47" s="10">
        <v>139260</v>
      </c>
      <c r="AD47" s="5">
        <f t="shared" si="8"/>
        <v>0.13925999999999999</v>
      </c>
      <c r="AF47" s="10">
        <v>6.3E-5</v>
      </c>
      <c r="AG47" s="10">
        <v>2.2026E-2</v>
      </c>
      <c r="AH47" s="10">
        <v>17341</v>
      </c>
      <c r="AI47" s="5">
        <f t="shared" si="9"/>
        <v>1.7340999999999999E-2</v>
      </c>
      <c r="AJ47" s="10"/>
      <c r="AL47" s="5">
        <f t="shared" si="10"/>
        <v>50.4</v>
      </c>
      <c r="AM47" s="10">
        <v>5.0399999999999999E-5</v>
      </c>
      <c r="AN47" s="10">
        <v>1.1168E-5</v>
      </c>
      <c r="AO47" s="10">
        <v>0</v>
      </c>
      <c r="AP47" s="5">
        <f t="shared" si="11"/>
        <v>0</v>
      </c>
      <c r="AQ47" s="5"/>
      <c r="AR47" s="10">
        <v>5.0399999999999999E-5</v>
      </c>
      <c r="AS47" s="10">
        <v>5.2102999999999995E-7</v>
      </c>
      <c r="AT47" s="10">
        <v>0</v>
      </c>
      <c r="AU47" s="5">
        <f t="shared" si="12"/>
        <v>0</v>
      </c>
      <c r="AW47" s="10">
        <v>5.0399999999999999E-5</v>
      </c>
      <c r="AX47" s="10">
        <v>4.5055999999999997E-5</v>
      </c>
      <c r="AY47" s="10">
        <v>0</v>
      </c>
      <c r="AZ47" s="5">
        <f t="shared" si="13"/>
        <v>0</v>
      </c>
      <c r="BA47" s="10"/>
      <c r="BC47" s="5">
        <f t="shared" si="14"/>
        <v>46.2</v>
      </c>
      <c r="BD47" s="10">
        <v>4.6199999999999998E-5</v>
      </c>
      <c r="BE47" s="10">
        <v>0</v>
      </c>
      <c r="BF47" s="10">
        <v>0</v>
      </c>
      <c r="BG47" s="5">
        <f t="shared" si="15"/>
        <v>0</v>
      </c>
      <c r="BH47" s="5"/>
      <c r="BI47" s="10">
        <v>4.6199999999999998E-5</v>
      </c>
      <c r="BJ47" s="10">
        <v>0</v>
      </c>
      <c r="BK47" s="10">
        <v>0</v>
      </c>
      <c r="BL47" s="5">
        <f t="shared" si="16"/>
        <v>0</v>
      </c>
      <c r="BN47" s="10">
        <v>4.6199999999999998E-5</v>
      </c>
      <c r="BO47" s="10">
        <v>0</v>
      </c>
      <c r="BP47" s="10">
        <v>0</v>
      </c>
      <c r="BQ47" s="5">
        <f t="shared" si="17"/>
        <v>0</v>
      </c>
    </row>
    <row r="48" spans="2:69" x14ac:dyDescent="0.3">
      <c r="B48" s="5">
        <f t="shared" si="0"/>
        <v>86.000000000000014</v>
      </c>
      <c r="C48" s="10">
        <v>8.6000000000000003E-5</v>
      </c>
      <c r="D48" s="10">
        <v>0.17519000000000001</v>
      </c>
      <c r="E48" s="10">
        <v>779840</v>
      </c>
      <c r="F48" s="5">
        <f t="shared" si="1"/>
        <v>0.77983999999999998</v>
      </c>
      <c r="G48" s="5"/>
      <c r="H48" s="5">
        <f t="shared" si="2"/>
        <v>86.000000000000014</v>
      </c>
      <c r="I48" s="10">
        <v>8.6000000000000003E-5</v>
      </c>
      <c r="J48" s="10">
        <v>0.13156000000000001</v>
      </c>
      <c r="K48" s="10">
        <v>264490</v>
      </c>
      <c r="L48" s="5">
        <f t="shared" si="3"/>
        <v>0.26449</v>
      </c>
      <c r="M48" s="5"/>
      <c r="N48" s="5">
        <f t="shared" si="4"/>
        <v>86.000000000000014</v>
      </c>
      <c r="O48" s="10">
        <v>8.6000000000000003E-5</v>
      </c>
      <c r="P48" s="10">
        <v>9.3695000000000001E-2</v>
      </c>
      <c r="Q48" s="10">
        <v>201540</v>
      </c>
      <c r="R48" s="5">
        <f t="shared" si="5"/>
        <v>0.20154</v>
      </c>
      <c r="S48" s="5"/>
      <c r="T48" s="5"/>
      <c r="U48" s="5">
        <f t="shared" si="6"/>
        <v>64.5</v>
      </c>
      <c r="V48" s="10">
        <v>6.4499999999999996E-5</v>
      </c>
      <c r="W48" s="10">
        <v>0.13231999999999999</v>
      </c>
      <c r="X48" s="10">
        <v>447010</v>
      </c>
      <c r="Y48" s="5">
        <f t="shared" si="7"/>
        <v>0.44701000000000002</v>
      </c>
      <c r="Z48" s="10"/>
      <c r="AA48" s="10">
        <v>6.4499999999999996E-5</v>
      </c>
      <c r="AB48" s="10">
        <v>8.4915000000000004E-2</v>
      </c>
      <c r="AC48" s="10">
        <v>220960</v>
      </c>
      <c r="AD48" s="5">
        <f t="shared" si="8"/>
        <v>0.22095999999999999</v>
      </c>
      <c r="AF48" s="10">
        <v>6.4499999999999996E-5</v>
      </c>
      <c r="AG48" s="10">
        <v>4.3165000000000002E-2</v>
      </c>
      <c r="AH48" s="10">
        <v>130150</v>
      </c>
      <c r="AI48" s="5">
        <f t="shared" si="9"/>
        <v>0.13014999999999999</v>
      </c>
      <c r="AJ48" s="10"/>
      <c r="AL48" s="5">
        <f t="shared" si="10"/>
        <v>51.6</v>
      </c>
      <c r="AM48" s="10">
        <v>5.1600000000000001E-5</v>
      </c>
      <c r="AN48" s="10">
        <v>2.0246E-2</v>
      </c>
      <c r="AO48" s="10">
        <v>304600</v>
      </c>
      <c r="AP48" s="5">
        <f t="shared" si="11"/>
        <v>0.30459999999999998</v>
      </c>
      <c r="AQ48" s="5"/>
      <c r="AR48" s="10">
        <v>5.1600000000000001E-5</v>
      </c>
      <c r="AS48" s="10">
        <v>3.5920999999999999E-6</v>
      </c>
      <c r="AT48" s="10">
        <v>0</v>
      </c>
      <c r="AU48" s="5">
        <f t="shared" si="12"/>
        <v>0</v>
      </c>
      <c r="AW48" s="10">
        <v>5.1600000000000001E-5</v>
      </c>
      <c r="AX48" s="10">
        <v>5.2574000000000002E-5</v>
      </c>
      <c r="AY48" s="10">
        <v>0</v>
      </c>
      <c r="AZ48" s="5">
        <f t="shared" si="13"/>
        <v>0</v>
      </c>
      <c r="BA48" s="10"/>
      <c r="BC48" s="5">
        <f t="shared" si="14"/>
        <v>47.3</v>
      </c>
      <c r="BD48" s="10">
        <v>4.7299999999999998E-5</v>
      </c>
      <c r="BE48" s="10">
        <v>0</v>
      </c>
      <c r="BF48" s="10">
        <v>0</v>
      </c>
      <c r="BG48" s="5">
        <f t="shared" si="15"/>
        <v>0</v>
      </c>
      <c r="BH48" s="5"/>
      <c r="BI48" s="10">
        <v>4.7299999999999998E-5</v>
      </c>
      <c r="BJ48" s="10">
        <v>0</v>
      </c>
      <c r="BK48" s="10">
        <v>0</v>
      </c>
      <c r="BL48" s="5">
        <f t="shared" si="16"/>
        <v>0</v>
      </c>
      <c r="BN48" s="10">
        <v>4.7299999999999998E-5</v>
      </c>
      <c r="BO48" s="10">
        <v>0</v>
      </c>
      <c r="BP48" s="10">
        <v>0</v>
      </c>
      <c r="BQ48" s="5">
        <f t="shared" si="17"/>
        <v>0</v>
      </c>
    </row>
    <row r="49" spans="2:69" x14ac:dyDescent="0.3">
      <c r="B49" s="5">
        <f t="shared" si="0"/>
        <v>88</v>
      </c>
      <c r="C49" s="10">
        <v>8.7999999999999998E-5</v>
      </c>
      <c r="D49" s="10">
        <v>0.18795000000000001</v>
      </c>
      <c r="E49" s="10">
        <v>816910</v>
      </c>
      <c r="F49" s="5">
        <f t="shared" si="1"/>
        <v>0.81691000000000003</v>
      </c>
      <c r="G49" s="5"/>
      <c r="H49" s="5">
        <f t="shared" si="2"/>
        <v>88</v>
      </c>
      <c r="I49" s="10">
        <v>8.7999999999999998E-5</v>
      </c>
      <c r="J49" s="10">
        <v>0.14451</v>
      </c>
      <c r="K49" s="10">
        <v>373440</v>
      </c>
      <c r="L49" s="5">
        <f t="shared" si="3"/>
        <v>0.37343999999999999</v>
      </c>
      <c r="M49" s="5"/>
      <c r="N49" s="5">
        <f t="shared" si="4"/>
        <v>88</v>
      </c>
      <c r="O49" s="10">
        <v>8.7999999999999998E-5</v>
      </c>
      <c r="P49" s="10">
        <v>0.10792</v>
      </c>
      <c r="Q49" s="10">
        <v>257330</v>
      </c>
      <c r="R49" s="5">
        <f t="shared" si="5"/>
        <v>0.25733</v>
      </c>
      <c r="S49" s="5"/>
      <c r="T49" s="5"/>
      <c r="U49" s="5">
        <f t="shared" si="6"/>
        <v>66.000000000000014</v>
      </c>
      <c r="V49" s="10">
        <v>6.6000000000000005E-5</v>
      </c>
      <c r="W49" s="10">
        <v>0.15139</v>
      </c>
      <c r="X49" s="10">
        <v>547890</v>
      </c>
      <c r="Y49" s="5">
        <f t="shared" si="7"/>
        <v>0.54788999999999999</v>
      </c>
      <c r="Z49" s="10"/>
      <c r="AA49" s="10">
        <v>6.6000000000000005E-5</v>
      </c>
      <c r="AB49" s="10">
        <v>0.10442</v>
      </c>
      <c r="AC49" s="10">
        <v>269680</v>
      </c>
      <c r="AD49" s="5">
        <f t="shared" si="8"/>
        <v>0.26967999999999998</v>
      </c>
      <c r="AF49" s="10">
        <v>6.6000000000000005E-5</v>
      </c>
      <c r="AG49" s="10">
        <v>6.5201999999999996E-2</v>
      </c>
      <c r="AH49" s="10">
        <v>89204</v>
      </c>
      <c r="AI49" s="5">
        <f t="shared" si="9"/>
        <v>8.9204000000000006E-2</v>
      </c>
      <c r="AJ49" s="10"/>
      <c r="AL49" s="5">
        <f t="shared" si="10"/>
        <v>52.800000000000004</v>
      </c>
      <c r="AM49" s="10">
        <v>5.2800000000000003E-5</v>
      </c>
      <c r="AN49" s="10">
        <v>5.2282000000000002E-2</v>
      </c>
      <c r="AO49" s="10">
        <v>549630</v>
      </c>
      <c r="AP49" s="5">
        <f t="shared" si="11"/>
        <v>0.54962999999999995</v>
      </c>
      <c r="AQ49" s="5"/>
      <c r="AR49" s="10">
        <v>5.2800000000000003E-5</v>
      </c>
      <c r="AS49" s="10">
        <v>2.8489E-2</v>
      </c>
      <c r="AT49" s="10">
        <v>307590</v>
      </c>
      <c r="AU49" s="5">
        <f t="shared" si="12"/>
        <v>0.30758999999999997</v>
      </c>
      <c r="AW49" s="10">
        <v>5.2800000000000003E-5</v>
      </c>
      <c r="AX49" s="10">
        <v>1.6893999999999999E-2</v>
      </c>
      <c r="AY49" s="10">
        <v>209690</v>
      </c>
      <c r="AZ49" s="5">
        <f t="shared" si="13"/>
        <v>0.20968999999999999</v>
      </c>
      <c r="BA49" s="10"/>
      <c r="BC49" s="5">
        <f t="shared" si="14"/>
        <v>48.4</v>
      </c>
      <c r="BD49" s="10">
        <v>4.8399999999999997E-5</v>
      </c>
      <c r="BE49" s="10">
        <v>0</v>
      </c>
      <c r="BF49" s="10">
        <v>0</v>
      </c>
      <c r="BG49" s="5">
        <f t="shared" si="15"/>
        <v>0</v>
      </c>
      <c r="BH49" s="5"/>
      <c r="BI49" s="10">
        <v>4.8399999999999997E-5</v>
      </c>
      <c r="BJ49" s="10">
        <v>0</v>
      </c>
      <c r="BK49" s="10">
        <v>0</v>
      </c>
      <c r="BL49" s="5">
        <f t="shared" si="16"/>
        <v>0</v>
      </c>
      <c r="BN49" s="10">
        <v>4.8399999999999997E-5</v>
      </c>
      <c r="BO49" s="10">
        <v>0</v>
      </c>
      <c r="BP49" s="10">
        <v>0</v>
      </c>
      <c r="BQ49" s="5">
        <f t="shared" si="17"/>
        <v>0</v>
      </c>
    </row>
    <row r="50" spans="2:69" x14ac:dyDescent="0.3">
      <c r="B50" s="5">
        <f t="shared" si="0"/>
        <v>90.000000000000014</v>
      </c>
      <c r="C50" s="10">
        <v>9.0000000000000006E-5</v>
      </c>
      <c r="D50" s="10">
        <v>0.20057</v>
      </c>
      <c r="E50" s="10">
        <v>940200</v>
      </c>
      <c r="F50" s="5">
        <f t="shared" si="1"/>
        <v>0.94020000000000004</v>
      </c>
      <c r="G50" s="5"/>
      <c r="H50" s="5">
        <f t="shared" si="2"/>
        <v>90.000000000000014</v>
      </c>
      <c r="I50" s="10">
        <v>9.0000000000000006E-5</v>
      </c>
      <c r="J50" s="10">
        <v>0.15865000000000001</v>
      </c>
      <c r="K50" s="10">
        <v>362070</v>
      </c>
      <c r="L50" s="5">
        <f t="shared" si="3"/>
        <v>0.36207</v>
      </c>
      <c r="M50" s="5"/>
      <c r="N50" s="5">
        <f t="shared" si="4"/>
        <v>90.000000000000014</v>
      </c>
      <c r="O50" s="10">
        <v>9.0000000000000006E-5</v>
      </c>
      <c r="P50" s="10">
        <v>0.12250999999999999</v>
      </c>
      <c r="Q50" s="10">
        <v>294020</v>
      </c>
      <c r="R50" s="5">
        <f t="shared" si="5"/>
        <v>0.29402</v>
      </c>
      <c r="S50" s="5"/>
      <c r="T50" s="5"/>
      <c r="U50" s="5">
        <f t="shared" si="6"/>
        <v>67.5</v>
      </c>
      <c r="V50" s="10">
        <v>6.7500000000000001E-5</v>
      </c>
      <c r="W50" s="10">
        <v>0.17116000000000001</v>
      </c>
      <c r="X50" s="10">
        <v>759700</v>
      </c>
      <c r="Y50" s="5">
        <f t="shared" si="7"/>
        <v>0.75970000000000004</v>
      </c>
      <c r="Z50" s="10"/>
      <c r="AA50" s="10">
        <v>6.7500000000000001E-5</v>
      </c>
      <c r="AB50" s="10">
        <v>0.12590000000000001</v>
      </c>
      <c r="AC50" s="10">
        <v>268080</v>
      </c>
      <c r="AD50" s="5">
        <f t="shared" si="8"/>
        <v>0.26807999999999998</v>
      </c>
      <c r="AF50" s="10">
        <v>6.7500000000000001E-5</v>
      </c>
      <c r="AG50" s="10">
        <v>8.6508000000000002E-2</v>
      </c>
      <c r="AH50" s="10">
        <v>188370</v>
      </c>
      <c r="AI50" s="5">
        <f t="shared" si="9"/>
        <v>0.18837000000000001</v>
      </c>
      <c r="AJ50" s="10"/>
      <c r="AL50" s="5">
        <f t="shared" si="10"/>
        <v>54</v>
      </c>
      <c r="AM50" s="10">
        <v>5.3999999999999998E-5</v>
      </c>
      <c r="AN50" s="10">
        <v>7.4194999999999997E-2</v>
      </c>
      <c r="AO50" s="10">
        <v>444160</v>
      </c>
      <c r="AP50" s="5">
        <f t="shared" si="11"/>
        <v>0.44416</v>
      </c>
      <c r="AQ50" s="5"/>
      <c r="AR50" s="10">
        <v>5.3999999999999998E-5</v>
      </c>
      <c r="AS50" s="10">
        <v>4.8196000000000003E-2</v>
      </c>
      <c r="AT50" s="10">
        <v>245210</v>
      </c>
      <c r="AU50" s="5">
        <f t="shared" si="12"/>
        <v>0.24521000000000001</v>
      </c>
      <c r="AW50" s="10">
        <v>5.3999999999999998E-5</v>
      </c>
      <c r="AX50" s="10">
        <v>2.4041E-2</v>
      </c>
      <c r="AY50" s="10">
        <v>27815</v>
      </c>
      <c r="AZ50" s="5">
        <f t="shared" si="13"/>
        <v>2.7814999999999999E-2</v>
      </c>
      <c r="BA50" s="10"/>
      <c r="BC50" s="5">
        <f t="shared" si="14"/>
        <v>49.5</v>
      </c>
      <c r="BD50" s="10">
        <v>4.9499999999999997E-5</v>
      </c>
      <c r="BE50" s="10">
        <v>0</v>
      </c>
      <c r="BF50" s="10">
        <v>0</v>
      </c>
      <c r="BG50" s="5">
        <f t="shared" si="15"/>
        <v>0</v>
      </c>
      <c r="BH50" s="5"/>
      <c r="BI50" s="10">
        <v>4.9499999999999997E-5</v>
      </c>
      <c r="BJ50" s="10">
        <v>0</v>
      </c>
      <c r="BK50" s="10">
        <v>0</v>
      </c>
      <c r="BL50" s="5">
        <f t="shared" si="16"/>
        <v>0</v>
      </c>
      <c r="BN50" s="10">
        <v>4.9499999999999997E-5</v>
      </c>
      <c r="BO50" s="10">
        <v>0</v>
      </c>
      <c r="BP50" s="10">
        <v>0</v>
      </c>
      <c r="BQ50" s="5">
        <f t="shared" si="17"/>
        <v>0</v>
      </c>
    </row>
    <row r="51" spans="2:69" x14ac:dyDescent="0.3">
      <c r="B51" s="5">
        <f t="shared" si="0"/>
        <v>92</v>
      </c>
      <c r="C51" s="10">
        <v>9.2E-5</v>
      </c>
      <c r="D51" s="10">
        <v>0.21475</v>
      </c>
      <c r="E51" s="10">
        <v>1038600</v>
      </c>
      <c r="F51" s="5">
        <f t="shared" si="1"/>
        <v>1.0386</v>
      </c>
      <c r="G51" s="5"/>
      <c r="H51" s="5">
        <f t="shared" si="2"/>
        <v>92</v>
      </c>
      <c r="I51" s="10">
        <v>9.2E-5</v>
      </c>
      <c r="J51" s="10">
        <v>0.17329</v>
      </c>
      <c r="K51" s="10">
        <v>395620</v>
      </c>
      <c r="L51" s="5">
        <f t="shared" si="3"/>
        <v>0.39562000000000003</v>
      </c>
      <c r="M51" s="5"/>
      <c r="N51" s="5">
        <f t="shared" si="4"/>
        <v>92</v>
      </c>
      <c r="O51" s="10">
        <v>9.2E-5</v>
      </c>
      <c r="P51" s="10">
        <v>0.13672999999999999</v>
      </c>
      <c r="Q51" s="10">
        <v>249150</v>
      </c>
      <c r="R51" s="5">
        <f t="shared" si="5"/>
        <v>0.24915000000000001</v>
      </c>
      <c r="S51" s="5"/>
      <c r="T51" s="5"/>
      <c r="U51" s="5">
        <f t="shared" si="6"/>
        <v>69</v>
      </c>
      <c r="V51" s="10">
        <v>6.8999999999999997E-5</v>
      </c>
      <c r="W51" s="10">
        <v>0.19031999999999999</v>
      </c>
      <c r="X51" s="10">
        <v>833450</v>
      </c>
      <c r="Y51" s="5">
        <f t="shared" si="7"/>
        <v>0.83345000000000002</v>
      </c>
      <c r="Z51" s="10"/>
      <c r="AA51" s="10">
        <v>6.8999999999999997E-5</v>
      </c>
      <c r="AB51" s="10">
        <v>0.14501</v>
      </c>
      <c r="AC51" s="10">
        <v>361560</v>
      </c>
      <c r="AD51" s="5">
        <f t="shared" si="8"/>
        <v>0.36155999999999999</v>
      </c>
      <c r="AF51" s="10">
        <v>6.8999999999999997E-5</v>
      </c>
      <c r="AG51" s="10">
        <v>0.1076</v>
      </c>
      <c r="AH51" s="10">
        <v>298520</v>
      </c>
      <c r="AI51" s="5">
        <f t="shared" si="9"/>
        <v>0.29852000000000001</v>
      </c>
      <c r="AJ51" s="10"/>
      <c r="AL51" s="5">
        <f t="shared" si="10"/>
        <v>55.2</v>
      </c>
      <c r="AM51" s="10">
        <v>5.52E-5</v>
      </c>
      <c r="AN51" s="10">
        <v>0.11234</v>
      </c>
      <c r="AO51" s="10">
        <v>322450</v>
      </c>
      <c r="AP51" s="5">
        <f t="shared" si="11"/>
        <v>0.32245000000000001</v>
      </c>
      <c r="AQ51" s="5"/>
      <c r="AR51" s="10">
        <v>5.52E-5</v>
      </c>
      <c r="AS51" s="10">
        <v>6.3425999999999996E-2</v>
      </c>
      <c r="AT51" s="10">
        <v>200300</v>
      </c>
      <c r="AU51" s="5">
        <f t="shared" si="12"/>
        <v>0.20030000000000001</v>
      </c>
      <c r="AW51" s="10">
        <v>5.52E-5</v>
      </c>
      <c r="AX51" s="10">
        <v>2.1665E-2</v>
      </c>
      <c r="AY51" s="10">
        <v>7866.8</v>
      </c>
      <c r="AZ51" s="5">
        <f t="shared" si="13"/>
        <v>7.8668000000000002E-3</v>
      </c>
      <c r="BA51" s="10"/>
      <c r="BC51" s="5">
        <f t="shared" si="14"/>
        <v>50.6</v>
      </c>
      <c r="BD51" s="10">
        <v>5.0599999999999997E-5</v>
      </c>
      <c r="BE51" s="10">
        <v>9.6412000000000008E-3</v>
      </c>
      <c r="BF51" s="10">
        <v>215430</v>
      </c>
      <c r="BG51" s="5">
        <f t="shared" si="15"/>
        <v>0.21543000000000001</v>
      </c>
      <c r="BH51" s="5"/>
      <c r="BI51" s="10">
        <v>5.0599999999999997E-5</v>
      </c>
      <c r="BJ51" s="10">
        <v>1.5911999999999999E-6</v>
      </c>
      <c r="BK51" s="10">
        <v>0</v>
      </c>
      <c r="BL51" s="5">
        <f t="shared" si="16"/>
        <v>0</v>
      </c>
      <c r="BN51" s="10">
        <v>5.0599999999999997E-5</v>
      </c>
      <c r="BO51" s="10">
        <v>1.9409E-5</v>
      </c>
      <c r="BP51" s="10">
        <v>0</v>
      </c>
      <c r="BQ51" s="5">
        <f t="shared" si="17"/>
        <v>0</v>
      </c>
    </row>
    <row r="52" spans="2:69" x14ac:dyDescent="0.3">
      <c r="B52" s="5">
        <f t="shared" si="0"/>
        <v>94</v>
      </c>
      <c r="C52" s="10">
        <v>9.3999999999999994E-5</v>
      </c>
      <c r="D52" s="10">
        <v>0.22666</v>
      </c>
      <c r="E52" s="10">
        <v>1264100</v>
      </c>
      <c r="F52" s="5">
        <f t="shared" si="1"/>
        <v>1.2641</v>
      </c>
      <c r="G52" s="5"/>
      <c r="H52" s="5">
        <f t="shared" si="2"/>
        <v>94</v>
      </c>
      <c r="I52" s="10">
        <v>9.3999999999999994E-5</v>
      </c>
      <c r="J52" s="10">
        <v>0.18648000000000001</v>
      </c>
      <c r="K52" s="10">
        <v>429090</v>
      </c>
      <c r="L52" s="5">
        <f t="shared" si="3"/>
        <v>0.42909000000000003</v>
      </c>
      <c r="M52" s="5"/>
      <c r="N52" s="5">
        <f t="shared" si="4"/>
        <v>94</v>
      </c>
      <c r="O52" s="10">
        <v>9.3999999999999994E-5</v>
      </c>
      <c r="P52" s="10">
        <v>0.15103</v>
      </c>
      <c r="Q52" s="10">
        <v>291260</v>
      </c>
      <c r="R52" s="5">
        <f t="shared" si="5"/>
        <v>0.29126000000000002</v>
      </c>
      <c r="S52" s="5"/>
      <c r="T52" s="5"/>
      <c r="U52" s="5">
        <f t="shared" si="6"/>
        <v>70.500000000000014</v>
      </c>
      <c r="V52" s="10">
        <v>7.0500000000000006E-5</v>
      </c>
      <c r="W52" s="10">
        <v>0.20949999999999999</v>
      </c>
      <c r="X52" s="10">
        <v>1194900</v>
      </c>
      <c r="Y52" s="5">
        <f t="shared" si="7"/>
        <v>1.1949000000000001</v>
      </c>
      <c r="Z52" s="10"/>
      <c r="AA52" s="10">
        <v>7.0500000000000006E-5</v>
      </c>
      <c r="AB52" s="10">
        <v>0.16489000000000001</v>
      </c>
      <c r="AC52" s="10">
        <v>445700</v>
      </c>
      <c r="AD52" s="5">
        <f t="shared" si="8"/>
        <v>0.44569999999999999</v>
      </c>
      <c r="AF52" s="10">
        <v>7.0500000000000006E-5</v>
      </c>
      <c r="AG52" s="10">
        <v>0.12898999999999999</v>
      </c>
      <c r="AH52" s="10">
        <v>273770</v>
      </c>
      <c r="AI52" s="5">
        <f t="shared" si="9"/>
        <v>0.27377000000000001</v>
      </c>
      <c r="AJ52" s="10"/>
      <c r="AL52" s="5">
        <f t="shared" si="10"/>
        <v>56.400000000000006</v>
      </c>
      <c r="AM52" s="10">
        <v>5.6400000000000002E-5</v>
      </c>
      <c r="AN52" s="10">
        <v>0.15112</v>
      </c>
      <c r="AO52" s="10">
        <v>493010</v>
      </c>
      <c r="AP52" s="5">
        <f t="shared" si="11"/>
        <v>0.49301</v>
      </c>
      <c r="AQ52" s="5"/>
      <c r="AR52" s="10">
        <v>5.6400000000000002E-5</v>
      </c>
      <c r="AS52" s="10">
        <v>0.10462</v>
      </c>
      <c r="AT52" s="10">
        <v>226330</v>
      </c>
      <c r="AU52" s="5">
        <f t="shared" si="12"/>
        <v>0.22633</v>
      </c>
      <c r="AW52" s="10">
        <v>5.6400000000000002E-5</v>
      </c>
      <c r="AX52" s="10">
        <v>6.4915E-2</v>
      </c>
      <c r="AY52" s="10">
        <v>218150</v>
      </c>
      <c r="AZ52" s="5">
        <f t="shared" si="13"/>
        <v>0.21815000000000001</v>
      </c>
      <c r="BA52" s="10"/>
      <c r="BC52" s="5">
        <f t="shared" si="14"/>
        <v>51.7</v>
      </c>
      <c r="BD52" s="10">
        <v>5.1700000000000003E-5</v>
      </c>
      <c r="BE52" s="10">
        <v>6.9906999999999997E-2</v>
      </c>
      <c r="BF52" s="10">
        <v>1340300</v>
      </c>
      <c r="BG52" s="5">
        <f t="shared" si="15"/>
        <v>1.3403</v>
      </c>
      <c r="BH52" s="5"/>
      <c r="BI52" s="10">
        <v>5.1700000000000003E-5</v>
      </c>
      <c r="BJ52" s="10">
        <v>4.1973000000000003E-2</v>
      </c>
      <c r="BK52" s="10">
        <v>618020</v>
      </c>
      <c r="BL52" s="5">
        <f t="shared" si="16"/>
        <v>0.61802000000000001</v>
      </c>
      <c r="BN52" s="10">
        <v>5.1700000000000003E-5</v>
      </c>
      <c r="BO52" s="10">
        <v>3.4695999999999998E-2</v>
      </c>
      <c r="BP52" s="10">
        <v>408370</v>
      </c>
      <c r="BQ52" s="5">
        <f t="shared" si="17"/>
        <v>0.40837000000000001</v>
      </c>
    </row>
    <row r="53" spans="2:69" x14ac:dyDescent="0.3">
      <c r="B53" s="5">
        <f t="shared" si="0"/>
        <v>96</v>
      </c>
      <c r="C53" s="10">
        <v>9.6000000000000002E-5</v>
      </c>
      <c r="D53" s="10">
        <v>0.23923</v>
      </c>
      <c r="E53" s="10">
        <v>1423100</v>
      </c>
      <c r="F53" s="5">
        <f t="shared" si="1"/>
        <v>1.4231</v>
      </c>
      <c r="G53" s="5"/>
      <c r="H53" s="5">
        <f t="shared" si="2"/>
        <v>96</v>
      </c>
      <c r="I53" s="10">
        <v>9.6000000000000002E-5</v>
      </c>
      <c r="J53" s="10">
        <v>0.19979</v>
      </c>
      <c r="K53" s="10">
        <v>483910</v>
      </c>
      <c r="L53" s="5">
        <f t="shared" si="3"/>
        <v>0.48391000000000001</v>
      </c>
      <c r="M53" s="5"/>
      <c r="N53" s="5">
        <f t="shared" si="4"/>
        <v>96</v>
      </c>
      <c r="O53" s="10">
        <v>9.6000000000000002E-5</v>
      </c>
      <c r="P53" s="10">
        <v>0.16572999999999999</v>
      </c>
      <c r="Q53" s="10">
        <v>369830</v>
      </c>
      <c r="R53" s="5">
        <f t="shared" si="5"/>
        <v>0.36982999999999999</v>
      </c>
      <c r="S53" s="5"/>
      <c r="T53" s="5"/>
      <c r="U53" s="5">
        <f t="shared" si="6"/>
        <v>72</v>
      </c>
      <c r="V53" s="10">
        <v>7.2000000000000002E-5</v>
      </c>
      <c r="W53" s="10">
        <v>0.22817999999999999</v>
      </c>
      <c r="X53" s="10">
        <v>1306300</v>
      </c>
      <c r="Y53" s="5">
        <f t="shared" si="7"/>
        <v>1.3063</v>
      </c>
      <c r="Z53" s="10"/>
      <c r="AA53" s="10">
        <v>7.2000000000000002E-5</v>
      </c>
      <c r="AB53" s="10">
        <v>0.18626000000000001</v>
      </c>
      <c r="AC53" s="10">
        <v>512460</v>
      </c>
      <c r="AD53" s="5">
        <f t="shared" si="8"/>
        <v>0.51246000000000003</v>
      </c>
      <c r="AF53" s="10">
        <v>7.2000000000000002E-5</v>
      </c>
      <c r="AG53" s="10">
        <v>0.15039</v>
      </c>
      <c r="AH53" s="10">
        <v>314450</v>
      </c>
      <c r="AI53" s="5">
        <f t="shared" si="9"/>
        <v>0.31445000000000001</v>
      </c>
      <c r="AJ53" s="10"/>
      <c r="AL53" s="5">
        <f t="shared" si="10"/>
        <v>57.6</v>
      </c>
      <c r="AM53" s="10">
        <v>5.7599999999999997E-5</v>
      </c>
      <c r="AN53" s="10">
        <v>0.18964</v>
      </c>
      <c r="AO53" s="10">
        <v>1050500</v>
      </c>
      <c r="AP53" s="5">
        <f t="shared" si="11"/>
        <v>1.0505</v>
      </c>
      <c r="AQ53" s="5"/>
      <c r="AR53" s="10">
        <v>5.7599999999999997E-5</v>
      </c>
      <c r="AS53" s="10">
        <v>0.1452</v>
      </c>
      <c r="AT53" s="10">
        <v>404230</v>
      </c>
      <c r="AU53" s="5">
        <f t="shared" si="12"/>
        <v>0.40422999999999998</v>
      </c>
      <c r="AW53" s="10">
        <v>5.7599999999999997E-5</v>
      </c>
      <c r="AX53" s="10">
        <v>0.10745</v>
      </c>
      <c r="AY53" s="10">
        <v>265960</v>
      </c>
      <c r="AZ53" s="5">
        <f t="shared" si="13"/>
        <v>0.26595999999999997</v>
      </c>
      <c r="BA53" s="10"/>
      <c r="BC53" s="5">
        <f t="shared" si="14"/>
        <v>52.800000000000004</v>
      </c>
      <c r="BD53" s="10">
        <v>5.2800000000000003E-5</v>
      </c>
      <c r="BE53" s="10">
        <v>0.12193</v>
      </c>
      <c r="BF53" s="10">
        <v>1421700</v>
      </c>
      <c r="BG53" s="5">
        <f t="shared" si="15"/>
        <v>1.4217</v>
      </c>
      <c r="BH53" s="5"/>
      <c r="BI53" s="10">
        <v>5.2800000000000003E-5</v>
      </c>
      <c r="BJ53" s="10">
        <v>7.9101000000000005E-2</v>
      </c>
      <c r="BK53" s="10">
        <v>515480</v>
      </c>
      <c r="BL53" s="5">
        <f t="shared" si="16"/>
        <v>0.51548000000000005</v>
      </c>
      <c r="BN53" s="10">
        <v>5.2800000000000003E-5</v>
      </c>
      <c r="BO53" s="10">
        <v>3.9761999999999999E-2</v>
      </c>
      <c r="BP53" s="10">
        <v>67962</v>
      </c>
      <c r="BQ53" s="5">
        <f t="shared" si="17"/>
        <v>6.7961999999999995E-2</v>
      </c>
    </row>
    <row r="54" spans="2:69" x14ac:dyDescent="0.3">
      <c r="B54" s="5">
        <f t="shared" si="0"/>
        <v>98</v>
      </c>
      <c r="C54" s="10">
        <v>9.7999999999999997E-5</v>
      </c>
      <c r="D54" s="10">
        <v>0.25212000000000001</v>
      </c>
      <c r="E54" s="10">
        <v>1726900</v>
      </c>
      <c r="F54" s="5">
        <f t="shared" si="1"/>
        <v>1.7269000000000001</v>
      </c>
      <c r="G54" s="5"/>
      <c r="H54" s="5">
        <f t="shared" si="2"/>
        <v>98</v>
      </c>
      <c r="I54" s="10">
        <v>9.7999999999999997E-5</v>
      </c>
      <c r="J54" s="10">
        <v>0.21429999999999999</v>
      </c>
      <c r="K54" s="10">
        <v>563720</v>
      </c>
      <c r="L54" s="5">
        <f t="shared" si="3"/>
        <v>0.56372</v>
      </c>
      <c r="M54" s="5"/>
      <c r="N54" s="5">
        <f t="shared" si="4"/>
        <v>98</v>
      </c>
      <c r="O54" s="10">
        <v>9.7999999999999997E-5</v>
      </c>
      <c r="P54" s="10">
        <v>0.18060999999999999</v>
      </c>
      <c r="Q54" s="10">
        <v>346740</v>
      </c>
      <c r="R54" s="5">
        <f t="shared" si="5"/>
        <v>0.34673999999999999</v>
      </c>
      <c r="S54" s="5"/>
      <c r="T54" s="5"/>
      <c r="U54" s="5">
        <f t="shared" si="6"/>
        <v>73.5</v>
      </c>
      <c r="V54" s="10">
        <v>7.3499999999999998E-5</v>
      </c>
      <c r="W54" s="10">
        <v>0.24654999999999999</v>
      </c>
      <c r="X54" s="10">
        <v>1624500</v>
      </c>
      <c r="Y54" s="5">
        <f t="shared" si="7"/>
        <v>1.6245000000000001</v>
      </c>
      <c r="Z54" s="10"/>
      <c r="AA54" s="10">
        <v>7.3499999999999998E-5</v>
      </c>
      <c r="AB54" s="10">
        <v>0.20707999999999999</v>
      </c>
      <c r="AC54" s="10">
        <v>582350</v>
      </c>
      <c r="AD54" s="5">
        <f t="shared" si="8"/>
        <v>0.58235000000000003</v>
      </c>
      <c r="AF54" s="10">
        <v>7.3499999999999998E-5</v>
      </c>
      <c r="AG54" s="10">
        <v>0.17247999999999999</v>
      </c>
      <c r="AH54" s="10">
        <v>365420</v>
      </c>
      <c r="AI54" s="5">
        <f t="shared" si="9"/>
        <v>0.36542000000000002</v>
      </c>
      <c r="AJ54" s="10"/>
      <c r="AL54" s="5">
        <f t="shared" si="10"/>
        <v>58.800000000000004</v>
      </c>
      <c r="AM54" s="10">
        <v>5.8799999999999999E-5</v>
      </c>
      <c r="AN54" s="10">
        <v>0.22752</v>
      </c>
      <c r="AO54" s="10">
        <v>1604700</v>
      </c>
      <c r="AP54" s="5">
        <f t="shared" si="11"/>
        <v>1.6047</v>
      </c>
      <c r="AQ54" s="5"/>
      <c r="AR54" s="10">
        <v>5.8799999999999999E-5</v>
      </c>
      <c r="AS54" s="10">
        <v>0.18523000000000001</v>
      </c>
      <c r="AT54" s="10">
        <v>760030</v>
      </c>
      <c r="AU54" s="5">
        <f t="shared" si="12"/>
        <v>0.76002999999999998</v>
      </c>
      <c r="AW54" s="10">
        <v>5.8799999999999999E-5</v>
      </c>
      <c r="AX54" s="10">
        <v>0.14990999999999999</v>
      </c>
      <c r="AY54" s="10">
        <v>366320</v>
      </c>
      <c r="AZ54" s="5">
        <f t="shared" si="13"/>
        <v>0.36631999999999998</v>
      </c>
      <c r="BA54" s="10"/>
      <c r="BC54" s="5">
        <f t="shared" si="14"/>
        <v>53.900000000000006</v>
      </c>
      <c r="BD54" s="10">
        <v>5.3900000000000002E-5</v>
      </c>
      <c r="BE54" s="10">
        <v>0.19291</v>
      </c>
      <c r="BF54" s="10">
        <v>712200</v>
      </c>
      <c r="BG54" s="5">
        <f t="shared" si="15"/>
        <v>0.71220000000000006</v>
      </c>
      <c r="BH54" s="5"/>
      <c r="BI54" s="10">
        <v>5.3900000000000002E-5</v>
      </c>
      <c r="BJ54" s="10">
        <v>0.15217</v>
      </c>
      <c r="BK54" s="10">
        <v>623660</v>
      </c>
      <c r="BL54" s="5">
        <f t="shared" si="16"/>
        <v>0.62365999999999999</v>
      </c>
      <c r="BN54" s="10">
        <v>5.3900000000000002E-5</v>
      </c>
      <c r="BO54" s="10">
        <v>0.11301</v>
      </c>
      <c r="BP54" s="10">
        <v>626620</v>
      </c>
      <c r="BQ54" s="5">
        <f t="shared" si="17"/>
        <v>0.62661999999999995</v>
      </c>
    </row>
    <row r="55" spans="2:69" x14ac:dyDescent="0.3">
      <c r="B55" s="5">
        <f t="shared" si="0"/>
        <v>100.00000000000001</v>
      </c>
      <c r="C55" s="10">
        <v>1E-4</v>
      </c>
      <c r="D55" s="10">
        <v>0.26495999999999997</v>
      </c>
      <c r="E55" s="10">
        <v>1934600</v>
      </c>
      <c r="F55" s="5">
        <f t="shared" si="1"/>
        <v>1.9346000000000001</v>
      </c>
      <c r="G55" s="5"/>
      <c r="H55" s="5">
        <f t="shared" si="2"/>
        <v>100.00000000000001</v>
      </c>
      <c r="I55" s="10">
        <v>1E-4</v>
      </c>
      <c r="J55" s="10">
        <v>0.22889999999999999</v>
      </c>
      <c r="K55" s="10">
        <v>628100</v>
      </c>
      <c r="L55" s="5">
        <f t="shared" si="3"/>
        <v>0.62809999999999999</v>
      </c>
      <c r="M55" s="5"/>
      <c r="N55" s="5">
        <f t="shared" si="4"/>
        <v>100.00000000000001</v>
      </c>
      <c r="O55" s="10">
        <v>1E-4</v>
      </c>
      <c r="P55" s="10">
        <v>0.19461999999999999</v>
      </c>
      <c r="Q55" s="10">
        <v>479160</v>
      </c>
      <c r="R55" s="5">
        <f t="shared" si="5"/>
        <v>0.47915999999999997</v>
      </c>
      <c r="S55" s="5"/>
      <c r="T55" s="5"/>
      <c r="U55" s="5">
        <f t="shared" si="6"/>
        <v>75</v>
      </c>
      <c r="V55" s="10">
        <v>7.4999999999999993E-5</v>
      </c>
      <c r="W55" s="10">
        <v>0.2651</v>
      </c>
      <c r="X55" s="10">
        <v>2148500</v>
      </c>
      <c r="Y55" s="5">
        <f t="shared" si="7"/>
        <v>2.1484999999999999</v>
      </c>
      <c r="Z55" s="10"/>
      <c r="AA55" s="10">
        <v>7.4999999999999993E-5</v>
      </c>
      <c r="AB55" s="10">
        <v>0.22683</v>
      </c>
      <c r="AC55" s="10">
        <v>700510</v>
      </c>
      <c r="AD55" s="5">
        <f t="shared" si="8"/>
        <v>0.70050999999999997</v>
      </c>
      <c r="AF55" s="10">
        <v>7.4999999999999993E-5</v>
      </c>
      <c r="AG55" s="10">
        <v>0.19398000000000001</v>
      </c>
      <c r="AH55" s="10">
        <v>548790</v>
      </c>
      <c r="AI55" s="5">
        <f t="shared" si="9"/>
        <v>0.54879</v>
      </c>
      <c r="AJ55" s="10"/>
      <c r="AL55" s="5">
        <f t="shared" si="10"/>
        <v>60.000000000000007</v>
      </c>
      <c r="AM55" s="10">
        <v>6.0000000000000002E-5</v>
      </c>
      <c r="AN55" s="10">
        <v>0.26473000000000002</v>
      </c>
      <c r="AO55" s="10">
        <v>2327000</v>
      </c>
      <c r="AP55" s="5">
        <f t="shared" si="11"/>
        <v>2.327</v>
      </c>
      <c r="AQ55" s="5"/>
      <c r="AR55" s="10">
        <v>6.0000000000000002E-5</v>
      </c>
      <c r="AS55" s="10">
        <v>0.22517999999999999</v>
      </c>
      <c r="AT55" s="10">
        <v>931630</v>
      </c>
      <c r="AU55" s="5">
        <f t="shared" si="12"/>
        <v>0.93162999999999996</v>
      </c>
      <c r="AW55" s="10">
        <v>6.0000000000000002E-5</v>
      </c>
      <c r="AX55" s="10">
        <v>0.19328999999999999</v>
      </c>
      <c r="AY55" s="10">
        <v>557090</v>
      </c>
      <c r="AZ55" s="5">
        <f t="shared" si="13"/>
        <v>0.55708999999999997</v>
      </c>
      <c r="BA55" s="10"/>
      <c r="BC55" s="5">
        <f t="shared" si="14"/>
        <v>55.000000000000007</v>
      </c>
      <c r="BD55" s="10">
        <v>5.5000000000000002E-5</v>
      </c>
      <c r="BE55" s="10">
        <v>0.26132</v>
      </c>
      <c r="BF55" s="10">
        <v>2690300</v>
      </c>
      <c r="BG55" s="5">
        <f t="shared" si="15"/>
        <v>2.6903000000000001</v>
      </c>
      <c r="BH55" s="5"/>
      <c r="BI55" s="10">
        <v>5.5000000000000002E-5</v>
      </c>
      <c r="BJ55" s="10">
        <v>0.22702</v>
      </c>
      <c r="BK55" s="10">
        <v>657790</v>
      </c>
      <c r="BL55" s="5">
        <f t="shared" si="16"/>
        <v>0.65778999999999999</v>
      </c>
      <c r="BN55" s="10">
        <v>5.5000000000000002E-5</v>
      </c>
      <c r="BO55" s="10">
        <v>0.192</v>
      </c>
      <c r="BP55" s="10">
        <v>875620</v>
      </c>
      <c r="BQ55" s="5">
        <f t="shared" si="17"/>
        <v>0.87561999999999995</v>
      </c>
    </row>
  </sheetData>
  <mergeCells count="16">
    <mergeCell ref="AM3:AO3"/>
    <mergeCell ref="AR3:AT3"/>
    <mergeCell ref="AW3:AY3"/>
    <mergeCell ref="BD3:BF3"/>
    <mergeCell ref="BI3:BK3"/>
    <mergeCell ref="BN3:BP3"/>
    <mergeCell ref="C2:Q2"/>
    <mergeCell ref="V2:AH2"/>
    <mergeCell ref="AM2:AY2"/>
    <mergeCell ref="BD2:BP2"/>
    <mergeCell ref="C3:E3"/>
    <mergeCell ref="I3:K3"/>
    <mergeCell ref="O3:Q3"/>
    <mergeCell ref="V3:X3"/>
    <mergeCell ref="AA3:AC3"/>
    <mergeCell ref="AF3:A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91D5B-3331-4137-8EE8-4E3FB5153CE2}">
  <dimension ref="B1:BD54"/>
  <sheetViews>
    <sheetView workbookViewId="0">
      <selection activeCell="L17" sqref="L17"/>
    </sheetView>
  </sheetViews>
  <sheetFormatPr defaultRowHeight="14.4" x14ac:dyDescent="0.3"/>
  <sheetData>
    <row r="1" spans="2:56" ht="15" thickBot="1" x14ac:dyDescent="0.35"/>
    <row r="2" spans="2:56" ht="15.6" thickTop="1" thickBot="1" x14ac:dyDescent="0.35">
      <c r="B2" s="2" t="s">
        <v>54</v>
      </c>
      <c r="C2" s="11"/>
      <c r="D2" s="11"/>
      <c r="E2" s="11"/>
      <c r="F2" s="3"/>
      <c r="G2" s="12"/>
      <c r="H2" s="7" t="s">
        <v>55</v>
      </c>
      <c r="I2" s="7"/>
      <c r="J2" s="7"/>
      <c r="K2" s="7"/>
      <c r="L2" s="7"/>
      <c r="M2" s="12"/>
      <c r="N2" s="2" t="s">
        <v>56</v>
      </c>
      <c r="O2" s="11"/>
      <c r="P2" s="11"/>
      <c r="Q2" s="11"/>
      <c r="R2" s="3"/>
      <c r="S2" s="12"/>
      <c r="U2" s="7" t="s">
        <v>57</v>
      </c>
      <c r="V2" s="7"/>
      <c r="W2" s="7"/>
      <c r="X2" s="7"/>
      <c r="Y2" s="7"/>
      <c r="Z2" s="12"/>
      <c r="AA2" s="2" t="s">
        <v>58</v>
      </c>
      <c r="AB2" s="11"/>
      <c r="AC2" s="11"/>
      <c r="AD2" s="11"/>
      <c r="AE2" s="3"/>
      <c r="AF2" s="12"/>
      <c r="AG2" s="2" t="s">
        <v>59</v>
      </c>
      <c r="AH2" s="11"/>
      <c r="AI2" s="11"/>
      <c r="AJ2" s="11"/>
      <c r="AK2" s="3"/>
      <c r="AN2" s="2" t="s">
        <v>60</v>
      </c>
      <c r="AO2" s="11"/>
      <c r="AP2" s="11"/>
      <c r="AQ2" s="11"/>
      <c r="AR2" s="3"/>
      <c r="AS2" s="12"/>
      <c r="AT2" s="2" t="s">
        <v>61</v>
      </c>
      <c r="AU2" s="11"/>
      <c r="AV2" s="11"/>
      <c r="AW2" s="11"/>
      <c r="AX2" s="3"/>
      <c r="AY2" s="12"/>
      <c r="AZ2" s="7" t="s">
        <v>62</v>
      </c>
      <c r="BA2" s="7"/>
      <c r="BB2" s="7"/>
      <c r="BC2" s="7"/>
      <c r="BD2" s="7"/>
    </row>
    <row r="3" spans="2:56" ht="15" thickTop="1" x14ac:dyDescent="0.3">
      <c r="B3" s="9" t="s">
        <v>63</v>
      </c>
      <c r="C3" s="9" t="s">
        <v>15</v>
      </c>
      <c r="D3" s="9" t="s">
        <v>16</v>
      </c>
      <c r="E3" s="9" t="s">
        <v>17</v>
      </c>
      <c r="F3" s="9" t="s">
        <v>64</v>
      </c>
      <c r="H3" s="9" t="s">
        <v>63</v>
      </c>
      <c r="I3" s="9" t="s">
        <v>15</v>
      </c>
      <c r="J3" s="9" t="s">
        <v>16</v>
      </c>
      <c r="K3" s="9" t="s">
        <v>17</v>
      </c>
      <c r="L3" s="9" t="s">
        <v>64</v>
      </c>
      <c r="N3" s="9" t="s">
        <v>63</v>
      </c>
      <c r="O3" s="9" t="s">
        <v>15</v>
      </c>
      <c r="P3" s="9" t="s">
        <v>16</v>
      </c>
      <c r="Q3" s="9" t="s">
        <v>17</v>
      </c>
      <c r="R3" s="9" t="s">
        <v>64</v>
      </c>
      <c r="U3" s="9" t="s">
        <v>63</v>
      </c>
      <c r="V3" s="9" t="s">
        <v>15</v>
      </c>
      <c r="W3" s="9" t="s">
        <v>16</v>
      </c>
      <c r="X3" s="9" t="s">
        <v>17</v>
      </c>
      <c r="Y3" s="9" t="s">
        <v>64</v>
      </c>
      <c r="AA3" s="9" t="s">
        <v>63</v>
      </c>
      <c r="AB3" s="9" t="s">
        <v>15</v>
      </c>
      <c r="AC3" s="9" t="s">
        <v>16</v>
      </c>
      <c r="AD3" s="9" t="s">
        <v>17</v>
      </c>
      <c r="AE3" s="9" t="s">
        <v>64</v>
      </c>
      <c r="AG3" s="9" t="s">
        <v>63</v>
      </c>
      <c r="AH3" s="9" t="s">
        <v>15</v>
      </c>
      <c r="AI3" s="9" t="s">
        <v>16</v>
      </c>
      <c r="AJ3" s="9" t="s">
        <v>17</v>
      </c>
      <c r="AK3" s="9" t="s">
        <v>64</v>
      </c>
      <c r="AN3" s="9" t="s">
        <v>63</v>
      </c>
      <c r="AO3" s="9" t="s">
        <v>15</v>
      </c>
      <c r="AP3" s="9" t="s">
        <v>16</v>
      </c>
      <c r="AQ3" s="9" t="s">
        <v>17</v>
      </c>
      <c r="AR3" s="9" t="s">
        <v>64</v>
      </c>
      <c r="AT3" s="9" t="s">
        <v>63</v>
      </c>
      <c r="AU3" s="9" t="s">
        <v>15</v>
      </c>
      <c r="AV3" s="9" t="s">
        <v>16</v>
      </c>
      <c r="AW3" s="9" t="s">
        <v>17</v>
      </c>
      <c r="AX3" s="9" t="s">
        <v>64</v>
      </c>
      <c r="AZ3" s="9" t="s">
        <v>63</v>
      </c>
      <c r="BA3" s="9" t="s">
        <v>15</v>
      </c>
      <c r="BB3" s="9" t="s">
        <v>16</v>
      </c>
      <c r="BC3" s="9" t="s">
        <v>17</v>
      </c>
      <c r="BD3" s="9" t="s">
        <v>64</v>
      </c>
    </row>
    <row r="4" spans="2:56" x14ac:dyDescent="0.3">
      <c r="B4" s="5">
        <f>C4/0.000001</f>
        <v>0</v>
      </c>
      <c r="C4" s="10">
        <v>0</v>
      </c>
      <c r="D4" s="10">
        <v>0</v>
      </c>
      <c r="E4" s="10">
        <v>0</v>
      </c>
      <c r="F4" s="10">
        <v>0</v>
      </c>
      <c r="G4" s="10"/>
      <c r="H4" s="5">
        <f>I4/0.000001</f>
        <v>0</v>
      </c>
      <c r="I4" s="10">
        <v>0</v>
      </c>
      <c r="J4" s="10">
        <v>0</v>
      </c>
      <c r="K4" s="10">
        <v>0</v>
      </c>
      <c r="L4" s="10">
        <v>0</v>
      </c>
      <c r="M4" s="10"/>
      <c r="N4" s="5">
        <f>O4/0.000001</f>
        <v>0</v>
      </c>
      <c r="O4" s="10">
        <v>0</v>
      </c>
      <c r="P4" s="10">
        <v>0</v>
      </c>
      <c r="Q4" s="10">
        <v>0</v>
      </c>
      <c r="R4" s="10">
        <v>0</v>
      </c>
      <c r="S4" s="10"/>
      <c r="U4" s="5">
        <f>V4/0.000001</f>
        <v>0</v>
      </c>
      <c r="V4" s="10">
        <v>0</v>
      </c>
      <c r="Y4" s="10">
        <v>0</v>
      </c>
      <c r="AA4" s="5">
        <f>AB4/0.000001</f>
        <v>0</v>
      </c>
      <c r="AB4" s="10">
        <v>0</v>
      </c>
      <c r="AE4" s="10">
        <v>0</v>
      </c>
      <c r="AG4" s="5">
        <f>AH4/0.000001</f>
        <v>0</v>
      </c>
      <c r="AH4" s="10">
        <v>0</v>
      </c>
      <c r="AK4" s="10">
        <v>0</v>
      </c>
      <c r="AN4" s="5">
        <v>0</v>
      </c>
      <c r="AR4" s="10">
        <v>0</v>
      </c>
      <c r="AT4" s="5">
        <v>0</v>
      </c>
      <c r="AX4" s="10">
        <v>0</v>
      </c>
      <c r="AZ4" s="5">
        <v>0</v>
      </c>
      <c r="BD4" s="10">
        <v>0</v>
      </c>
    </row>
    <row r="5" spans="2:56" x14ac:dyDescent="0.3">
      <c r="B5" s="5">
        <f t="shared" ref="B5:B54" si="0">C5/0.000001</f>
        <v>1.5</v>
      </c>
      <c r="C5" s="10">
        <v>1.5E-6</v>
      </c>
      <c r="D5" s="10">
        <v>0</v>
      </c>
      <c r="E5" s="10">
        <v>0</v>
      </c>
      <c r="F5" s="10">
        <v>0</v>
      </c>
      <c r="G5" s="10"/>
      <c r="H5" s="5">
        <f t="shared" ref="H5:H54" si="1">I5/0.000001</f>
        <v>1.5</v>
      </c>
      <c r="I5" s="10">
        <v>1.5E-6</v>
      </c>
      <c r="J5" s="10">
        <v>0</v>
      </c>
      <c r="K5" s="10">
        <v>0</v>
      </c>
      <c r="L5" s="10">
        <v>0</v>
      </c>
      <c r="M5" s="10"/>
      <c r="N5" s="5">
        <f t="shared" ref="N5:N54" si="2">O5/0.000001</f>
        <v>1.5</v>
      </c>
      <c r="O5" s="10">
        <v>1.5E-6</v>
      </c>
      <c r="P5" s="10">
        <v>0</v>
      </c>
      <c r="Q5" s="10">
        <v>0</v>
      </c>
      <c r="R5" s="10">
        <v>0</v>
      </c>
      <c r="S5" s="10"/>
      <c r="U5" s="5">
        <f t="shared" ref="U5:U54" si="3">V5/0.000001</f>
        <v>1.5</v>
      </c>
      <c r="V5" s="10">
        <v>1.5E-6</v>
      </c>
      <c r="Y5" s="10">
        <v>0</v>
      </c>
      <c r="AA5" s="5">
        <f t="shared" ref="AA5:AA54" si="4">AB5/0.000001</f>
        <v>1.5</v>
      </c>
      <c r="AB5" s="10">
        <v>1.5E-6</v>
      </c>
      <c r="AE5" s="10">
        <v>0</v>
      </c>
      <c r="AG5" s="5">
        <f t="shared" ref="AG5:AG54" si="5">AH5/0.000001</f>
        <v>1.5</v>
      </c>
      <c r="AH5" s="10">
        <v>1.5E-6</v>
      </c>
      <c r="AK5" s="10">
        <v>0</v>
      </c>
      <c r="AN5" s="5">
        <v>1.5</v>
      </c>
      <c r="AR5" s="10">
        <v>0</v>
      </c>
      <c r="AT5" s="5">
        <v>1.5</v>
      </c>
      <c r="AX5" s="10">
        <v>0</v>
      </c>
      <c r="AZ5" s="5">
        <v>1.5</v>
      </c>
      <c r="BD5" s="10">
        <v>0</v>
      </c>
    </row>
    <row r="6" spans="2:56" x14ac:dyDescent="0.3">
      <c r="B6" s="5">
        <f t="shared" si="0"/>
        <v>3</v>
      </c>
      <c r="C6" s="10">
        <v>3.0000000000000001E-6</v>
      </c>
      <c r="D6" s="10">
        <v>0</v>
      </c>
      <c r="E6" s="10">
        <v>0</v>
      </c>
      <c r="F6" s="10">
        <v>0</v>
      </c>
      <c r="G6" s="10"/>
      <c r="H6" s="5">
        <f t="shared" si="1"/>
        <v>3</v>
      </c>
      <c r="I6" s="10">
        <v>3.0000000000000001E-6</v>
      </c>
      <c r="J6" s="10">
        <v>0</v>
      </c>
      <c r="K6" s="10">
        <v>0</v>
      </c>
      <c r="L6" s="10">
        <v>0</v>
      </c>
      <c r="M6" s="10"/>
      <c r="N6" s="5">
        <f t="shared" si="2"/>
        <v>3</v>
      </c>
      <c r="O6" s="10">
        <v>3.0000000000000001E-6</v>
      </c>
      <c r="P6" s="10">
        <v>0</v>
      </c>
      <c r="Q6" s="10">
        <v>0</v>
      </c>
      <c r="R6" s="10">
        <v>0</v>
      </c>
      <c r="S6" s="10"/>
      <c r="U6" s="5">
        <f t="shared" si="3"/>
        <v>3</v>
      </c>
      <c r="V6" s="10">
        <v>3.0000000000000001E-6</v>
      </c>
      <c r="Y6" s="10">
        <v>0</v>
      </c>
      <c r="AA6" s="5">
        <f t="shared" si="4"/>
        <v>3</v>
      </c>
      <c r="AB6" s="10">
        <v>3.0000000000000001E-6</v>
      </c>
      <c r="AE6" s="10">
        <v>0</v>
      </c>
      <c r="AG6" s="5">
        <f t="shared" si="5"/>
        <v>3</v>
      </c>
      <c r="AH6" s="10">
        <v>3.0000000000000001E-6</v>
      </c>
      <c r="AK6" s="10">
        <v>0</v>
      </c>
      <c r="AN6" s="5">
        <v>3</v>
      </c>
      <c r="AR6" s="10">
        <v>0</v>
      </c>
      <c r="AT6" s="5">
        <v>3</v>
      </c>
      <c r="AX6" s="10">
        <v>0</v>
      </c>
      <c r="AZ6" s="5">
        <v>3</v>
      </c>
      <c r="BD6" s="10">
        <v>0</v>
      </c>
    </row>
    <row r="7" spans="2:56" x14ac:dyDescent="0.3">
      <c r="B7" s="5">
        <f t="shared" si="0"/>
        <v>4.5</v>
      </c>
      <c r="C7" s="10">
        <v>4.5000000000000001E-6</v>
      </c>
      <c r="D7" s="10">
        <v>0</v>
      </c>
      <c r="E7" s="10">
        <v>0</v>
      </c>
      <c r="F7" s="10">
        <v>0</v>
      </c>
      <c r="G7" s="10"/>
      <c r="H7" s="5">
        <f t="shared" si="1"/>
        <v>4.5</v>
      </c>
      <c r="I7" s="10">
        <v>4.5000000000000001E-6</v>
      </c>
      <c r="J7" s="10">
        <v>0</v>
      </c>
      <c r="K7" s="10">
        <v>0</v>
      </c>
      <c r="L7" s="10">
        <v>0</v>
      </c>
      <c r="M7" s="10"/>
      <c r="N7" s="5">
        <f t="shared" si="2"/>
        <v>4.5</v>
      </c>
      <c r="O7" s="10">
        <v>4.5000000000000001E-6</v>
      </c>
      <c r="P7" s="10">
        <v>0</v>
      </c>
      <c r="Q7" s="10">
        <v>0</v>
      </c>
      <c r="R7" s="10">
        <v>0</v>
      </c>
      <c r="S7" s="10"/>
      <c r="U7" s="5">
        <f t="shared" si="3"/>
        <v>4.5</v>
      </c>
      <c r="V7" s="10">
        <v>4.5000000000000001E-6</v>
      </c>
      <c r="Y7" s="10">
        <v>0</v>
      </c>
      <c r="AA7" s="5">
        <f t="shared" si="4"/>
        <v>4.5</v>
      </c>
      <c r="AB7" s="10">
        <v>4.5000000000000001E-6</v>
      </c>
      <c r="AE7" s="10">
        <v>0</v>
      </c>
      <c r="AG7" s="5">
        <f t="shared" si="5"/>
        <v>4.5</v>
      </c>
      <c r="AH7" s="10">
        <v>4.5000000000000001E-6</v>
      </c>
      <c r="AK7" s="10">
        <v>0</v>
      </c>
      <c r="AN7" s="5">
        <v>4.5</v>
      </c>
      <c r="AR7" s="10">
        <v>0</v>
      </c>
      <c r="AT7" s="5">
        <v>4.5</v>
      </c>
      <c r="AX7" s="10">
        <v>0</v>
      </c>
      <c r="AZ7" s="5">
        <v>4.5</v>
      </c>
      <c r="BD7" s="10">
        <v>0</v>
      </c>
    </row>
    <row r="8" spans="2:56" x14ac:dyDescent="0.3">
      <c r="B8" s="5">
        <f t="shared" si="0"/>
        <v>6</v>
      </c>
      <c r="C8" s="10">
        <v>6.0000000000000002E-6</v>
      </c>
      <c r="D8" s="10">
        <v>0</v>
      </c>
      <c r="E8" s="10">
        <v>0</v>
      </c>
      <c r="F8" s="10">
        <v>0</v>
      </c>
      <c r="G8" s="10"/>
      <c r="H8" s="5">
        <f t="shared" si="1"/>
        <v>6</v>
      </c>
      <c r="I8" s="10">
        <v>6.0000000000000002E-6</v>
      </c>
      <c r="J8" s="10">
        <v>0</v>
      </c>
      <c r="K8" s="10">
        <v>0</v>
      </c>
      <c r="L8" s="10">
        <v>0</v>
      </c>
      <c r="M8" s="10"/>
      <c r="N8" s="5">
        <f t="shared" si="2"/>
        <v>6</v>
      </c>
      <c r="O8" s="10">
        <v>6.0000000000000002E-6</v>
      </c>
      <c r="P8" s="10">
        <v>0</v>
      </c>
      <c r="Q8" s="10">
        <v>0</v>
      </c>
      <c r="R8" s="10">
        <v>0</v>
      </c>
      <c r="S8" s="10"/>
      <c r="U8" s="5">
        <f t="shared" si="3"/>
        <v>6</v>
      </c>
      <c r="V8" s="10">
        <v>6.0000000000000002E-6</v>
      </c>
      <c r="Y8" s="10">
        <v>0</v>
      </c>
      <c r="AA8" s="5">
        <f t="shared" si="4"/>
        <v>6</v>
      </c>
      <c r="AB8" s="10">
        <v>6.0000000000000002E-6</v>
      </c>
      <c r="AE8" s="10">
        <v>0</v>
      </c>
      <c r="AG8" s="5">
        <f t="shared" si="5"/>
        <v>6</v>
      </c>
      <c r="AH8" s="10">
        <v>6.0000000000000002E-6</v>
      </c>
      <c r="AK8" s="10">
        <v>0</v>
      </c>
      <c r="AN8" s="5">
        <v>6</v>
      </c>
      <c r="AR8" s="10">
        <v>0</v>
      </c>
      <c r="AT8" s="5">
        <v>6</v>
      </c>
      <c r="AX8" s="10">
        <v>0</v>
      </c>
      <c r="AZ8" s="5">
        <v>6</v>
      </c>
      <c r="BD8" s="10">
        <v>0</v>
      </c>
    </row>
    <row r="9" spans="2:56" x14ac:dyDescent="0.3">
      <c r="B9" s="5">
        <f t="shared" si="0"/>
        <v>7.5000000000000009</v>
      </c>
      <c r="C9" s="10">
        <v>7.5000000000000002E-6</v>
      </c>
      <c r="D9" s="10">
        <v>0</v>
      </c>
      <c r="E9" s="10">
        <v>0</v>
      </c>
      <c r="F9" s="10">
        <v>0</v>
      </c>
      <c r="G9" s="10"/>
      <c r="H9" s="5">
        <f t="shared" si="1"/>
        <v>7.5000000000000009</v>
      </c>
      <c r="I9" s="10">
        <v>7.5000000000000002E-6</v>
      </c>
      <c r="J9" s="10">
        <v>0</v>
      </c>
      <c r="K9" s="10">
        <v>0</v>
      </c>
      <c r="L9" s="10">
        <v>0</v>
      </c>
      <c r="M9" s="10"/>
      <c r="N9" s="5">
        <f t="shared" si="2"/>
        <v>7.5000000000000009</v>
      </c>
      <c r="O9" s="10">
        <v>7.5000000000000002E-6</v>
      </c>
      <c r="P9" s="10">
        <v>0</v>
      </c>
      <c r="Q9" s="10">
        <v>0</v>
      </c>
      <c r="R9" s="10">
        <v>0</v>
      </c>
      <c r="S9" s="10"/>
      <c r="U9" s="5">
        <f t="shared" si="3"/>
        <v>7.5000000000000009</v>
      </c>
      <c r="V9" s="10">
        <v>7.5000000000000002E-6</v>
      </c>
      <c r="Y9" s="10">
        <v>0</v>
      </c>
      <c r="AA9" s="5">
        <f t="shared" si="4"/>
        <v>7.5000000000000009</v>
      </c>
      <c r="AB9" s="10">
        <v>7.5000000000000002E-6</v>
      </c>
      <c r="AE9" s="10">
        <v>0</v>
      </c>
      <c r="AG9" s="5">
        <f t="shared" si="5"/>
        <v>7.5000000000000009</v>
      </c>
      <c r="AH9" s="10">
        <v>7.5000000000000002E-6</v>
      </c>
      <c r="AK9" s="10">
        <v>0</v>
      </c>
      <c r="AN9" s="5">
        <v>7.5000000000000009</v>
      </c>
      <c r="AR9" s="10">
        <v>0</v>
      </c>
      <c r="AT9" s="5">
        <v>7.5000000000000009</v>
      </c>
      <c r="AX9" s="10">
        <v>0</v>
      </c>
      <c r="AZ9" s="5">
        <v>7.5000000000000009</v>
      </c>
      <c r="BD9" s="10">
        <v>0</v>
      </c>
    </row>
    <row r="10" spans="2:56" x14ac:dyDescent="0.3">
      <c r="B10" s="5">
        <f t="shared" si="0"/>
        <v>9</v>
      </c>
      <c r="C10" s="10">
        <v>9.0000000000000002E-6</v>
      </c>
      <c r="D10" s="10">
        <v>0</v>
      </c>
      <c r="E10" s="10">
        <v>0</v>
      </c>
      <c r="F10" s="10">
        <v>0</v>
      </c>
      <c r="G10" s="10"/>
      <c r="H10" s="5">
        <f t="shared" si="1"/>
        <v>9</v>
      </c>
      <c r="I10" s="10">
        <v>9.0000000000000002E-6</v>
      </c>
      <c r="J10" s="10">
        <v>0</v>
      </c>
      <c r="K10" s="10">
        <v>0</v>
      </c>
      <c r="L10" s="10">
        <v>0</v>
      </c>
      <c r="M10" s="10"/>
      <c r="N10" s="5">
        <f t="shared" si="2"/>
        <v>9</v>
      </c>
      <c r="O10" s="10">
        <v>9.0000000000000002E-6</v>
      </c>
      <c r="P10" s="10">
        <v>0</v>
      </c>
      <c r="Q10" s="10">
        <v>0</v>
      </c>
      <c r="R10" s="10">
        <v>0</v>
      </c>
      <c r="S10" s="10"/>
      <c r="U10" s="5">
        <f t="shared" si="3"/>
        <v>9</v>
      </c>
      <c r="V10" s="10">
        <v>9.0000000000000002E-6</v>
      </c>
      <c r="Y10" s="10">
        <v>0</v>
      </c>
      <c r="AA10" s="5">
        <f t="shared" si="4"/>
        <v>9</v>
      </c>
      <c r="AB10" s="10">
        <v>9.0000000000000002E-6</v>
      </c>
      <c r="AE10" s="10">
        <v>0</v>
      </c>
      <c r="AG10" s="5">
        <f t="shared" si="5"/>
        <v>9</v>
      </c>
      <c r="AH10" s="10">
        <v>9.0000000000000002E-6</v>
      </c>
      <c r="AK10" s="10">
        <v>0</v>
      </c>
      <c r="AN10" s="5">
        <v>9</v>
      </c>
      <c r="AR10" s="10">
        <v>0</v>
      </c>
      <c r="AT10" s="5">
        <v>9</v>
      </c>
      <c r="AX10" s="10">
        <v>0</v>
      </c>
      <c r="AZ10" s="5">
        <v>9</v>
      </c>
      <c r="BD10" s="10">
        <v>0</v>
      </c>
    </row>
    <row r="11" spans="2:56" x14ac:dyDescent="0.3">
      <c r="B11" s="5">
        <f t="shared" si="0"/>
        <v>10.5</v>
      </c>
      <c r="C11" s="10">
        <v>1.0499999999999999E-5</v>
      </c>
      <c r="D11" s="10">
        <v>0</v>
      </c>
      <c r="E11" s="10">
        <v>0</v>
      </c>
      <c r="F11" s="10">
        <v>0</v>
      </c>
      <c r="G11" s="10"/>
      <c r="H11" s="5">
        <f t="shared" si="1"/>
        <v>10.5</v>
      </c>
      <c r="I11" s="10">
        <v>1.0499999999999999E-5</v>
      </c>
      <c r="J11" s="10">
        <v>0</v>
      </c>
      <c r="K11" s="10">
        <v>0</v>
      </c>
      <c r="L11" s="10">
        <v>0</v>
      </c>
      <c r="M11" s="10"/>
      <c r="N11" s="5">
        <f t="shared" si="2"/>
        <v>10.5</v>
      </c>
      <c r="O11" s="10">
        <v>1.0499999999999999E-5</v>
      </c>
      <c r="P11" s="10">
        <v>0</v>
      </c>
      <c r="Q11" s="10">
        <v>0</v>
      </c>
      <c r="R11" s="10">
        <v>0</v>
      </c>
      <c r="S11" s="10"/>
      <c r="U11" s="5">
        <f t="shared" si="3"/>
        <v>10.5</v>
      </c>
      <c r="V11" s="10">
        <v>1.0499999999999999E-5</v>
      </c>
      <c r="Y11" s="10">
        <v>0</v>
      </c>
      <c r="AA11" s="5">
        <f t="shared" si="4"/>
        <v>10.5</v>
      </c>
      <c r="AB11" s="10">
        <v>1.0499999999999999E-5</v>
      </c>
      <c r="AE11" s="10">
        <v>0</v>
      </c>
      <c r="AG11" s="5">
        <f t="shared" si="5"/>
        <v>10.5</v>
      </c>
      <c r="AH11" s="10">
        <v>1.0499999999999999E-5</v>
      </c>
      <c r="AK11" s="10">
        <v>0</v>
      </c>
      <c r="AN11" s="5">
        <v>10.5</v>
      </c>
      <c r="AR11" s="10">
        <v>0</v>
      </c>
      <c r="AT11" s="5">
        <v>10.5</v>
      </c>
      <c r="AX11" s="10">
        <v>0</v>
      </c>
      <c r="AZ11" s="5">
        <v>10.5</v>
      </c>
      <c r="BD11" s="10">
        <v>0</v>
      </c>
    </row>
    <row r="12" spans="2:56" x14ac:dyDescent="0.3">
      <c r="B12" s="5">
        <f t="shared" si="0"/>
        <v>12</v>
      </c>
      <c r="C12" s="10">
        <v>1.2E-5</v>
      </c>
      <c r="D12" s="10">
        <v>0</v>
      </c>
      <c r="E12" s="10">
        <v>0</v>
      </c>
      <c r="F12" s="10">
        <v>0</v>
      </c>
      <c r="G12" s="10"/>
      <c r="H12" s="5">
        <f t="shared" si="1"/>
        <v>12</v>
      </c>
      <c r="I12" s="10">
        <v>1.2E-5</v>
      </c>
      <c r="J12" s="10">
        <v>0</v>
      </c>
      <c r="K12" s="10">
        <v>0</v>
      </c>
      <c r="L12" s="10">
        <v>0</v>
      </c>
      <c r="M12" s="10"/>
      <c r="N12" s="5">
        <f t="shared" si="2"/>
        <v>12</v>
      </c>
      <c r="O12" s="10">
        <v>1.2E-5</v>
      </c>
      <c r="P12" s="10">
        <v>0</v>
      </c>
      <c r="Q12" s="10">
        <v>0</v>
      </c>
      <c r="R12" s="10">
        <v>0</v>
      </c>
      <c r="S12" s="10"/>
      <c r="U12" s="5">
        <f t="shared" si="3"/>
        <v>12</v>
      </c>
      <c r="V12" s="10">
        <v>1.2E-5</v>
      </c>
      <c r="Y12" s="10">
        <v>0</v>
      </c>
      <c r="AA12" s="5">
        <f t="shared" si="4"/>
        <v>12</v>
      </c>
      <c r="AB12" s="10">
        <v>1.2E-5</v>
      </c>
      <c r="AE12" s="10">
        <v>0</v>
      </c>
      <c r="AG12" s="5">
        <f t="shared" si="5"/>
        <v>12</v>
      </c>
      <c r="AH12" s="10">
        <v>1.2E-5</v>
      </c>
      <c r="AK12" s="10">
        <v>0</v>
      </c>
      <c r="AN12" s="5">
        <v>12</v>
      </c>
      <c r="AR12" s="10">
        <v>0</v>
      </c>
      <c r="AT12" s="5">
        <v>12</v>
      </c>
      <c r="AX12" s="10">
        <v>0</v>
      </c>
      <c r="AZ12" s="5">
        <v>12</v>
      </c>
      <c r="BD12" s="10">
        <v>0</v>
      </c>
    </row>
    <row r="13" spans="2:56" x14ac:dyDescent="0.3">
      <c r="B13" s="5">
        <f t="shared" si="0"/>
        <v>13.5</v>
      </c>
      <c r="C13" s="10">
        <v>1.3499999999999999E-5</v>
      </c>
      <c r="D13" s="10">
        <v>0</v>
      </c>
      <c r="E13" s="10">
        <v>0</v>
      </c>
      <c r="F13" s="10">
        <v>0</v>
      </c>
      <c r="G13" s="10"/>
      <c r="H13" s="5">
        <f t="shared" si="1"/>
        <v>13.5</v>
      </c>
      <c r="I13" s="10">
        <v>1.3499999999999999E-5</v>
      </c>
      <c r="J13" s="10">
        <v>0</v>
      </c>
      <c r="K13" s="10">
        <v>0</v>
      </c>
      <c r="L13" s="10">
        <v>0</v>
      </c>
      <c r="M13" s="10"/>
      <c r="N13" s="5">
        <f t="shared" si="2"/>
        <v>13.5</v>
      </c>
      <c r="O13" s="10">
        <v>1.3499999999999999E-5</v>
      </c>
      <c r="P13" s="10">
        <v>0</v>
      </c>
      <c r="Q13" s="10">
        <v>0</v>
      </c>
      <c r="R13" s="10">
        <v>0</v>
      </c>
      <c r="S13" s="10"/>
      <c r="U13" s="5">
        <f t="shared" si="3"/>
        <v>13.5</v>
      </c>
      <c r="V13" s="10">
        <v>1.3499999999999999E-5</v>
      </c>
      <c r="Y13" s="10">
        <v>0</v>
      </c>
      <c r="AA13" s="5">
        <f t="shared" si="4"/>
        <v>13.5</v>
      </c>
      <c r="AB13" s="10">
        <v>1.3499999999999999E-5</v>
      </c>
      <c r="AE13" s="10">
        <v>0</v>
      </c>
      <c r="AG13" s="5">
        <f t="shared" si="5"/>
        <v>13.5</v>
      </c>
      <c r="AH13" s="10">
        <v>1.3499999999999999E-5</v>
      </c>
      <c r="AK13" s="10">
        <v>0</v>
      </c>
      <c r="AN13" s="5">
        <v>13.5</v>
      </c>
      <c r="AR13" s="10">
        <v>0</v>
      </c>
      <c r="AT13" s="5">
        <v>13.5</v>
      </c>
      <c r="AX13" s="10">
        <v>0</v>
      </c>
      <c r="AZ13" s="5">
        <v>13.5</v>
      </c>
      <c r="BD13" s="10">
        <v>0</v>
      </c>
    </row>
    <row r="14" spans="2:56" x14ac:dyDescent="0.3">
      <c r="B14" s="5">
        <f t="shared" si="0"/>
        <v>15.000000000000002</v>
      </c>
      <c r="C14" s="10">
        <v>1.5E-5</v>
      </c>
      <c r="D14" s="10">
        <v>0</v>
      </c>
      <c r="E14" s="10">
        <v>0</v>
      </c>
      <c r="F14" s="10">
        <v>0</v>
      </c>
      <c r="G14" s="10"/>
      <c r="H14" s="5">
        <f t="shared" si="1"/>
        <v>15.000000000000002</v>
      </c>
      <c r="I14" s="10">
        <v>1.5E-5</v>
      </c>
      <c r="J14" s="10">
        <v>0</v>
      </c>
      <c r="K14" s="10">
        <v>0</v>
      </c>
      <c r="L14" s="10">
        <v>0</v>
      </c>
      <c r="M14" s="10"/>
      <c r="N14" s="5">
        <f t="shared" si="2"/>
        <v>15.000000000000002</v>
      </c>
      <c r="O14" s="10">
        <v>1.5E-5</v>
      </c>
      <c r="P14" s="10">
        <v>0</v>
      </c>
      <c r="Q14" s="10">
        <v>0</v>
      </c>
      <c r="R14" s="10">
        <v>0</v>
      </c>
      <c r="S14" s="10"/>
      <c r="U14" s="5">
        <f t="shared" si="3"/>
        <v>15.000000000000002</v>
      </c>
      <c r="V14" s="10">
        <v>1.5E-5</v>
      </c>
      <c r="Y14" s="10">
        <v>0</v>
      </c>
      <c r="AA14" s="5">
        <f t="shared" si="4"/>
        <v>15.000000000000002</v>
      </c>
      <c r="AB14" s="10">
        <v>1.5E-5</v>
      </c>
      <c r="AE14" s="10">
        <v>0</v>
      </c>
      <c r="AG14" s="5">
        <f t="shared" si="5"/>
        <v>15.000000000000002</v>
      </c>
      <c r="AH14" s="10">
        <v>1.5E-5</v>
      </c>
      <c r="AK14" s="10">
        <v>0</v>
      </c>
      <c r="AN14" s="5">
        <v>15.000000000000002</v>
      </c>
      <c r="AR14" s="10">
        <v>0</v>
      </c>
      <c r="AT14" s="5">
        <v>15.000000000000002</v>
      </c>
      <c r="AX14" s="10">
        <v>0</v>
      </c>
      <c r="AZ14" s="5">
        <v>15.000000000000002</v>
      </c>
      <c r="BD14" s="10">
        <v>0</v>
      </c>
    </row>
    <row r="15" spans="2:56" x14ac:dyDescent="0.3">
      <c r="B15" s="5">
        <f t="shared" si="0"/>
        <v>16.500000000000004</v>
      </c>
      <c r="C15" s="10">
        <v>1.6500000000000001E-5</v>
      </c>
      <c r="D15" s="10">
        <v>0</v>
      </c>
      <c r="E15" s="10">
        <v>0</v>
      </c>
      <c r="F15" s="10">
        <v>0</v>
      </c>
      <c r="G15" s="10"/>
      <c r="H15" s="5">
        <f t="shared" si="1"/>
        <v>16.500000000000004</v>
      </c>
      <c r="I15" s="10">
        <v>1.6500000000000001E-5</v>
      </c>
      <c r="J15" s="10">
        <v>0</v>
      </c>
      <c r="K15" s="10">
        <v>0</v>
      </c>
      <c r="L15" s="10">
        <v>0</v>
      </c>
      <c r="M15" s="10"/>
      <c r="N15" s="5">
        <f t="shared" si="2"/>
        <v>16.500000000000004</v>
      </c>
      <c r="O15" s="10">
        <v>1.6500000000000001E-5</v>
      </c>
      <c r="P15" s="10">
        <v>0</v>
      </c>
      <c r="Q15" s="10">
        <v>0</v>
      </c>
      <c r="R15" s="10">
        <v>0</v>
      </c>
      <c r="S15" s="10"/>
      <c r="U15" s="5">
        <f t="shared" si="3"/>
        <v>16.500000000000004</v>
      </c>
      <c r="V15" s="10">
        <v>1.6500000000000001E-5</v>
      </c>
      <c r="Y15" s="10">
        <v>0</v>
      </c>
      <c r="AA15" s="5">
        <f t="shared" si="4"/>
        <v>16.500000000000004</v>
      </c>
      <c r="AB15" s="10">
        <v>1.6500000000000001E-5</v>
      </c>
      <c r="AE15" s="10">
        <v>0</v>
      </c>
      <c r="AG15" s="5">
        <f t="shared" si="5"/>
        <v>16.500000000000004</v>
      </c>
      <c r="AH15" s="10">
        <v>1.6500000000000001E-5</v>
      </c>
      <c r="AK15" s="10">
        <v>0</v>
      </c>
      <c r="AN15" s="5">
        <v>16.500000000000004</v>
      </c>
      <c r="AR15" s="10">
        <v>0</v>
      </c>
      <c r="AT15" s="5">
        <v>16.500000000000004</v>
      </c>
      <c r="AX15" s="10">
        <v>0</v>
      </c>
      <c r="AZ15" s="5">
        <v>16.500000000000004</v>
      </c>
      <c r="BD15" s="10">
        <v>0</v>
      </c>
    </row>
    <row r="16" spans="2:56" x14ac:dyDescent="0.3">
      <c r="B16" s="5">
        <f t="shared" si="0"/>
        <v>18</v>
      </c>
      <c r="C16" s="10">
        <v>1.8E-5</v>
      </c>
      <c r="D16" s="10">
        <v>0</v>
      </c>
      <c r="E16" s="10">
        <v>0</v>
      </c>
      <c r="F16" s="10">
        <v>0</v>
      </c>
      <c r="G16" s="10"/>
      <c r="H16" s="5">
        <f t="shared" si="1"/>
        <v>18</v>
      </c>
      <c r="I16" s="10">
        <v>1.8E-5</v>
      </c>
      <c r="J16" s="10">
        <v>0</v>
      </c>
      <c r="K16" s="10">
        <v>0</v>
      </c>
      <c r="L16" s="10">
        <v>0</v>
      </c>
      <c r="M16" s="10"/>
      <c r="N16" s="5">
        <f t="shared" si="2"/>
        <v>18</v>
      </c>
      <c r="O16" s="10">
        <v>1.8E-5</v>
      </c>
      <c r="P16" s="10">
        <v>0</v>
      </c>
      <c r="Q16" s="10">
        <v>0</v>
      </c>
      <c r="R16" s="10">
        <v>0</v>
      </c>
      <c r="S16" s="10"/>
      <c r="U16" s="5">
        <f t="shared" si="3"/>
        <v>18</v>
      </c>
      <c r="V16" s="10">
        <v>1.8E-5</v>
      </c>
      <c r="Y16" s="10">
        <v>0</v>
      </c>
      <c r="AA16" s="5">
        <f t="shared" si="4"/>
        <v>18</v>
      </c>
      <c r="AB16" s="10">
        <v>1.8E-5</v>
      </c>
      <c r="AE16" s="10">
        <v>0</v>
      </c>
      <c r="AG16" s="5">
        <f t="shared" si="5"/>
        <v>18</v>
      </c>
      <c r="AH16" s="10">
        <v>1.8E-5</v>
      </c>
      <c r="AK16" s="10">
        <v>0</v>
      </c>
      <c r="AN16" s="5">
        <v>18</v>
      </c>
      <c r="AR16" s="10">
        <v>0</v>
      </c>
      <c r="AT16" s="5">
        <v>18</v>
      </c>
      <c r="AX16" s="10">
        <v>0</v>
      </c>
      <c r="AZ16" s="5">
        <v>18</v>
      </c>
      <c r="BD16" s="10">
        <v>0</v>
      </c>
    </row>
    <row r="17" spans="2:56" x14ac:dyDescent="0.3">
      <c r="B17" s="5">
        <f t="shared" si="0"/>
        <v>19.5</v>
      </c>
      <c r="C17" s="10">
        <v>1.95E-5</v>
      </c>
      <c r="D17" s="10">
        <v>0</v>
      </c>
      <c r="E17" s="10">
        <v>0</v>
      </c>
      <c r="F17" s="10">
        <v>0</v>
      </c>
      <c r="G17" s="10"/>
      <c r="H17" s="5">
        <f t="shared" si="1"/>
        <v>19.5</v>
      </c>
      <c r="I17" s="10">
        <v>1.95E-5</v>
      </c>
      <c r="J17" s="10">
        <v>0</v>
      </c>
      <c r="K17" s="10">
        <v>0</v>
      </c>
      <c r="L17" s="10">
        <v>0</v>
      </c>
      <c r="M17" s="10"/>
      <c r="N17" s="5">
        <f t="shared" si="2"/>
        <v>19.5</v>
      </c>
      <c r="O17" s="10">
        <v>1.95E-5</v>
      </c>
      <c r="P17" s="10">
        <v>0</v>
      </c>
      <c r="Q17" s="10">
        <v>0</v>
      </c>
      <c r="R17" s="10">
        <v>0</v>
      </c>
      <c r="S17" s="10"/>
      <c r="U17" s="5">
        <f t="shared" si="3"/>
        <v>19.5</v>
      </c>
      <c r="V17" s="10">
        <v>1.95E-5</v>
      </c>
      <c r="Y17" s="10">
        <v>0</v>
      </c>
      <c r="AA17" s="5">
        <f t="shared" si="4"/>
        <v>19.5</v>
      </c>
      <c r="AB17" s="10">
        <v>1.95E-5</v>
      </c>
      <c r="AE17" s="10">
        <v>0</v>
      </c>
      <c r="AG17" s="5">
        <f t="shared" si="5"/>
        <v>19.5</v>
      </c>
      <c r="AH17" s="10">
        <v>1.95E-5</v>
      </c>
      <c r="AK17" s="10">
        <v>0</v>
      </c>
      <c r="AN17" s="5">
        <v>19.5</v>
      </c>
      <c r="AR17" s="10">
        <v>0</v>
      </c>
      <c r="AT17" s="5">
        <v>19.5</v>
      </c>
      <c r="AX17" s="10">
        <v>0</v>
      </c>
      <c r="AZ17" s="5">
        <v>19.5</v>
      </c>
      <c r="BD17" s="10">
        <v>0</v>
      </c>
    </row>
    <row r="18" spans="2:56" x14ac:dyDescent="0.3">
      <c r="B18" s="5">
        <f t="shared" si="0"/>
        <v>21</v>
      </c>
      <c r="C18" s="10">
        <v>2.0999999999999999E-5</v>
      </c>
      <c r="D18" s="10">
        <v>0</v>
      </c>
      <c r="E18" s="10">
        <v>0</v>
      </c>
      <c r="F18" s="10">
        <v>0</v>
      </c>
      <c r="G18" s="10"/>
      <c r="H18" s="5">
        <f t="shared" si="1"/>
        <v>21</v>
      </c>
      <c r="I18" s="10">
        <v>2.0999999999999999E-5</v>
      </c>
      <c r="J18" s="10">
        <v>0</v>
      </c>
      <c r="K18" s="10">
        <v>0</v>
      </c>
      <c r="L18" s="10">
        <v>0</v>
      </c>
      <c r="M18" s="10"/>
      <c r="N18" s="5">
        <f t="shared" si="2"/>
        <v>21</v>
      </c>
      <c r="O18" s="10">
        <v>2.0999999999999999E-5</v>
      </c>
      <c r="P18" s="10">
        <v>0</v>
      </c>
      <c r="Q18" s="10">
        <v>0</v>
      </c>
      <c r="R18" s="10">
        <v>0</v>
      </c>
      <c r="S18" s="10"/>
      <c r="U18" s="5">
        <f t="shared" si="3"/>
        <v>21</v>
      </c>
      <c r="V18" s="10">
        <v>2.0999999999999999E-5</v>
      </c>
      <c r="Y18" s="10">
        <v>0</v>
      </c>
      <c r="AA18" s="5">
        <f t="shared" si="4"/>
        <v>21</v>
      </c>
      <c r="AB18" s="10">
        <v>2.0999999999999999E-5</v>
      </c>
      <c r="AE18" s="10">
        <v>0</v>
      </c>
      <c r="AG18" s="5">
        <f t="shared" si="5"/>
        <v>21</v>
      </c>
      <c r="AH18" s="10">
        <v>2.0999999999999999E-5</v>
      </c>
      <c r="AK18" s="10">
        <v>0</v>
      </c>
      <c r="AN18" s="5">
        <v>21</v>
      </c>
      <c r="AR18" s="10">
        <v>0</v>
      </c>
      <c r="AT18" s="5">
        <v>21</v>
      </c>
      <c r="AX18" s="10">
        <v>0</v>
      </c>
      <c r="AZ18" s="5">
        <v>21</v>
      </c>
      <c r="BD18" s="10">
        <v>0</v>
      </c>
    </row>
    <row r="19" spans="2:56" x14ac:dyDescent="0.3">
      <c r="B19" s="5">
        <f t="shared" si="0"/>
        <v>22.500000000000004</v>
      </c>
      <c r="C19" s="10">
        <v>2.2500000000000001E-5</v>
      </c>
      <c r="D19" s="10">
        <v>0</v>
      </c>
      <c r="E19" s="10">
        <v>0</v>
      </c>
      <c r="F19" s="10">
        <v>0</v>
      </c>
      <c r="G19" s="10"/>
      <c r="H19" s="5">
        <f t="shared" si="1"/>
        <v>22.500000000000004</v>
      </c>
      <c r="I19" s="10">
        <v>2.2500000000000001E-5</v>
      </c>
      <c r="J19" s="10">
        <v>0</v>
      </c>
      <c r="K19" s="10">
        <v>0</v>
      </c>
      <c r="L19" s="10">
        <v>0</v>
      </c>
      <c r="M19" s="10"/>
      <c r="N19" s="5">
        <f t="shared" si="2"/>
        <v>22.500000000000004</v>
      </c>
      <c r="O19" s="10">
        <v>2.2500000000000001E-5</v>
      </c>
      <c r="P19" s="10">
        <v>0</v>
      </c>
      <c r="Q19" s="10">
        <v>0</v>
      </c>
      <c r="R19" s="10">
        <v>0</v>
      </c>
      <c r="S19" s="10"/>
      <c r="U19" s="5">
        <f t="shared" si="3"/>
        <v>22.500000000000004</v>
      </c>
      <c r="V19" s="10">
        <v>2.2500000000000001E-5</v>
      </c>
      <c r="Y19" s="10">
        <v>0</v>
      </c>
      <c r="AA19" s="5">
        <f t="shared" si="4"/>
        <v>22.500000000000004</v>
      </c>
      <c r="AB19" s="10">
        <v>2.2500000000000001E-5</v>
      </c>
      <c r="AE19" s="10">
        <v>0</v>
      </c>
      <c r="AG19" s="5">
        <f t="shared" si="5"/>
        <v>22.500000000000004</v>
      </c>
      <c r="AH19" s="10">
        <v>2.2500000000000001E-5</v>
      </c>
      <c r="AK19" s="10">
        <v>0</v>
      </c>
      <c r="AN19" s="5">
        <v>22.500000000000004</v>
      </c>
      <c r="AR19" s="10">
        <v>0</v>
      </c>
      <c r="AT19" s="5">
        <v>22.500000000000004</v>
      </c>
      <c r="AX19" s="10">
        <v>0</v>
      </c>
      <c r="AZ19" s="5">
        <v>22.500000000000004</v>
      </c>
      <c r="BD19" s="10">
        <v>0</v>
      </c>
    </row>
    <row r="20" spans="2:56" x14ac:dyDescent="0.3">
      <c r="B20" s="5">
        <f t="shared" si="0"/>
        <v>24</v>
      </c>
      <c r="C20" s="10">
        <v>2.4000000000000001E-5</v>
      </c>
      <c r="D20" s="10">
        <v>0</v>
      </c>
      <c r="E20" s="10">
        <v>0</v>
      </c>
      <c r="F20" s="10">
        <v>0</v>
      </c>
      <c r="G20" s="10"/>
      <c r="H20" s="5">
        <f t="shared" si="1"/>
        <v>24</v>
      </c>
      <c r="I20" s="10">
        <v>2.4000000000000001E-5</v>
      </c>
      <c r="J20" s="10">
        <v>0</v>
      </c>
      <c r="K20" s="10">
        <v>0</v>
      </c>
      <c r="L20" s="10">
        <v>0</v>
      </c>
      <c r="M20" s="10"/>
      <c r="N20" s="5">
        <f t="shared" si="2"/>
        <v>24</v>
      </c>
      <c r="O20" s="10">
        <v>2.4000000000000001E-5</v>
      </c>
      <c r="P20" s="10">
        <v>0</v>
      </c>
      <c r="Q20" s="10">
        <v>0</v>
      </c>
      <c r="R20" s="10">
        <v>0</v>
      </c>
      <c r="S20" s="10"/>
      <c r="U20" s="5">
        <f t="shared" si="3"/>
        <v>24</v>
      </c>
      <c r="V20" s="10">
        <v>2.4000000000000001E-5</v>
      </c>
      <c r="Y20" s="10">
        <v>0</v>
      </c>
      <c r="AA20" s="5">
        <f t="shared" si="4"/>
        <v>24</v>
      </c>
      <c r="AB20" s="10">
        <v>2.4000000000000001E-5</v>
      </c>
      <c r="AE20" s="10">
        <v>0</v>
      </c>
      <c r="AG20" s="5">
        <f t="shared" si="5"/>
        <v>24</v>
      </c>
      <c r="AH20" s="10">
        <v>2.4000000000000001E-5</v>
      </c>
      <c r="AK20" s="10">
        <v>0</v>
      </c>
      <c r="AN20" s="5">
        <v>24</v>
      </c>
      <c r="AR20" s="10">
        <v>0</v>
      </c>
      <c r="AT20" s="5">
        <v>24</v>
      </c>
      <c r="AX20" s="10">
        <v>0</v>
      </c>
      <c r="AZ20" s="5">
        <v>24</v>
      </c>
      <c r="BD20" s="10">
        <v>0</v>
      </c>
    </row>
    <row r="21" spans="2:56" x14ac:dyDescent="0.3">
      <c r="B21" s="5">
        <f t="shared" si="0"/>
        <v>25.5</v>
      </c>
      <c r="C21" s="10">
        <v>2.55E-5</v>
      </c>
      <c r="D21" s="10">
        <v>0</v>
      </c>
      <c r="E21" s="10">
        <v>0</v>
      </c>
      <c r="F21" s="10">
        <v>0</v>
      </c>
      <c r="G21" s="10"/>
      <c r="H21" s="5">
        <f t="shared" si="1"/>
        <v>25.5</v>
      </c>
      <c r="I21" s="10">
        <v>2.55E-5</v>
      </c>
      <c r="J21" s="10">
        <v>0</v>
      </c>
      <c r="K21" s="10">
        <v>0</v>
      </c>
      <c r="L21" s="10">
        <v>0</v>
      </c>
      <c r="M21" s="10"/>
      <c r="N21" s="5">
        <f t="shared" si="2"/>
        <v>25.5</v>
      </c>
      <c r="O21" s="10">
        <v>2.55E-5</v>
      </c>
      <c r="P21" s="10">
        <v>0</v>
      </c>
      <c r="Q21" s="10">
        <v>0</v>
      </c>
      <c r="R21" s="10">
        <v>0</v>
      </c>
      <c r="S21" s="10"/>
      <c r="U21" s="5">
        <f t="shared" si="3"/>
        <v>25.5</v>
      </c>
      <c r="V21" s="10">
        <v>2.55E-5</v>
      </c>
      <c r="Y21" s="10">
        <v>0</v>
      </c>
      <c r="AA21" s="5">
        <f t="shared" si="4"/>
        <v>25.5</v>
      </c>
      <c r="AB21" s="10">
        <v>2.55E-5</v>
      </c>
      <c r="AE21" s="10">
        <v>0</v>
      </c>
      <c r="AG21" s="5">
        <f t="shared" si="5"/>
        <v>25.5</v>
      </c>
      <c r="AH21" s="10">
        <v>2.55E-5</v>
      </c>
      <c r="AK21" s="10">
        <v>0</v>
      </c>
      <c r="AN21" s="5">
        <v>25.5</v>
      </c>
      <c r="AR21" s="10">
        <v>0</v>
      </c>
      <c r="AT21" s="5">
        <v>25.5</v>
      </c>
      <c r="AX21" s="10">
        <v>0</v>
      </c>
      <c r="AZ21" s="5">
        <v>25.5</v>
      </c>
      <c r="BD21" s="10">
        <v>0</v>
      </c>
    </row>
    <row r="22" spans="2:56" x14ac:dyDescent="0.3">
      <c r="B22" s="5">
        <f t="shared" si="0"/>
        <v>27</v>
      </c>
      <c r="C22" s="10">
        <v>2.6999999999999999E-5</v>
      </c>
      <c r="D22" s="10">
        <v>0</v>
      </c>
      <c r="E22" s="10">
        <v>0</v>
      </c>
      <c r="F22" s="10">
        <v>0</v>
      </c>
      <c r="G22" s="10"/>
      <c r="H22" s="5">
        <f t="shared" si="1"/>
        <v>27</v>
      </c>
      <c r="I22" s="10">
        <v>2.6999999999999999E-5</v>
      </c>
      <c r="J22" s="10">
        <v>0</v>
      </c>
      <c r="K22" s="10">
        <v>0</v>
      </c>
      <c r="L22" s="10">
        <v>0</v>
      </c>
      <c r="M22" s="10"/>
      <c r="N22" s="5">
        <f t="shared" si="2"/>
        <v>27</v>
      </c>
      <c r="O22" s="10">
        <v>2.6999999999999999E-5</v>
      </c>
      <c r="P22" s="10">
        <v>0</v>
      </c>
      <c r="Q22" s="10">
        <v>0</v>
      </c>
      <c r="R22" s="10">
        <v>0</v>
      </c>
      <c r="S22" s="10"/>
      <c r="U22" s="5">
        <f t="shared" si="3"/>
        <v>27</v>
      </c>
      <c r="V22" s="10">
        <v>2.6999999999999999E-5</v>
      </c>
      <c r="Y22" s="10">
        <v>0</v>
      </c>
      <c r="AA22" s="5">
        <f t="shared" si="4"/>
        <v>27</v>
      </c>
      <c r="AB22" s="10">
        <v>2.6999999999999999E-5</v>
      </c>
      <c r="AE22" s="10">
        <v>0</v>
      </c>
      <c r="AG22" s="5">
        <f t="shared" si="5"/>
        <v>27</v>
      </c>
      <c r="AH22" s="10">
        <v>2.6999999999999999E-5</v>
      </c>
      <c r="AK22" s="10">
        <v>0</v>
      </c>
      <c r="AN22" s="5">
        <v>27</v>
      </c>
      <c r="AR22" s="10">
        <v>0</v>
      </c>
      <c r="AT22" s="5">
        <v>27</v>
      </c>
      <c r="AX22" s="10">
        <v>0</v>
      </c>
      <c r="AZ22" s="5">
        <v>27</v>
      </c>
      <c r="BD22" s="10">
        <v>0</v>
      </c>
    </row>
    <row r="23" spans="2:56" x14ac:dyDescent="0.3">
      <c r="B23" s="5">
        <f t="shared" si="0"/>
        <v>28.500000000000004</v>
      </c>
      <c r="C23" s="10">
        <v>2.8500000000000002E-5</v>
      </c>
      <c r="D23" s="10">
        <v>0</v>
      </c>
      <c r="E23" s="10">
        <v>0</v>
      </c>
      <c r="F23" s="10">
        <v>0</v>
      </c>
      <c r="G23" s="10"/>
      <c r="H23" s="5">
        <f t="shared" si="1"/>
        <v>28.500000000000004</v>
      </c>
      <c r="I23" s="10">
        <v>2.8500000000000002E-5</v>
      </c>
      <c r="J23" s="10">
        <v>0</v>
      </c>
      <c r="K23" s="10">
        <v>0</v>
      </c>
      <c r="L23" s="10">
        <v>0</v>
      </c>
      <c r="M23" s="10"/>
      <c r="N23" s="5">
        <f t="shared" si="2"/>
        <v>28.500000000000004</v>
      </c>
      <c r="O23" s="10">
        <v>2.8500000000000002E-5</v>
      </c>
      <c r="P23" s="10">
        <v>0</v>
      </c>
      <c r="Q23" s="10">
        <v>0</v>
      </c>
      <c r="R23" s="10">
        <v>0</v>
      </c>
      <c r="S23" s="10"/>
      <c r="U23" s="5">
        <f t="shared" si="3"/>
        <v>28.500000000000004</v>
      </c>
      <c r="V23" s="10">
        <v>2.8500000000000002E-5</v>
      </c>
      <c r="Y23" s="10">
        <v>0</v>
      </c>
      <c r="AA23" s="5">
        <f t="shared" si="4"/>
        <v>28.500000000000004</v>
      </c>
      <c r="AB23" s="10">
        <v>2.8500000000000002E-5</v>
      </c>
      <c r="AE23" s="10">
        <v>0</v>
      </c>
      <c r="AG23" s="5">
        <f t="shared" si="5"/>
        <v>28.500000000000004</v>
      </c>
      <c r="AH23" s="10">
        <v>2.8500000000000002E-5</v>
      </c>
      <c r="AK23" s="10">
        <v>0</v>
      </c>
      <c r="AN23" s="5">
        <v>28.500000000000004</v>
      </c>
      <c r="AR23" s="10">
        <v>0</v>
      </c>
      <c r="AT23" s="5">
        <v>28.500000000000004</v>
      </c>
      <c r="AX23" s="10">
        <v>0</v>
      </c>
      <c r="AZ23" s="5">
        <v>28.500000000000004</v>
      </c>
      <c r="BD23" s="10">
        <v>0</v>
      </c>
    </row>
    <row r="24" spans="2:56" x14ac:dyDescent="0.3">
      <c r="B24" s="5">
        <f t="shared" si="0"/>
        <v>30.000000000000004</v>
      </c>
      <c r="C24" s="10">
        <v>3.0000000000000001E-5</v>
      </c>
      <c r="D24" s="10">
        <v>0</v>
      </c>
      <c r="E24" s="10">
        <v>0</v>
      </c>
      <c r="F24" s="10">
        <v>0</v>
      </c>
      <c r="G24" s="10"/>
      <c r="H24" s="5">
        <f t="shared" si="1"/>
        <v>30.000000000000004</v>
      </c>
      <c r="I24" s="10">
        <v>3.0000000000000001E-5</v>
      </c>
      <c r="J24" s="10">
        <v>0</v>
      </c>
      <c r="K24" s="10">
        <v>0</v>
      </c>
      <c r="L24" s="10">
        <v>0</v>
      </c>
      <c r="M24" s="10"/>
      <c r="N24" s="5">
        <f t="shared" si="2"/>
        <v>30.000000000000004</v>
      </c>
      <c r="O24" s="10">
        <v>3.0000000000000001E-5</v>
      </c>
      <c r="P24" s="10">
        <v>0</v>
      </c>
      <c r="Q24" s="10">
        <v>0</v>
      </c>
      <c r="R24" s="10">
        <v>0</v>
      </c>
      <c r="S24" s="10"/>
      <c r="U24" s="5">
        <f t="shared" si="3"/>
        <v>30.000000000000004</v>
      </c>
      <c r="V24" s="10">
        <v>3.0000000000000001E-5</v>
      </c>
      <c r="Y24" s="10">
        <v>0</v>
      </c>
      <c r="AA24" s="5">
        <f t="shared" si="4"/>
        <v>30.000000000000004</v>
      </c>
      <c r="AB24" s="10">
        <v>3.0000000000000001E-5</v>
      </c>
      <c r="AE24" s="10">
        <v>0</v>
      </c>
      <c r="AG24" s="5">
        <f t="shared" si="5"/>
        <v>30.000000000000004</v>
      </c>
      <c r="AH24" s="10">
        <v>3.0000000000000001E-5</v>
      </c>
      <c r="AK24" s="10">
        <v>0</v>
      </c>
      <c r="AN24" s="5">
        <v>30.000000000000004</v>
      </c>
      <c r="AR24" s="10">
        <v>0</v>
      </c>
      <c r="AT24" s="5">
        <v>30.000000000000004</v>
      </c>
      <c r="AX24" s="10">
        <v>0</v>
      </c>
      <c r="AZ24" s="5">
        <v>30.000000000000004</v>
      </c>
      <c r="BD24" s="10">
        <v>0</v>
      </c>
    </row>
    <row r="25" spans="2:56" x14ac:dyDescent="0.3">
      <c r="B25" s="5">
        <f t="shared" si="0"/>
        <v>31.5</v>
      </c>
      <c r="C25" s="10">
        <v>3.15E-5</v>
      </c>
      <c r="D25" s="10">
        <v>0</v>
      </c>
      <c r="E25" s="10">
        <v>0</v>
      </c>
      <c r="F25" s="10">
        <v>0</v>
      </c>
      <c r="G25" s="10"/>
      <c r="H25" s="5">
        <f t="shared" si="1"/>
        <v>31.5</v>
      </c>
      <c r="I25" s="10">
        <v>3.15E-5</v>
      </c>
      <c r="J25" s="10">
        <v>0</v>
      </c>
      <c r="K25" s="10">
        <v>0</v>
      </c>
      <c r="L25" s="10">
        <v>0</v>
      </c>
      <c r="M25" s="10"/>
      <c r="N25" s="5">
        <f t="shared" si="2"/>
        <v>31.5</v>
      </c>
      <c r="O25" s="10">
        <v>3.15E-5</v>
      </c>
      <c r="P25" s="10">
        <v>0</v>
      </c>
      <c r="Q25" s="10">
        <v>0</v>
      </c>
      <c r="R25" s="10">
        <v>0</v>
      </c>
      <c r="S25" s="10"/>
      <c r="U25" s="5">
        <f t="shared" si="3"/>
        <v>31.5</v>
      </c>
      <c r="V25" s="10">
        <v>3.15E-5</v>
      </c>
      <c r="Y25" s="10">
        <v>0</v>
      </c>
      <c r="AA25" s="5">
        <f t="shared" si="4"/>
        <v>31.5</v>
      </c>
      <c r="AB25" s="10">
        <v>3.15E-5</v>
      </c>
      <c r="AE25" s="10">
        <v>0</v>
      </c>
      <c r="AG25" s="5">
        <f t="shared" si="5"/>
        <v>31.5</v>
      </c>
      <c r="AH25" s="10">
        <v>3.15E-5</v>
      </c>
      <c r="AK25" s="10">
        <v>0</v>
      </c>
      <c r="AN25" s="5">
        <v>31.5</v>
      </c>
      <c r="AR25" s="10">
        <v>0</v>
      </c>
      <c r="AT25" s="5">
        <v>31.5</v>
      </c>
      <c r="AX25" s="10">
        <v>0</v>
      </c>
      <c r="AZ25" s="5">
        <v>31.5</v>
      </c>
      <c r="BD25" s="10">
        <v>0</v>
      </c>
    </row>
    <row r="26" spans="2:56" x14ac:dyDescent="0.3">
      <c r="B26" s="5">
        <f t="shared" si="0"/>
        <v>33.000000000000007</v>
      </c>
      <c r="C26" s="10">
        <v>3.3000000000000003E-5</v>
      </c>
      <c r="D26" s="10">
        <v>0</v>
      </c>
      <c r="E26" s="10">
        <v>0</v>
      </c>
      <c r="F26" s="10">
        <v>0</v>
      </c>
      <c r="G26" s="10"/>
      <c r="H26" s="5">
        <f t="shared" si="1"/>
        <v>33.000000000000007</v>
      </c>
      <c r="I26" s="10">
        <v>3.3000000000000003E-5</v>
      </c>
      <c r="J26" s="10">
        <v>0</v>
      </c>
      <c r="K26" s="10">
        <v>0</v>
      </c>
      <c r="L26" s="10">
        <v>0</v>
      </c>
      <c r="M26" s="10"/>
      <c r="N26" s="5">
        <f t="shared" si="2"/>
        <v>33.000000000000007</v>
      </c>
      <c r="O26" s="10">
        <v>3.3000000000000003E-5</v>
      </c>
      <c r="P26" s="10">
        <v>0</v>
      </c>
      <c r="Q26" s="10">
        <v>0</v>
      </c>
      <c r="R26" s="10">
        <v>0</v>
      </c>
      <c r="S26" s="10"/>
      <c r="U26" s="5">
        <f t="shared" si="3"/>
        <v>33.000000000000007</v>
      </c>
      <c r="V26" s="10">
        <v>3.3000000000000003E-5</v>
      </c>
      <c r="Y26" s="10">
        <v>0</v>
      </c>
      <c r="AA26" s="5">
        <f t="shared" si="4"/>
        <v>33.000000000000007</v>
      </c>
      <c r="AB26" s="10">
        <v>3.3000000000000003E-5</v>
      </c>
      <c r="AE26" s="10">
        <v>0</v>
      </c>
      <c r="AG26" s="5">
        <f t="shared" si="5"/>
        <v>33.000000000000007</v>
      </c>
      <c r="AH26" s="10">
        <v>3.3000000000000003E-5</v>
      </c>
      <c r="AK26" s="10">
        <v>0</v>
      </c>
      <c r="AN26" s="5">
        <v>33.000000000000007</v>
      </c>
      <c r="AR26" s="10">
        <v>0</v>
      </c>
      <c r="AT26" s="5">
        <v>33.000000000000007</v>
      </c>
      <c r="AX26" s="10">
        <v>0</v>
      </c>
      <c r="AZ26" s="5">
        <v>33.000000000000007</v>
      </c>
      <c r="BD26" s="10">
        <v>0</v>
      </c>
    </row>
    <row r="27" spans="2:56" x14ac:dyDescent="0.3">
      <c r="B27" s="5">
        <f t="shared" si="0"/>
        <v>34.5</v>
      </c>
      <c r="C27" s="10">
        <v>3.4499999999999998E-5</v>
      </c>
      <c r="D27" s="10">
        <v>0</v>
      </c>
      <c r="E27" s="10">
        <v>0</v>
      </c>
      <c r="F27" s="10">
        <v>0</v>
      </c>
      <c r="G27" s="10"/>
      <c r="H27" s="5">
        <f t="shared" si="1"/>
        <v>34.5</v>
      </c>
      <c r="I27" s="10">
        <v>3.4499999999999998E-5</v>
      </c>
      <c r="J27" s="10">
        <v>0</v>
      </c>
      <c r="K27" s="10">
        <v>0</v>
      </c>
      <c r="L27" s="10">
        <v>0</v>
      </c>
      <c r="M27" s="10"/>
      <c r="N27" s="5">
        <f t="shared" si="2"/>
        <v>34.5</v>
      </c>
      <c r="O27" s="10">
        <v>3.4499999999999998E-5</v>
      </c>
      <c r="P27" s="10">
        <v>0</v>
      </c>
      <c r="Q27" s="10">
        <v>0</v>
      </c>
      <c r="R27" s="10">
        <v>0</v>
      </c>
      <c r="S27" s="10"/>
      <c r="U27" s="5">
        <f t="shared" si="3"/>
        <v>34.5</v>
      </c>
      <c r="V27" s="10">
        <v>3.4499999999999998E-5</v>
      </c>
      <c r="Y27" s="10">
        <v>0</v>
      </c>
      <c r="AA27" s="5">
        <f t="shared" si="4"/>
        <v>34.5</v>
      </c>
      <c r="AB27" s="10">
        <v>3.4499999999999998E-5</v>
      </c>
      <c r="AE27" s="10">
        <v>0</v>
      </c>
      <c r="AG27" s="5">
        <f t="shared" si="5"/>
        <v>34.5</v>
      </c>
      <c r="AH27" s="10">
        <v>3.4499999999999998E-5</v>
      </c>
      <c r="AK27" s="10">
        <v>0</v>
      </c>
      <c r="AN27" s="5">
        <v>34.5</v>
      </c>
      <c r="AR27" s="10">
        <v>0</v>
      </c>
      <c r="AT27" s="5">
        <v>34.5</v>
      </c>
      <c r="AX27" s="10">
        <v>0</v>
      </c>
      <c r="AZ27" s="5">
        <v>34.5</v>
      </c>
      <c r="BD27" s="10">
        <v>0</v>
      </c>
    </row>
    <row r="28" spans="2:56" x14ac:dyDescent="0.3">
      <c r="B28" s="5">
        <f t="shared" si="0"/>
        <v>36</v>
      </c>
      <c r="C28" s="10">
        <v>3.6000000000000001E-5</v>
      </c>
      <c r="D28" s="10">
        <v>0</v>
      </c>
      <c r="E28" s="10">
        <v>0</v>
      </c>
      <c r="F28" s="10">
        <v>0</v>
      </c>
      <c r="G28" s="10"/>
      <c r="H28" s="5">
        <f t="shared" si="1"/>
        <v>36</v>
      </c>
      <c r="I28" s="10">
        <v>3.6000000000000001E-5</v>
      </c>
      <c r="J28" s="10">
        <v>0</v>
      </c>
      <c r="K28" s="10">
        <v>0</v>
      </c>
      <c r="L28" s="10">
        <v>0</v>
      </c>
      <c r="M28" s="10"/>
      <c r="N28" s="5">
        <f t="shared" si="2"/>
        <v>36</v>
      </c>
      <c r="O28" s="10">
        <v>3.6000000000000001E-5</v>
      </c>
      <c r="P28" s="10">
        <v>0</v>
      </c>
      <c r="Q28" s="10">
        <v>0</v>
      </c>
      <c r="R28" s="10">
        <v>0</v>
      </c>
      <c r="S28" s="10"/>
      <c r="U28" s="5">
        <f t="shared" si="3"/>
        <v>36</v>
      </c>
      <c r="V28" s="10">
        <v>3.6000000000000001E-5</v>
      </c>
      <c r="Y28" s="10">
        <v>0</v>
      </c>
      <c r="AA28" s="5">
        <f t="shared" si="4"/>
        <v>36</v>
      </c>
      <c r="AB28" s="10">
        <v>3.6000000000000001E-5</v>
      </c>
      <c r="AE28" s="10">
        <v>0</v>
      </c>
      <c r="AG28" s="5">
        <f t="shared" si="5"/>
        <v>36</v>
      </c>
      <c r="AH28" s="10">
        <v>3.6000000000000001E-5</v>
      </c>
      <c r="AK28" s="10">
        <v>0</v>
      </c>
      <c r="AN28" s="5">
        <v>36</v>
      </c>
      <c r="AR28" s="10">
        <v>0</v>
      </c>
      <c r="AT28" s="5">
        <v>36</v>
      </c>
      <c r="AX28" s="10">
        <v>0</v>
      </c>
      <c r="AZ28" s="5">
        <v>36</v>
      </c>
      <c r="BD28" s="10">
        <v>0</v>
      </c>
    </row>
    <row r="29" spans="2:56" x14ac:dyDescent="0.3">
      <c r="B29" s="5">
        <f t="shared" si="0"/>
        <v>37.5</v>
      </c>
      <c r="C29" s="10">
        <v>3.7499999999999997E-5</v>
      </c>
      <c r="D29" s="10">
        <v>0</v>
      </c>
      <c r="E29" s="10">
        <v>0</v>
      </c>
      <c r="F29" s="10">
        <v>0</v>
      </c>
      <c r="G29" s="10"/>
      <c r="H29" s="5">
        <f t="shared" si="1"/>
        <v>37.5</v>
      </c>
      <c r="I29" s="10">
        <v>3.7499999999999997E-5</v>
      </c>
      <c r="J29" s="10">
        <v>0</v>
      </c>
      <c r="K29" s="10">
        <v>0</v>
      </c>
      <c r="L29" s="10">
        <v>0</v>
      </c>
      <c r="M29" s="10"/>
      <c r="N29" s="5">
        <f t="shared" si="2"/>
        <v>37.5</v>
      </c>
      <c r="O29" s="10">
        <v>3.7499999999999997E-5</v>
      </c>
      <c r="P29" s="10">
        <v>0</v>
      </c>
      <c r="Q29" s="10">
        <v>0</v>
      </c>
      <c r="R29" s="10">
        <v>0</v>
      </c>
      <c r="S29" s="10"/>
      <c r="U29" s="5">
        <f t="shared" si="3"/>
        <v>37.5</v>
      </c>
      <c r="V29" s="10">
        <v>3.7499999999999997E-5</v>
      </c>
      <c r="Y29" s="10">
        <v>0</v>
      </c>
      <c r="AA29" s="5">
        <f t="shared" si="4"/>
        <v>37.5</v>
      </c>
      <c r="AB29" s="10">
        <v>3.7499999999999997E-5</v>
      </c>
      <c r="AE29" s="10">
        <v>0</v>
      </c>
      <c r="AG29" s="5">
        <f t="shared" si="5"/>
        <v>37.5</v>
      </c>
      <c r="AH29" s="10">
        <v>3.7499999999999997E-5</v>
      </c>
      <c r="AK29" s="10">
        <v>0</v>
      </c>
      <c r="AN29" s="5">
        <v>37.5</v>
      </c>
      <c r="AR29" s="10">
        <v>0</v>
      </c>
      <c r="AT29" s="5">
        <v>37.5</v>
      </c>
      <c r="AX29" s="10">
        <v>0</v>
      </c>
      <c r="AZ29" s="5">
        <v>37.5</v>
      </c>
      <c r="BD29" s="10">
        <v>0</v>
      </c>
    </row>
    <row r="30" spans="2:56" x14ac:dyDescent="0.3">
      <c r="B30" s="5">
        <f t="shared" si="0"/>
        <v>39</v>
      </c>
      <c r="C30" s="10">
        <v>3.8999999999999999E-5</v>
      </c>
      <c r="D30" s="10">
        <v>0</v>
      </c>
      <c r="E30" s="10">
        <v>0</v>
      </c>
      <c r="F30" s="10">
        <v>0</v>
      </c>
      <c r="G30" s="10"/>
      <c r="H30" s="5">
        <f t="shared" si="1"/>
        <v>39</v>
      </c>
      <c r="I30" s="10">
        <v>3.8999999999999999E-5</v>
      </c>
      <c r="J30" s="10">
        <v>0</v>
      </c>
      <c r="K30" s="10">
        <v>0</v>
      </c>
      <c r="L30" s="10">
        <v>0</v>
      </c>
      <c r="M30" s="10"/>
      <c r="N30" s="5">
        <f t="shared" si="2"/>
        <v>39</v>
      </c>
      <c r="O30" s="10">
        <v>3.8999999999999999E-5</v>
      </c>
      <c r="P30" s="10">
        <v>0</v>
      </c>
      <c r="Q30" s="10">
        <v>0</v>
      </c>
      <c r="R30" s="10">
        <v>0</v>
      </c>
      <c r="S30" s="10"/>
      <c r="U30" s="5">
        <f t="shared" si="3"/>
        <v>39</v>
      </c>
      <c r="V30" s="10">
        <v>3.8999999999999999E-5</v>
      </c>
      <c r="Y30" s="10">
        <v>0</v>
      </c>
      <c r="AA30" s="5">
        <f t="shared" si="4"/>
        <v>39</v>
      </c>
      <c r="AB30" s="10">
        <v>3.8999999999999999E-5</v>
      </c>
      <c r="AE30" s="10">
        <v>0</v>
      </c>
      <c r="AG30" s="5">
        <f t="shared" si="5"/>
        <v>39</v>
      </c>
      <c r="AH30" s="10">
        <v>3.8999999999999999E-5</v>
      </c>
      <c r="AK30" s="10">
        <v>0</v>
      </c>
      <c r="AN30" s="5">
        <v>39</v>
      </c>
      <c r="AR30" s="10">
        <v>0</v>
      </c>
      <c r="AT30" s="5">
        <v>39</v>
      </c>
      <c r="AX30" s="10">
        <v>0</v>
      </c>
      <c r="AZ30" s="5">
        <v>39</v>
      </c>
      <c r="BD30" s="10">
        <v>0</v>
      </c>
    </row>
    <row r="31" spans="2:56" x14ac:dyDescent="0.3">
      <c r="B31" s="5">
        <f t="shared" si="0"/>
        <v>40.500000000000007</v>
      </c>
      <c r="C31" s="10">
        <v>4.0500000000000002E-5</v>
      </c>
      <c r="D31" s="10">
        <v>0</v>
      </c>
      <c r="E31" s="10">
        <v>0</v>
      </c>
      <c r="F31" s="10">
        <v>0</v>
      </c>
      <c r="G31" s="10"/>
      <c r="H31" s="5">
        <f t="shared" si="1"/>
        <v>40.500000000000007</v>
      </c>
      <c r="I31" s="10">
        <v>4.0500000000000002E-5</v>
      </c>
      <c r="J31" s="10">
        <v>0</v>
      </c>
      <c r="K31" s="10">
        <v>0</v>
      </c>
      <c r="L31" s="10">
        <v>0</v>
      </c>
      <c r="M31" s="10"/>
      <c r="N31" s="5">
        <f t="shared" si="2"/>
        <v>40.500000000000007</v>
      </c>
      <c r="O31" s="10">
        <v>4.0500000000000002E-5</v>
      </c>
      <c r="P31" s="10">
        <v>0</v>
      </c>
      <c r="Q31" s="10">
        <v>0</v>
      </c>
      <c r="R31" s="10">
        <v>0</v>
      </c>
      <c r="S31" s="10"/>
      <c r="U31" s="5">
        <f t="shared" si="3"/>
        <v>40.500000000000007</v>
      </c>
      <c r="V31" s="10">
        <v>4.0500000000000002E-5</v>
      </c>
      <c r="Y31" s="10">
        <v>0</v>
      </c>
      <c r="AA31" s="5">
        <f t="shared" si="4"/>
        <v>40.500000000000007</v>
      </c>
      <c r="AB31" s="10">
        <v>4.0500000000000002E-5</v>
      </c>
      <c r="AE31" s="10">
        <v>0</v>
      </c>
      <c r="AG31" s="5">
        <f t="shared" si="5"/>
        <v>40.500000000000007</v>
      </c>
      <c r="AH31" s="10">
        <v>4.0500000000000002E-5</v>
      </c>
      <c r="AK31" s="10">
        <v>0</v>
      </c>
      <c r="AN31" s="5">
        <v>40.500000000000007</v>
      </c>
      <c r="AR31" s="10">
        <v>0</v>
      </c>
      <c r="AT31" s="5">
        <v>40.500000000000007</v>
      </c>
      <c r="AX31" s="10">
        <v>0</v>
      </c>
      <c r="AZ31" s="5">
        <v>40.500000000000007</v>
      </c>
      <c r="BD31" s="10">
        <v>0</v>
      </c>
    </row>
    <row r="32" spans="2:56" x14ac:dyDescent="0.3">
      <c r="B32" s="5">
        <f t="shared" si="0"/>
        <v>42</v>
      </c>
      <c r="C32" s="10">
        <v>4.1999999999999998E-5</v>
      </c>
      <c r="D32" s="10">
        <v>0</v>
      </c>
      <c r="E32" s="10">
        <v>0</v>
      </c>
      <c r="F32" s="10">
        <v>0</v>
      </c>
      <c r="G32" s="10"/>
      <c r="H32" s="5">
        <f t="shared" si="1"/>
        <v>42</v>
      </c>
      <c r="I32" s="10">
        <v>4.1999999999999998E-5</v>
      </c>
      <c r="J32" s="10">
        <v>0</v>
      </c>
      <c r="K32" s="10">
        <v>0</v>
      </c>
      <c r="L32" s="10">
        <v>0</v>
      </c>
      <c r="M32" s="10"/>
      <c r="N32" s="5">
        <f t="shared" si="2"/>
        <v>42</v>
      </c>
      <c r="O32" s="10">
        <v>4.1999999999999998E-5</v>
      </c>
      <c r="P32" s="10">
        <v>0</v>
      </c>
      <c r="Q32" s="10">
        <v>0</v>
      </c>
      <c r="R32" s="10">
        <v>0</v>
      </c>
      <c r="S32" s="10"/>
      <c r="U32" s="5">
        <f t="shared" si="3"/>
        <v>42</v>
      </c>
      <c r="V32" s="10">
        <v>4.1999999999999998E-5</v>
      </c>
      <c r="Y32" s="10">
        <v>0</v>
      </c>
      <c r="AA32" s="5">
        <f t="shared" si="4"/>
        <v>42</v>
      </c>
      <c r="AB32" s="10">
        <v>4.1999999999999998E-5</v>
      </c>
      <c r="AE32" s="10">
        <v>0</v>
      </c>
      <c r="AG32" s="5">
        <f t="shared" si="5"/>
        <v>42</v>
      </c>
      <c r="AH32" s="10">
        <v>4.1999999999999998E-5</v>
      </c>
      <c r="AK32" s="10">
        <v>0</v>
      </c>
      <c r="AN32" s="5">
        <v>42</v>
      </c>
      <c r="AR32" s="10">
        <v>0</v>
      </c>
      <c r="AT32" s="5">
        <v>42</v>
      </c>
      <c r="AX32" s="10">
        <v>0</v>
      </c>
      <c r="AZ32" s="5">
        <v>42</v>
      </c>
      <c r="BD32" s="10">
        <v>0</v>
      </c>
    </row>
    <row r="33" spans="2:56" x14ac:dyDescent="0.3">
      <c r="B33" s="5">
        <f t="shared" si="0"/>
        <v>43.5</v>
      </c>
      <c r="C33" s="10">
        <v>4.35E-5</v>
      </c>
      <c r="D33" s="10">
        <v>0</v>
      </c>
      <c r="E33" s="10">
        <v>0</v>
      </c>
      <c r="F33" s="10">
        <v>0</v>
      </c>
      <c r="G33" s="10"/>
      <c r="H33" s="5">
        <f t="shared" si="1"/>
        <v>43.5</v>
      </c>
      <c r="I33" s="10">
        <v>4.35E-5</v>
      </c>
      <c r="J33" s="10">
        <v>0</v>
      </c>
      <c r="K33" s="10">
        <v>0</v>
      </c>
      <c r="L33" s="10">
        <v>0</v>
      </c>
      <c r="M33" s="10"/>
      <c r="N33" s="5">
        <f t="shared" si="2"/>
        <v>43.5</v>
      </c>
      <c r="O33" s="10">
        <v>4.35E-5</v>
      </c>
      <c r="P33" s="10">
        <v>0</v>
      </c>
      <c r="Q33" s="10">
        <v>0</v>
      </c>
      <c r="R33" s="10">
        <v>0</v>
      </c>
      <c r="S33" s="10"/>
      <c r="U33" s="5">
        <f t="shared" si="3"/>
        <v>43.5</v>
      </c>
      <c r="V33" s="10">
        <v>4.35E-5</v>
      </c>
      <c r="Y33" s="10">
        <v>0</v>
      </c>
      <c r="AA33" s="5">
        <f t="shared" si="4"/>
        <v>43.5</v>
      </c>
      <c r="AB33" s="10">
        <v>4.35E-5</v>
      </c>
      <c r="AE33" s="10">
        <v>0</v>
      </c>
      <c r="AG33" s="5">
        <f t="shared" si="5"/>
        <v>43.5</v>
      </c>
      <c r="AH33" s="10">
        <v>4.35E-5</v>
      </c>
      <c r="AK33" s="10">
        <v>0</v>
      </c>
      <c r="AN33" s="5">
        <v>43.5</v>
      </c>
      <c r="AR33" s="10">
        <v>0</v>
      </c>
      <c r="AT33" s="5">
        <v>43.5</v>
      </c>
      <c r="AX33" s="10">
        <v>0</v>
      </c>
      <c r="AZ33" s="5">
        <v>43.5</v>
      </c>
      <c r="BD33" s="10">
        <v>0</v>
      </c>
    </row>
    <row r="34" spans="2:56" x14ac:dyDescent="0.3">
      <c r="B34" s="5">
        <f t="shared" si="0"/>
        <v>45.000000000000007</v>
      </c>
      <c r="C34" s="10">
        <v>4.5000000000000003E-5</v>
      </c>
      <c r="D34" s="10">
        <v>0</v>
      </c>
      <c r="E34" s="10">
        <v>0</v>
      </c>
      <c r="F34" s="10">
        <v>0</v>
      </c>
      <c r="G34" s="10"/>
      <c r="H34" s="5">
        <f t="shared" si="1"/>
        <v>45.000000000000007</v>
      </c>
      <c r="I34" s="10">
        <v>4.5000000000000003E-5</v>
      </c>
      <c r="J34" s="10">
        <v>0</v>
      </c>
      <c r="K34" s="10">
        <v>0</v>
      </c>
      <c r="L34" s="10">
        <v>0</v>
      </c>
      <c r="M34" s="10"/>
      <c r="N34" s="5">
        <f t="shared" si="2"/>
        <v>45.000000000000007</v>
      </c>
      <c r="O34" s="10">
        <v>4.5000000000000003E-5</v>
      </c>
      <c r="P34" s="10">
        <v>0</v>
      </c>
      <c r="Q34" s="10">
        <v>0</v>
      </c>
      <c r="R34" s="10">
        <v>0</v>
      </c>
      <c r="S34" s="10"/>
      <c r="U34" s="5">
        <f t="shared" si="3"/>
        <v>45.000000000000007</v>
      </c>
      <c r="V34" s="10">
        <v>4.5000000000000003E-5</v>
      </c>
      <c r="Y34" s="10">
        <v>0</v>
      </c>
      <c r="AA34" s="5">
        <f t="shared" si="4"/>
        <v>45.000000000000007</v>
      </c>
      <c r="AB34" s="10">
        <v>4.5000000000000003E-5</v>
      </c>
      <c r="AE34" s="10">
        <v>0</v>
      </c>
      <c r="AG34" s="5">
        <f t="shared" si="5"/>
        <v>45.000000000000007</v>
      </c>
      <c r="AH34" s="10">
        <v>4.5000000000000003E-5</v>
      </c>
      <c r="AK34" s="10">
        <v>0</v>
      </c>
      <c r="AN34" s="5">
        <v>45.000000000000007</v>
      </c>
      <c r="AR34" s="10">
        <v>0</v>
      </c>
      <c r="AT34" s="5">
        <v>45.000000000000007</v>
      </c>
      <c r="AX34" s="10">
        <v>0</v>
      </c>
      <c r="AZ34" s="5">
        <v>45.000000000000007</v>
      </c>
      <c r="BD34" s="10">
        <v>0</v>
      </c>
    </row>
    <row r="35" spans="2:56" x14ac:dyDescent="0.3">
      <c r="B35" s="5">
        <f t="shared" si="0"/>
        <v>46.5</v>
      </c>
      <c r="C35" s="10">
        <v>4.6499999999999999E-5</v>
      </c>
      <c r="D35" s="10">
        <v>0</v>
      </c>
      <c r="E35" s="10">
        <v>0</v>
      </c>
      <c r="F35" s="10">
        <v>0</v>
      </c>
      <c r="G35" s="10"/>
      <c r="H35" s="5">
        <f t="shared" si="1"/>
        <v>46.5</v>
      </c>
      <c r="I35" s="10">
        <v>4.6499999999999999E-5</v>
      </c>
      <c r="J35" s="10">
        <v>0</v>
      </c>
      <c r="K35" s="10">
        <v>0</v>
      </c>
      <c r="L35" s="10">
        <v>0</v>
      </c>
      <c r="M35" s="10"/>
      <c r="N35" s="5">
        <f t="shared" si="2"/>
        <v>46.5</v>
      </c>
      <c r="O35" s="10">
        <v>4.6499999999999999E-5</v>
      </c>
      <c r="P35" s="10">
        <v>0</v>
      </c>
      <c r="Q35" s="10">
        <v>0</v>
      </c>
      <c r="R35" s="10">
        <v>0</v>
      </c>
      <c r="S35" s="10"/>
      <c r="U35" s="5">
        <f t="shared" si="3"/>
        <v>46.5</v>
      </c>
      <c r="V35" s="10">
        <v>4.6499999999999999E-5</v>
      </c>
      <c r="Y35" s="10">
        <v>0</v>
      </c>
      <c r="AA35" s="5">
        <f t="shared" si="4"/>
        <v>46.5</v>
      </c>
      <c r="AB35" s="10">
        <v>4.6499999999999999E-5</v>
      </c>
      <c r="AE35" s="10">
        <v>0</v>
      </c>
      <c r="AG35" s="5">
        <f t="shared" si="5"/>
        <v>46.5</v>
      </c>
      <c r="AH35" s="10">
        <v>4.6499999999999999E-5</v>
      </c>
      <c r="AK35" s="10">
        <v>0</v>
      </c>
      <c r="AN35" s="5">
        <v>46.5</v>
      </c>
      <c r="AR35" s="10">
        <v>0</v>
      </c>
      <c r="AT35" s="5">
        <v>46.5</v>
      </c>
      <c r="AX35" s="10">
        <v>0</v>
      </c>
      <c r="AZ35" s="5">
        <v>46.5</v>
      </c>
      <c r="BD35" s="10">
        <v>0</v>
      </c>
    </row>
    <row r="36" spans="2:56" x14ac:dyDescent="0.3">
      <c r="B36" s="5">
        <f t="shared" si="0"/>
        <v>48</v>
      </c>
      <c r="C36" s="10">
        <v>4.8000000000000001E-5</v>
      </c>
      <c r="D36" s="10">
        <v>0</v>
      </c>
      <c r="E36" s="10">
        <v>0</v>
      </c>
      <c r="F36" s="10">
        <v>0</v>
      </c>
      <c r="G36" s="10"/>
      <c r="H36" s="5">
        <f t="shared" si="1"/>
        <v>48</v>
      </c>
      <c r="I36" s="10">
        <v>4.8000000000000001E-5</v>
      </c>
      <c r="J36" s="10">
        <v>0</v>
      </c>
      <c r="K36" s="10">
        <v>0</v>
      </c>
      <c r="L36" s="10">
        <v>0</v>
      </c>
      <c r="M36" s="10"/>
      <c r="N36" s="5">
        <f t="shared" si="2"/>
        <v>48</v>
      </c>
      <c r="O36" s="10">
        <v>4.8000000000000001E-5</v>
      </c>
      <c r="P36" s="10">
        <v>0</v>
      </c>
      <c r="Q36" s="10">
        <v>0</v>
      </c>
      <c r="R36" s="10">
        <v>0</v>
      </c>
      <c r="S36" s="10"/>
      <c r="U36" s="5">
        <f t="shared" si="3"/>
        <v>48</v>
      </c>
      <c r="V36" s="10">
        <v>4.8000000000000001E-5</v>
      </c>
      <c r="Y36" s="10">
        <v>0</v>
      </c>
      <c r="AA36" s="5">
        <f t="shared" si="4"/>
        <v>48</v>
      </c>
      <c r="AB36" s="10">
        <v>4.8000000000000001E-5</v>
      </c>
      <c r="AE36" s="10">
        <v>0</v>
      </c>
      <c r="AG36" s="5">
        <f t="shared" si="5"/>
        <v>48</v>
      </c>
      <c r="AH36" s="10">
        <v>4.8000000000000001E-5</v>
      </c>
      <c r="AK36" s="10">
        <v>0</v>
      </c>
      <c r="AN36" s="5">
        <v>48</v>
      </c>
      <c r="AR36" s="10">
        <v>0</v>
      </c>
      <c r="AT36" s="5">
        <v>48</v>
      </c>
      <c r="AX36" s="10">
        <v>0</v>
      </c>
      <c r="AZ36" s="5">
        <v>48</v>
      </c>
      <c r="BD36" s="10">
        <v>0</v>
      </c>
    </row>
    <row r="37" spans="2:56" x14ac:dyDescent="0.3">
      <c r="B37" s="5">
        <f t="shared" si="0"/>
        <v>49.5</v>
      </c>
      <c r="C37" s="10">
        <v>4.9499999999999997E-5</v>
      </c>
      <c r="D37" s="10">
        <v>0</v>
      </c>
      <c r="E37" s="10">
        <v>0</v>
      </c>
      <c r="F37" s="10">
        <v>0</v>
      </c>
      <c r="G37" s="10"/>
      <c r="H37" s="5">
        <f t="shared" si="1"/>
        <v>49.5</v>
      </c>
      <c r="I37" s="10">
        <v>4.9499999999999997E-5</v>
      </c>
      <c r="J37" s="10">
        <v>0</v>
      </c>
      <c r="K37" s="10">
        <v>0</v>
      </c>
      <c r="L37" s="10">
        <v>0</v>
      </c>
      <c r="M37" s="10"/>
      <c r="N37" s="5">
        <f t="shared" si="2"/>
        <v>49.5</v>
      </c>
      <c r="O37" s="10">
        <v>4.9499999999999997E-5</v>
      </c>
      <c r="P37" s="10">
        <v>0</v>
      </c>
      <c r="Q37" s="10">
        <v>0</v>
      </c>
      <c r="R37" s="10">
        <v>0</v>
      </c>
      <c r="S37" s="10"/>
      <c r="U37" s="5">
        <f t="shared" si="3"/>
        <v>49.5</v>
      </c>
      <c r="V37" s="10">
        <v>4.9499999999999997E-5</v>
      </c>
      <c r="Y37" s="10">
        <v>0</v>
      </c>
      <c r="AA37" s="5">
        <f t="shared" si="4"/>
        <v>49.5</v>
      </c>
      <c r="AB37" s="10">
        <v>4.9499999999999997E-5</v>
      </c>
      <c r="AE37" s="10">
        <v>0</v>
      </c>
      <c r="AG37" s="5">
        <f t="shared" si="5"/>
        <v>49.5</v>
      </c>
      <c r="AH37" s="10">
        <v>4.9499999999999997E-5</v>
      </c>
      <c r="AK37" s="10">
        <v>0</v>
      </c>
      <c r="AN37" s="5">
        <v>49.5</v>
      </c>
      <c r="AR37" s="10">
        <v>0</v>
      </c>
      <c r="AT37" s="5">
        <v>49.5</v>
      </c>
      <c r="AX37" s="10">
        <v>0</v>
      </c>
      <c r="AZ37" s="5">
        <v>49.5</v>
      </c>
      <c r="BD37" s="10">
        <v>0</v>
      </c>
    </row>
    <row r="38" spans="2:56" x14ac:dyDescent="0.3">
      <c r="B38" s="5">
        <f t="shared" si="0"/>
        <v>51</v>
      </c>
      <c r="C38" s="10">
        <v>5.1E-5</v>
      </c>
      <c r="D38" s="10">
        <v>1.9921000000000001E-5</v>
      </c>
      <c r="E38" s="10">
        <v>0</v>
      </c>
      <c r="F38" s="10">
        <v>0</v>
      </c>
      <c r="G38" s="10"/>
      <c r="H38" s="5">
        <f t="shared" si="1"/>
        <v>51</v>
      </c>
      <c r="I38" s="10">
        <v>5.1E-5</v>
      </c>
      <c r="J38" s="10">
        <v>4.3279999999999999E-6</v>
      </c>
      <c r="K38" s="10">
        <v>0</v>
      </c>
      <c r="L38" s="10">
        <v>0</v>
      </c>
      <c r="M38" s="10"/>
      <c r="N38" s="5">
        <f t="shared" si="2"/>
        <v>51</v>
      </c>
      <c r="O38" s="10">
        <v>5.1E-5</v>
      </c>
      <c r="P38" s="10">
        <v>2.5224000000000001E-5</v>
      </c>
      <c r="Q38" s="10">
        <v>0</v>
      </c>
      <c r="R38" s="10">
        <v>0</v>
      </c>
      <c r="S38" s="10"/>
      <c r="U38" s="5">
        <f t="shared" si="3"/>
        <v>51</v>
      </c>
      <c r="V38" s="10">
        <v>5.1E-5</v>
      </c>
      <c r="Y38" s="10">
        <v>0</v>
      </c>
      <c r="AA38" s="5">
        <f t="shared" si="4"/>
        <v>51</v>
      </c>
      <c r="AB38" s="10">
        <v>5.1E-5</v>
      </c>
      <c r="AE38" s="10">
        <v>0</v>
      </c>
      <c r="AG38" s="5">
        <f t="shared" si="5"/>
        <v>51</v>
      </c>
      <c r="AH38" s="10">
        <v>5.1E-5</v>
      </c>
      <c r="AK38" s="10">
        <v>0</v>
      </c>
      <c r="AN38" s="5">
        <v>51</v>
      </c>
      <c r="AR38" s="10">
        <v>0</v>
      </c>
      <c r="AT38" s="5">
        <v>51</v>
      </c>
      <c r="AX38" s="10">
        <v>0</v>
      </c>
      <c r="AZ38" s="5">
        <v>51</v>
      </c>
      <c r="BD38" s="10">
        <v>0</v>
      </c>
    </row>
    <row r="39" spans="2:56" x14ac:dyDescent="0.3">
      <c r="B39" s="5">
        <f t="shared" si="0"/>
        <v>52.500000000000007</v>
      </c>
      <c r="C39" s="10">
        <v>5.2500000000000002E-5</v>
      </c>
      <c r="D39" s="10">
        <v>4.2839000000000002E-3</v>
      </c>
      <c r="E39" s="10">
        <v>38255</v>
      </c>
      <c r="F39" s="10">
        <v>3.4416999999999998E-4</v>
      </c>
      <c r="G39" s="10"/>
      <c r="H39" s="5">
        <f t="shared" si="1"/>
        <v>52.500000000000007</v>
      </c>
      <c r="I39" s="10">
        <v>5.2500000000000002E-5</v>
      </c>
      <c r="J39" s="10">
        <v>1.0524E-5</v>
      </c>
      <c r="K39" s="10">
        <v>0</v>
      </c>
      <c r="L39" s="10">
        <v>0</v>
      </c>
      <c r="M39" s="10"/>
      <c r="N39" s="5">
        <f t="shared" si="2"/>
        <v>52.500000000000007</v>
      </c>
      <c r="O39" s="10">
        <v>5.2500000000000002E-5</v>
      </c>
      <c r="P39" s="10">
        <v>9.7280999999999992E-6</v>
      </c>
      <c r="Q39" s="10">
        <v>0</v>
      </c>
      <c r="R39" s="10">
        <v>0</v>
      </c>
      <c r="S39" s="10"/>
      <c r="U39" s="5">
        <f t="shared" si="3"/>
        <v>52.500000000000007</v>
      </c>
      <c r="V39" s="10">
        <v>5.2500000000000002E-5</v>
      </c>
      <c r="Y39" s="10">
        <v>3.3286999999999998E-4</v>
      </c>
      <c r="AA39" s="5">
        <f t="shared" si="4"/>
        <v>52.500000000000007</v>
      </c>
      <c r="AB39" s="10">
        <v>5.2500000000000002E-5</v>
      </c>
      <c r="AE39" s="10">
        <v>0</v>
      </c>
      <c r="AG39" s="5">
        <f t="shared" si="5"/>
        <v>52.500000000000007</v>
      </c>
      <c r="AH39" s="10">
        <v>5.2500000000000002E-5</v>
      </c>
      <c r="AK39" s="10">
        <v>0</v>
      </c>
      <c r="AN39" s="5">
        <v>52.500000000000007</v>
      </c>
      <c r="AR39" s="10">
        <v>3.2560999999999999E-4</v>
      </c>
      <c r="AT39" s="5">
        <v>52.500000000000007</v>
      </c>
      <c r="AX39" s="10">
        <v>0</v>
      </c>
      <c r="AZ39" s="5">
        <v>52.500000000000007</v>
      </c>
      <c r="BD39" s="10">
        <v>0</v>
      </c>
    </row>
    <row r="40" spans="2:56" x14ac:dyDescent="0.3">
      <c r="B40" s="5">
        <f t="shared" si="0"/>
        <v>54</v>
      </c>
      <c r="C40" s="10">
        <v>5.3999999999999998E-5</v>
      </c>
      <c r="D40" s="10">
        <v>2.0254999999999999E-2</v>
      </c>
      <c r="E40" s="10">
        <v>141810</v>
      </c>
      <c r="F40" s="10">
        <v>1.2757999999999999E-3</v>
      </c>
      <c r="G40" s="10"/>
      <c r="H40" s="5">
        <f t="shared" si="1"/>
        <v>54</v>
      </c>
      <c r="I40" s="10">
        <v>5.3999999999999998E-5</v>
      </c>
      <c r="J40" s="10">
        <v>1.0203999999999999E-5</v>
      </c>
      <c r="K40" s="10">
        <v>0</v>
      </c>
      <c r="L40" s="10">
        <v>0</v>
      </c>
      <c r="M40" s="10"/>
      <c r="N40" s="5">
        <f t="shared" si="2"/>
        <v>54</v>
      </c>
      <c r="O40" s="10">
        <v>5.3999999999999998E-5</v>
      </c>
      <c r="P40" s="10">
        <v>7.7606000000000002E-5</v>
      </c>
      <c r="Q40" s="10">
        <v>0</v>
      </c>
      <c r="R40" s="10">
        <v>0</v>
      </c>
      <c r="S40" s="10"/>
      <c r="U40" s="5">
        <f t="shared" si="3"/>
        <v>54</v>
      </c>
      <c r="V40" s="10">
        <v>5.3999999999999998E-5</v>
      </c>
      <c r="Y40" s="10">
        <v>1.3453E-3</v>
      </c>
      <c r="AA40" s="5">
        <f t="shared" si="4"/>
        <v>54</v>
      </c>
      <c r="AB40" s="10">
        <v>5.3999999999999998E-5</v>
      </c>
      <c r="AE40" s="10">
        <v>0</v>
      </c>
      <c r="AG40" s="5">
        <f t="shared" si="5"/>
        <v>54</v>
      </c>
      <c r="AH40" s="10">
        <v>5.3999999999999998E-5</v>
      </c>
      <c r="AK40" s="10">
        <v>0</v>
      </c>
      <c r="AN40" s="5">
        <v>54</v>
      </c>
      <c r="AR40" s="10">
        <v>1.1188999999999999E-3</v>
      </c>
      <c r="AT40" s="5">
        <v>54</v>
      </c>
      <c r="AX40" s="10">
        <v>0</v>
      </c>
      <c r="AZ40" s="5">
        <v>54</v>
      </c>
      <c r="BD40" s="10">
        <v>0</v>
      </c>
    </row>
    <row r="41" spans="2:56" x14ac:dyDescent="0.3">
      <c r="B41" s="5">
        <f t="shared" si="0"/>
        <v>55.5</v>
      </c>
      <c r="C41" s="10">
        <v>5.5500000000000001E-5</v>
      </c>
      <c r="D41" s="10">
        <v>3.1299E-2</v>
      </c>
      <c r="E41" s="10">
        <v>106430</v>
      </c>
      <c r="F41" s="10">
        <v>9.5755999999999999E-4</v>
      </c>
      <c r="G41" s="10"/>
      <c r="H41" s="5">
        <f t="shared" si="1"/>
        <v>55.5</v>
      </c>
      <c r="I41" s="10">
        <v>5.5500000000000001E-5</v>
      </c>
      <c r="J41" s="10">
        <v>1.468E-2</v>
      </c>
      <c r="K41" s="10">
        <v>107550</v>
      </c>
      <c r="L41" s="10">
        <v>8.6671999999999997E-4</v>
      </c>
      <c r="M41" s="10"/>
      <c r="N41" s="5">
        <f t="shared" si="2"/>
        <v>55.5</v>
      </c>
      <c r="O41" s="10">
        <v>5.5500000000000001E-5</v>
      </c>
      <c r="P41" s="10">
        <v>5.0606999999999998E-5</v>
      </c>
      <c r="Q41" s="10">
        <v>0</v>
      </c>
      <c r="R41" s="10">
        <v>0</v>
      </c>
      <c r="S41" s="10"/>
      <c r="U41" s="5">
        <f t="shared" si="3"/>
        <v>55.5</v>
      </c>
      <c r="V41" s="10">
        <v>5.5500000000000001E-5</v>
      </c>
      <c r="Y41" s="10">
        <v>1.1781000000000001E-3</v>
      </c>
      <c r="AA41" s="5">
        <f t="shared" si="4"/>
        <v>55.5</v>
      </c>
      <c r="AB41" s="10">
        <v>5.5500000000000001E-5</v>
      </c>
      <c r="AE41" s="10">
        <v>8.4071999999999999E-4</v>
      </c>
      <c r="AG41" s="5">
        <f t="shared" si="5"/>
        <v>55.5</v>
      </c>
      <c r="AH41" s="10">
        <v>5.5500000000000001E-5</v>
      </c>
      <c r="AK41" s="10">
        <v>3.0244E-5</v>
      </c>
      <c r="AN41" s="5">
        <v>55.5</v>
      </c>
      <c r="AR41" s="10">
        <v>1.1069000000000001E-3</v>
      </c>
      <c r="AT41" s="5">
        <v>55.5</v>
      </c>
      <c r="AX41" s="10">
        <v>8.3540000000000003E-4</v>
      </c>
      <c r="AZ41" s="5">
        <v>55.5</v>
      </c>
      <c r="BD41" s="10">
        <v>0</v>
      </c>
    </row>
    <row r="42" spans="2:56" x14ac:dyDescent="0.3">
      <c r="B42" s="5">
        <f t="shared" si="0"/>
        <v>57.000000000000007</v>
      </c>
      <c r="C42" s="10">
        <v>5.7000000000000003E-5</v>
      </c>
      <c r="D42" s="10">
        <v>3.5043999999999999E-2</v>
      </c>
      <c r="E42" s="10">
        <v>111260</v>
      </c>
      <c r="F42" s="10">
        <v>1.0009999999999999E-3</v>
      </c>
      <c r="G42" s="10"/>
      <c r="H42" s="5">
        <f t="shared" si="1"/>
        <v>57.000000000000007</v>
      </c>
      <c r="I42" s="10">
        <v>5.7000000000000003E-5</v>
      </c>
      <c r="J42" s="10">
        <v>2.3525000000000001E-2</v>
      </c>
      <c r="K42" s="10">
        <v>78283</v>
      </c>
      <c r="L42" s="10">
        <v>6.3089999999999999E-4</v>
      </c>
      <c r="M42" s="10"/>
      <c r="N42" s="5">
        <f t="shared" si="2"/>
        <v>57.000000000000007</v>
      </c>
      <c r="O42" s="10">
        <v>5.7000000000000003E-5</v>
      </c>
      <c r="P42" s="10">
        <v>1.2485E-2</v>
      </c>
      <c r="Q42" s="10">
        <v>33468</v>
      </c>
      <c r="R42" s="10">
        <v>2.4619000000000003E-4</v>
      </c>
      <c r="S42" s="10"/>
      <c r="U42" s="5">
        <f t="shared" si="3"/>
        <v>57.000000000000007</v>
      </c>
      <c r="V42" s="10">
        <v>5.7000000000000003E-5</v>
      </c>
      <c r="Y42" s="10">
        <v>8.8867000000000004E-4</v>
      </c>
      <c r="AA42" s="5">
        <f t="shared" si="4"/>
        <v>57.000000000000007</v>
      </c>
      <c r="AB42" s="10">
        <v>5.7000000000000003E-5</v>
      </c>
      <c r="AE42" s="10">
        <v>7.1708000000000004E-4</v>
      </c>
      <c r="AG42" s="5">
        <f t="shared" si="5"/>
        <v>57.000000000000007</v>
      </c>
      <c r="AH42" s="10">
        <v>5.7000000000000003E-5</v>
      </c>
      <c r="AK42" s="10">
        <v>4.6640000000000001E-4</v>
      </c>
      <c r="AN42" s="5">
        <v>57.000000000000007</v>
      </c>
      <c r="AR42" s="10">
        <v>9.9481000000000005E-4</v>
      </c>
      <c r="AT42" s="5">
        <v>57.000000000000007</v>
      </c>
      <c r="AX42" s="10">
        <v>6.7723000000000002E-4</v>
      </c>
      <c r="AZ42" s="5">
        <v>57.000000000000007</v>
      </c>
      <c r="BD42" s="10">
        <v>2.5359999999999998E-4</v>
      </c>
    </row>
    <row r="43" spans="2:56" x14ac:dyDescent="0.3">
      <c r="B43" s="5">
        <f t="shared" si="0"/>
        <v>58.5</v>
      </c>
      <c r="C43" s="10">
        <v>5.8499999999999999E-5</v>
      </c>
      <c r="D43" s="10">
        <v>5.4343000000000002E-2</v>
      </c>
      <c r="E43" s="10">
        <v>69640</v>
      </c>
      <c r="F43" s="10">
        <v>6.2653999999999997E-4</v>
      </c>
      <c r="G43" s="10"/>
      <c r="H43" s="5">
        <f t="shared" si="1"/>
        <v>58.5</v>
      </c>
      <c r="I43" s="10">
        <v>5.8499999999999999E-5</v>
      </c>
      <c r="J43" s="10">
        <v>2.3736E-2</v>
      </c>
      <c r="K43" s="10">
        <v>41478</v>
      </c>
      <c r="L43" s="10">
        <v>3.3428E-4</v>
      </c>
      <c r="M43" s="10"/>
      <c r="N43" s="5">
        <f t="shared" si="2"/>
        <v>58.5</v>
      </c>
      <c r="O43" s="10">
        <v>5.8499999999999999E-5</v>
      </c>
      <c r="P43" s="10">
        <v>1.4392E-2</v>
      </c>
      <c r="Q43" s="10">
        <v>14734</v>
      </c>
      <c r="R43" s="10">
        <v>1.0839E-4</v>
      </c>
      <c r="S43" s="10"/>
      <c r="U43" s="5">
        <f t="shared" si="3"/>
        <v>58.5</v>
      </c>
      <c r="V43" s="10">
        <v>5.8499999999999999E-5</v>
      </c>
      <c r="Y43" s="10">
        <v>7.1168999999999996E-4</v>
      </c>
      <c r="AA43" s="5">
        <f t="shared" si="4"/>
        <v>58.5</v>
      </c>
      <c r="AB43" s="10">
        <v>5.8499999999999999E-5</v>
      </c>
      <c r="AE43" s="10">
        <v>3.5566999999999999E-4</v>
      </c>
      <c r="AG43" s="5">
        <f t="shared" si="5"/>
        <v>58.5</v>
      </c>
      <c r="AH43" s="10">
        <v>5.8499999999999999E-5</v>
      </c>
      <c r="AK43" s="10">
        <v>4.6387999999999997E-5</v>
      </c>
      <c r="AN43" s="5">
        <v>58.5</v>
      </c>
      <c r="AR43" s="10">
        <v>8.4473999999999997E-4</v>
      </c>
      <c r="AT43" s="5">
        <v>58.5</v>
      </c>
      <c r="AX43" s="10">
        <v>3.8335000000000002E-4</v>
      </c>
      <c r="AZ43" s="5">
        <v>58.5</v>
      </c>
      <c r="BD43" s="10">
        <v>6.2503999999999997E-5</v>
      </c>
    </row>
    <row r="44" spans="2:56" x14ac:dyDescent="0.3">
      <c r="B44" s="5">
        <f t="shared" si="0"/>
        <v>60.000000000000007</v>
      </c>
      <c r="C44" s="10">
        <v>6.0000000000000002E-5</v>
      </c>
      <c r="D44" s="10">
        <v>7.3991000000000001E-2</v>
      </c>
      <c r="E44" s="10">
        <v>158090</v>
      </c>
      <c r="F44" s="10">
        <v>1.4223E-3</v>
      </c>
      <c r="G44" s="10"/>
      <c r="H44" s="5">
        <f t="shared" si="1"/>
        <v>60.000000000000007</v>
      </c>
      <c r="I44" s="10">
        <v>6.0000000000000002E-5</v>
      </c>
      <c r="J44" s="10">
        <v>2.3407000000000001E-2</v>
      </c>
      <c r="K44" s="10">
        <v>5212.2</v>
      </c>
      <c r="L44" s="10">
        <v>4.2005000000000002E-5</v>
      </c>
      <c r="M44" s="10"/>
      <c r="N44" s="5">
        <f t="shared" si="2"/>
        <v>60.000000000000007</v>
      </c>
      <c r="O44" s="10">
        <v>6.0000000000000002E-5</v>
      </c>
      <c r="P44" s="10">
        <v>1.0014E-2</v>
      </c>
      <c r="Q44" s="10">
        <v>0</v>
      </c>
      <c r="R44" s="10">
        <v>0</v>
      </c>
      <c r="S44" s="10"/>
      <c r="U44" s="5">
        <f t="shared" si="3"/>
        <v>60.000000000000007</v>
      </c>
      <c r="V44" s="10">
        <v>6.0000000000000002E-5</v>
      </c>
      <c r="Y44" s="10">
        <v>1.5866000000000001E-3</v>
      </c>
      <c r="AA44" s="5">
        <f t="shared" si="4"/>
        <v>60.000000000000007</v>
      </c>
      <c r="AB44" s="10">
        <v>6.0000000000000002E-5</v>
      </c>
      <c r="AE44" s="10">
        <v>1.1192999999999999E-5</v>
      </c>
      <c r="AG44" s="5">
        <f t="shared" si="5"/>
        <v>60.000000000000007</v>
      </c>
      <c r="AH44" s="10">
        <v>6.0000000000000002E-5</v>
      </c>
      <c r="AK44" s="10">
        <v>0</v>
      </c>
      <c r="AN44" s="5">
        <v>60.000000000000007</v>
      </c>
      <c r="AR44" s="10">
        <v>1.1972E-3</v>
      </c>
      <c r="AT44" s="5">
        <v>60.000000000000007</v>
      </c>
      <c r="AX44" s="10">
        <v>6.7113000000000006E-5</v>
      </c>
      <c r="AZ44" s="5">
        <v>60.000000000000007</v>
      </c>
      <c r="BD44" s="10">
        <v>0</v>
      </c>
    </row>
    <row r="45" spans="2:56" x14ac:dyDescent="0.3">
      <c r="B45" s="5">
        <f t="shared" si="0"/>
        <v>61.500000000000007</v>
      </c>
      <c r="C45" s="10">
        <v>6.1500000000000004E-5</v>
      </c>
      <c r="D45" s="10">
        <v>9.3068999999999999E-2</v>
      </c>
      <c r="E45" s="10">
        <v>219270</v>
      </c>
      <c r="F45" s="10">
        <v>1.9729999999999999E-3</v>
      </c>
      <c r="G45" s="10"/>
      <c r="H45" s="5">
        <f t="shared" si="1"/>
        <v>61.500000000000007</v>
      </c>
      <c r="I45" s="10">
        <v>6.1500000000000004E-5</v>
      </c>
      <c r="J45" s="10">
        <v>4.3437000000000003E-2</v>
      </c>
      <c r="K45" s="10">
        <v>16387</v>
      </c>
      <c r="L45" s="10">
        <v>1.3206000000000001E-4</v>
      </c>
      <c r="M45" s="10"/>
      <c r="N45" s="5">
        <f t="shared" si="2"/>
        <v>61.500000000000007</v>
      </c>
      <c r="O45" s="10">
        <v>6.1500000000000004E-5</v>
      </c>
      <c r="P45" s="10">
        <v>8.8336000000000005E-3</v>
      </c>
      <c r="Q45" s="10">
        <v>0</v>
      </c>
      <c r="R45" s="10">
        <v>0</v>
      </c>
      <c r="S45" s="10"/>
      <c r="U45" s="5">
        <f t="shared" si="3"/>
        <v>61.500000000000007</v>
      </c>
      <c r="V45" s="10">
        <v>6.1500000000000004E-5</v>
      </c>
      <c r="Y45" s="10">
        <v>2.1045999999999999E-3</v>
      </c>
      <c r="AA45" s="5">
        <f t="shared" si="4"/>
        <v>61.500000000000007</v>
      </c>
      <c r="AB45" s="10">
        <v>6.1500000000000004E-5</v>
      </c>
      <c r="AE45" s="10">
        <v>1.0802999999999999E-4</v>
      </c>
      <c r="AG45" s="5">
        <f t="shared" si="5"/>
        <v>61.500000000000007</v>
      </c>
      <c r="AH45" s="10">
        <v>6.1500000000000004E-5</v>
      </c>
      <c r="AK45" s="10">
        <v>0</v>
      </c>
      <c r="AN45" s="5">
        <v>61.500000000000007</v>
      </c>
      <c r="AR45" s="10">
        <v>1.9442000000000001E-3</v>
      </c>
      <c r="AT45" s="5">
        <v>61.500000000000007</v>
      </c>
      <c r="AX45" s="10">
        <v>2.5317999999999998E-4</v>
      </c>
      <c r="AZ45" s="5">
        <v>61.500000000000007</v>
      </c>
      <c r="BD45" s="10">
        <v>0</v>
      </c>
    </row>
    <row r="46" spans="2:56" x14ac:dyDescent="0.3">
      <c r="B46" s="5">
        <f t="shared" si="0"/>
        <v>63</v>
      </c>
      <c r="C46" s="10">
        <v>6.3E-5</v>
      </c>
      <c r="D46" s="10">
        <v>0.11212</v>
      </c>
      <c r="E46" s="10">
        <v>359960</v>
      </c>
      <c r="F46" s="10">
        <v>3.2395000000000002E-3</v>
      </c>
      <c r="G46" s="10"/>
      <c r="H46" s="5">
        <f t="shared" si="1"/>
        <v>63</v>
      </c>
      <c r="I46" s="10">
        <v>6.3E-5</v>
      </c>
      <c r="J46" s="10">
        <v>6.4130999999999994E-2</v>
      </c>
      <c r="K46" s="10">
        <v>139690</v>
      </c>
      <c r="L46" s="10">
        <v>1.1256E-3</v>
      </c>
      <c r="M46" s="10"/>
      <c r="N46" s="5">
        <f t="shared" si="2"/>
        <v>63</v>
      </c>
      <c r="O46" s="10">
        <v>6.3E-5</v>
      </c>
      <c r="P46" s="10">
        <v>2.4445000000000001E-2</v>
      </c>
      <c r="Q46" s="10">
        <v>0</v>
      </c>
      <c r="R46" s="10">
        <v>0</v>
      </c>
      <c r="S46" s="10"/>
      <c r="U46" s="5">
        <f t="shared" si="3"/>
        <v>63</v>
      </c>
      <c r="V46" s="10">
        <v>6.3E-5</v>
      </c>
      <c r="Y46" s="10">
        <v>3.9528999999999996E-3</v>
      </c>
      <c r="AA46" s="5">
        <f t="shared" si="4"/>
        <v>63</v>
      </c>
      <c r="AB46" s="10">
        <v>6.3E-5</v>
      </c>
      <c r="AE46" s="10">
        <v>1.1383000000000001E-3</v>
      </c>
      <c r="AG46" s="5">
        <f t="shared" si="5"/>
        <v>63</v>
      </c>
      <c r="AH46" s="10">
        <v>6.3E-5</v>
      </c>
      <c r="AK46" s="10">
        <v>0</v>
      </c>
      <c r="AN46" s="5">
        <v>63</v>
      </c>
      <c r="AR46" s="10">
        <v>2.7980000000000001E-3</v>
      </c>
      <c r="AT46" s="5">
        <v>63</v>
      </c>
      <c r="AX46" s="10">
        <v>1.1747000000000001E-3</v>
      </c>
      <c r="AZ46" s="5">
        <v>63</v>
      </c>
      <c r="BD46" s="10">
        <v>0</v>
      </c>
    </row>
    <row r="47" spans="2:56" x14ac:dyDescent="0.3">
      <c r="B47" s="5">
        <f t="shared" si="0"/>
        <v>64.5</v>
      </c>
      <c r="C47" s="10">
        <v>6.4499999999999996E-5</v>
      </c>
      <c r="D47" s="10">
        <v>0.13133</v>
      </c>
      <c r="E47" s="10">
        <v>453550</v>
      </c>
      <c r="F47" s="10">
        <v>4.0826999999999999E-3</v>
      </c>
      <c r="G47" s="10"/>
      <c r="H47" s="5">
        <f t="shared" si="1"/>
        <v>64.5</v>
      </c>
      <c r="I47" s="10">
        <v>6.4499999999999996E-5</v>
      </c>
      <c r="J47" s="10">
        <v>8.4813E-2</v>
      </c>
      <c r="K47" s="10">
        <v>221840</v>
      </c>
      <c r="L47" s="10">
        <v>1.7876999999999999E-3</v>
      </c>
      <c r="M47" s="10"/>
      <c r="N47" s="5">
        <f t="shared" si="2"/>
        <v>64.5</v>
      </c>
      <c r="O47" s="10">
        <v>6.4499999999999996E-5</v>
      </c>
      <c r="P47" s="10">
        <v>4.3668999999999999E-2</v>
      </c>
      <c r="Q47" s="10">
        <v>124190</v>
      </c>
      <c r="R47" s="10">
        <v>9.1343000000000001E-4</v>
      </c>
      <c r="S47" s="10"/>
      <c r="U47" s="5">
        <f t="shared" si="3"/>
        <v>64.5</v>
      </c>
      <c r="V47" s="10">
        <v>6.4499999999999996E-5</v>
      </c>
      <c r="Y47" s="10">
        <v>4.4267999999999998E-3</v>
      </c>
      <c r="AA47" s="5">
        <f t="shared" si="4"/>
        <v>64.5</v>
      </c>
      <c r="AB47" s="10">
        <v>6.4499999999999996E-5</v>
      </c>
      <c r="AE47" s="10">
        <v>1.6111000000000001E-3</v>
      </c>
      <c r="AG47" s="5">
        <f t="shared" si="5"/>
        <v>64.5</v>
      </c>
      <c r="AH47" s="10">
        <v>6.4499999999999996E-5</v>
      </c>
      <c r="AK47" s="10">
        <v>8.4849999999999997E-4</v>
      </c>
      <c r="AN47" s="5">
        <v>64.5</v>
      </c>
      <c r="AR47" s="10">
        <v>3.1202999999999999E-3</v>
      </c>
      <c r="AT47" s="5">
        <v>64.5</v>
      </c>
      <c r="AX47" s="10">
        <v>1.65E-3</v>
      </c>
      <c r="AZ47" s="5">
        <v>64.5</v>
      </c>
      <c r="BD47" s="10">
        <v>8.3129999999999999E-4</v>
      </c>
    </row>
    <row r="48" spans="2:56" x14ac:dyDescent="0.3">
      <c r="B48" s="5">
        <f t="shared" si="0"/>
        <v>66.000000000000014</v>
      </c>
      <c r="C48" s="10">
        <v>6.6000000000000005E-5</v>
      </c>
      <c r="D48" s="10">
        <v>0.14968999999999999</v>
      </c>
      <c r="E48" s="10">
        <v>519780</v>
      </c>
      <c r="F48" s="10">
        <v>4.6801999999999998E-3</v>
      </c>
      <c r="G48" s="10"/>
      <c r="H48" s="5">
        <f t="shared" si="1"/>
        <v>66.000000000000014</v>
      </c>
      <c r="I48" s="10">
        <v>6.6000000000000005E-5</v>
      </c>
      <c r="J48" s="10">
        <v>0.10455</v>
      </c>
      <c r="K48" s="10">
        <v>268730</v>
      </c>
      <c r="L48" s="10">
        <v>2.1656000000000002E-3</v>
      </c>
      <c r="M48" s="10"/>
      <c r="N48" s="5">
        <f t="shared" si="2"/>
        <v>66.000000000000014</v>
      </c>
      <c r="O48" s="10">
        <v>6.6000000000000005E-5</v>
      </c>
      <c r="P48" s="10">
        <v>6.5752000000000005E-2</v>
      </c>
      <c r="Q48" s="10">
        <v>134530</v>
      </c>
      <c r="R48" s="10">
        <v>9.8945999999999995E-4</v>
      </c>
      <c r="S48" s="10"/>
      <c r="U48" s="5">
        <f t="shared" si="3"/>
        <v>66.000000000000014</v>
      </c>
      <c r="V48" s="10">
        <v>6.6000000000000005E-5</v>
      </c>
      <c r="Y48" s="10">
        <v>5.5161000000000003E-3</v>
      </c>
      <c r="AA48" s="5">
        <f t="shared" si="4"/>
        <v>66.000000000000014</v>
      </c>
      <c r="AB48" s="10">
        <v>6.6000000000000005E-5</v>
      </c>
      <c r="AE48" s="10">
        <v>2.2875E-3</v>
      </c>
      <c r="AG48" s="5">
        <f t="shared" si="5"/>
        <v>66.000000000000014</v>
      </c>
      <c r="AH48" s="10">
        <v>6.6000000000000005E-5</v>
      </c>
      <c r="AK48" s="10">
        <v>1.2478000000000001E-3</v>
      </c>
      <c r="AN48" s="5">
        <v>66.000000000000014</v>
      </c>
      <c r="AR48" s="10">
        <v>4.1463000000000003E-3</v>
      </c>
      <c r="AT48" s="5">
        <v>66.000000000000014</v>
      </c>
      <c r="AX48" s="10">
        <v>2.0409E-3</v>
      </c>
      <c r="AZ48" s="5">
        <v>66.000000000000014</v>
      </c>
      <c r="BD48" s="10">
        <v>1.0736000000000001E-3</v>
      </c>
    </row>
    <row r="49" spans="2:56" x14ac:dyDescent="0.3">
      <c r="B49" s="5">
        <f t="shared" si="0"/>
        <v>67.5</v>
      </c>
      <c r="C49" s="10">
        <v>6.7500000000000001E-5</v>
      </c>
      <c r="D49" s="10">
        <v>0.16925999999999999</v>
      </c>
      <c r="E49" s="10">
        <v>742970</v>
      </c>
      <c r="F49" s="10">
        <v>6.6914000000000001E-3</v>
      </c>
      <c r="G49" s="10"/>
      <c r="H49" s="5">
        <f t="shared" si="1"/>
        <v>67.5</v>
      </c>
      <c r="I49" s="10">
        <v>6.7500000000000001E-5</v>
      </c>
      <c r="J49" s="10">
        <v>0.12606000000000001</v>
      </c>
      <c r="K49" s="10">
        <v>264960</v>
      </c>
      <c r="L49" s="10">
        <v>2.1354E-3</v>
      </c>
      <c r="M49" s="10"/>
      <c r="N49" s="5">
        <f t="shared" si="2"/>
        <v>67.5</v>
      </c>
      <c r="O49" s="10">
        <v>6.7500000000000001E-5</v>
      </c>
      <c r="P49" s="10">
        <v>8.7347999999999995E-2</v>
      </c>
      <c r="Q49" s="10">
        <v>179940</v>
      </c>
      <c r="R49" s="10">
        <v>1.3234E-3</v>
      </c>
      <c r="S49" s="10"/>
      <c r="U49" s="5">
        <f t="shared" si="3"/>
        <v>67.5</v>
      </c>
      <c r="V49" s="10">
        <v>6.7500000000000001E-5</v>
      </c>
      <c r="Y49" s="10">
        <v>7.1603999999999999E-3</v>
      </c>
      <c r="AA49" s="5">
        <f t="shared" si="4"/>
        <v>67.5</v>
      </c>
      <c r="AB49" s="10">
        <v>6.7500000000000001E-5</v>
      </c>
      <c r="AE49" s="10">
        <v>2.4654999999999998E-3</v>
      </c>
      <c r="AG49" s="5">
        <f t="shared" si="5"/>
        <v>67.5</v>
      </c>
      <c r="AH49" s="10">
        <v>6.7500000000000001E-5</v>
      </c>
      <c r="AK49" s="10">
        <v>1.242E-3</v>
      </c>
      <c r="AN49" s="5">
        <v>67.5</v>
      </c>
      <c r="AR49" s="10">
        <v>4.8712E-3</v>
      </c>
      <c r="AT49" s="5">
        <v>67.5</v>
      </c>
      <c r="AX49" s="10">
        <v>2.3673000000000001E-3</v>
      </c>
      <c r="AZ49" s="5">
        <v>67.5</v>
      </c>
      <c r="BD49" s="10">
        <v>1.1950000000000001E-3</v>
      </c>
    </row>
    <row r="50" spans="2:56" x14ac:dyDescent="0.3">
      <c r="B50" s="5">
        <f t="shared" si="0"/>
        <v>69</v>
      </c>
      <c r="C50" s="10">
        <v>6.8999999999999997E-5</v>
      </c>
      <c r="D50" s="10">
        <v>0.18709999999999999</v>
      </c>
      <c r="E50" s="10">
        <v>795990</v>
      </c>
      <c r="F50" s="10">
        <v>7.1720999999999998E-3</v>
      </c>
      <c r="G50" s="10"/>
      <c r="H50" s="5">
        <f t="shared" si="1"/>
        <v>69</v>
      </c>
      <c r="I50" s="10">
        <v>6.8999999999999997E-5</v>
      </c>
      <c r="J50" s="10">
        <v>0.14527999999999999</v>
      </c>
      <c r="K50" s="10">
        <v>360880</v>
      </c>
      <c r="L50" s="10">
        <v>2.9082999999999999E-3</v>
      </c>
      <c r="M50" s="10"/>
      <c r="N50" s="5">
        <f t="shared" si="2"/>
        <v>69</v>
      </c>
      <c r="O50" s="10">
        <v>6.8999999999999997E-5</v>
      </c>
      <c r="P50" s="10">
        <v>0.10781</v>
      </c>
      <c r="Q50" s="10">
        <v>288980</v>
      </c>
      <c r="R50" s="10">
        <v>2.1251999999999998E-3</v>
      </c>
      <c r="S50" s="10"/>
      <c r="U50" s="5">
        <f t="shared" si="3"/>
        <v>69</v>
      </c>
      <c r="V50" s="10">
        <v>6.8999999999999997E-5</v>
      </c>
      <c r="Y50" s="10">
        <v>8.3998000000000007E-3</v>
      </c>
      <c r="AA50" s="5">
        <f t="shared" si="4"/>
        <v>69</v>
      </c>
      <c r="AB50" s="10">
        <v>6.8999999999999997E-5</v>
      </c>
      <c r="AE50" s="10">
        <v>3.0615E-3</v>
      </c>
      <c r="AG50" s="5">
        <f t="shared" si="5"/>
        <v>69</v>
      </c>
      <c r="AH50" s="10">
        <v>6.8999999999999997E-5</v>
      </c>
      <c r="AK50" s="10">
        <v>2.0336999999999998E-3</v>
      </c>
      <c r="AN50" s="5">
        <v>69</v>
      </c>
      <c r="AR50" s="10">
        <v>6.0977999999999996E-3</v>
      </c>
      <c r="AT50" s="5">
        <v>69</v>
      </c>
      <c r="AX50" s="10">
        <v>2.7556999999999998E-3</v>
      </c>
      <c r="AZ50" s="5">
        <v>69</v>
      </c>
      <c r="BD50" s="10">
        <v>2.0176E-3</v>
      </c>
    </row>
    <row r="51" spans="2:56" x14ac:dyDescent="0.3">
      <c r="B51" s="5">
        <f t="shared" si="0"/>
        <v>70.500000000000014</v>
      </c>
      <c r="C51" s="10">
        <v>7.0500000000000006E-5</v>
      </c>
      <c r="D51" s="10">
        <v>0.20598</v>
      </c>
      <c r="E51" s="10">
        <v>998930</v>
      </c>
      <c r="F51" s="10">
        <v>9.0043999999999992E-3</v>
      </c>
      <c r="G51" s="10"/>
      <c r="H51" s="5">
        <f t="shared" si="1"/>
        <v>70.500000000000014</v>
      </c>
      <c r="I51" s="10">
        <v>7.0500000000000006E-5</v>
      </c>
      <c r="J51" s="10">
        <v>0.16503999999999999</v>
      </c>
      <c r="K51" s="10">
        <v>507250</v>
      </c>
      <c r="L51" s="10">
        <v>4.0880999999999999E-3</v>
      </c>
      <c r="M51" s="10"/>
      <c r="N51" s="5">
        <f t="shared" si="2"/>
        <v>70.500000000000014</v>
      </c>
      <c r="O51" s="10">
        <v>7.0500000000000006E-5</v>
      </c>
      <c r="P51" s="10">
        <v>0.12942999999999999</v>
      </c>
      <c r="Q51" s="10">
        <v>276600</v>
      </c>
      <c r="R51" s="10">
        <v>2.0343000000000002E-3</v>
      </c>
      <c r="S51" s="10"/>
      <c r="U51" s="5">
        <f t="shared" si="3"/>
        <v>70.500000000000014</v>
      </c>
      <c r="V51" s="10">
        <v>7.0500000000000006E-5</v>
      </c>
      <c r="Y51" s="10">
        <v>1.0382000000000001E-2</v>
      </c>
      <c r="AA51" s="5">
        <f t="shared" si="4"/>
        <v>70.500000000000014</v>
      </c>
      <c r="AB51" s="10">
        <v>7.0500000000000006E-5</v>
      </c>
      <c r="AE51" s="10">
        <v>3.1989000000000002E-3</v>
      </c>
      <c r="AG51" s="5">
        <f t="shared" si="5"/>
        <v>70.500000000000014</v>
      </c>
      <c r="AH51" s="10">
        <v>7.0500000000000006E-5</v>
      </c>
      <c r="AK51" s="10">
        <v>1.8825000000000001E-3</v>
      </c>
      <c r="AN51" s="5">
        <v>70.500000000000014</v>
      </c>
      <c r="AR51" s="10">
        <v>7.4872000000000003E-3</v>
      </c>
      <c r="AT51" s="5">
        <v>70.500000000000014</v>
      </c>
      <c r="AX51" s="10">
        <v>3.8100999999999999E-3</v>
      </c>
      <c r="AZ51" s="5">
        <v>70.500000000000014</v>
      </c>
      <c r="BD51" s="10">
        <v>2.1020000000000001E-3</v>
      </c>
    </row>
    <row r="52" spans="2:56" x14ac:dyDescent="0.3">
      <c r="B52" s="5">
        <f t="shared" si="0"/>
        <v>72</v>
      </c>
      <c r="C52" s="10">
        <v>7.2000000000000002E-5</v>
      </c>
      <c r="D52" s="10">
        <v>0.22528000000000001</v>
      </c>
      <c r="E52" s="10">
        <v>1349300</v>
      </c>
      <c r="F52" s="10">
        <v>1.2168999999999999E-2</v>
      </c>
      <c r="G52" s="10"/>
      <c r="H52" s="5">
        <f t="shared" si="1"/>
        <v>72</v>
      </c>
      <c r="I52" s="10">
        <v>7.2000000000000002E-5</v>
      </c>
      <c r="J52" s="10">
        <v>0.18614</v>
      </c>
      <c r="K52" s="10">
        <v>497620</v>
      </c>
      <c r="L52" s="10">
        <v>4.0108000000000001E-3</v>
      </c>
      <c r="M52" s="10"/>
      <c r="N52" s="5">
        <f t="shared" si="2"/>
        <v>72</v>
      </c>
      <c r="O52" s="10">
        <v>7.2000000000000002E-5</v>
      </c>
      <c r="P52" s="10">
        <v>0.15092</v>
      </c>
      <c r="Q52" s="10">
        <v>267480</v>
      </c>
      <c r="R52" s="10">
        <v>1.9672000000000001E-3</v>
      </c>
      <c r="S52" s="10"/>
      <c r="U52" s="5">
        <f t="shared" si="3"/>
        <v>72</v>
      </c>
      <c r="V52" s="10">
        <v>7.2000000000000002E-5</v>
      </c>
      <c r="Y52" s="10">
        <v>1.3098E-2</v>
      </c>
      <c r="AA52" s="5">
        <f t="shared" si="4"/>
        <v>72</v>
      </c>
      <c r="AB52" s="10">
        <v>7.2000000000000002E-5</v>
      </c>
      <c r="AE52" s="10">
        <v>3.8958999999999999E-3</v>
      </c>
      <c r="AG52" s="5">
        <f t="shared" si="5"/>
        <v>72</v>
      </c>
      <c r="AH52" s="10">
        <v>7.2000000000000002E-5</v>
      </c>
      <c r="AK52" s="10">
        <v>2.0704999999999999E-3</v>
      </c>
      <c r="AN52" s="5">
        <v>72</v>
      </c>
      <c r="AR52" s="10">
        <v>1.0012E-2</v>
      </c>
      <c r="AT52" s="5">
        <v>72</v>
      </c>
      <c r="AX52" s="10">
        <v>3.6641999999999998E-3</v>
      </c>
      <c r="AZ52" s="5">
        <v>72</v>
      </c>
      <c r="BD52" s="10">
        <v>2.5887000000000002E-3</v>
      </c>
    </row>
    <row r="53" spans="2:56" x14ac:dyDescent="0.3">
      <c r="B53" s="5">
        <f t="shared" si="0"/>
        <v>73.5</v>
      </c>
      <c r="C53" s="10">
        <v>7.3499999999999998E-5</v>
      </c>
      <c r="D53" s="10">
        <v>0.24359</v>
      </c>
      <c r="E53" s="10">
        <v>1598200</v>
      </c>
      <c r="F53" s="10">
        <v>1.4421E-2</v>
      </c>
      <c r="G53" s="10"/>
      <c r="H53" s="5">
        <f t="shared" si="1"/>
        <v>73.5</v>
      </c>
      <c r="I53" s="10">
        <v>7.3499999999999998E-5</v>
      </c>
      <c r="J53" s="10">
        <v>0.20698</v>
      </c>
      <c r="K53" s="10">
        <v>586210</v>
      </c>
      <c r="L53" s="10">
        <v>4.7251999999999997E-3</v>
      </c>
      <c r="M53" s="10"/>
      <c r="N53" s="5">
        <f t="shared" si="2"/>
        <v>73.5</v>
      </c>
      <c r="O53" s="10">
        <v>7.3499999999999998E-5</v>
      </c>
      <c r="P53" s="10">
        <v>0.17313000000000001</v>
      </c>
      <c r="Q53" s="10">
        <v>360960</v>
      </c>
      <c r="R53" s="10">
        <v>2.6545000000000002E-3</v>
      </c>
      <c r="S53" s="10"/>
      <c r="U53" s="5">
        <f t="shared" si="3"/>
        <v>73.5</v>
      </c>
      <c r="V53" s="10">
        <v>7.3499999999999998E-5</v>
      </c>
      <c r="Y53" s="10">
        <v>1.5977000000000002E-2</v>
      </c>
      <c r="AA53" s="5">
        <f t="shared" si="4"/>
        <v>73.5</v>
      </c>
      <c r="AB53" s="10">
        <v>7.3499999999999998E-5</v>
      </c>
      <c r="AE53" s="10">
        <v>5.2513000000000004E-3</v>
      </c>
      <c r="AG53" s="5">
        <f t="shared" si="5"/>
        <v>73.5</v>
      </c>
      <c r="AH53" s="10">
        <v>7.3499999999999998E-5</v>
      </c>
      <c r="AK53" s="10">
        <v>2.8524000000000002E-3</v>
      </c>
      <c r="AN53" s="5">
        <v>73.5</v>
      </c>
      <c r="AR53" s="10">
        <v>1.1893000000000001E-2</v>
      </c>
      <c r="AT53" s="5">
        <v>73.5</v>
      </c>
      <c r="AX53" s="10">
        <v>4.5551999999999997E-3</v>
      </c>
      <c r="AZ53" s="5">
        <v>73.5</v>
      </c>
      <c r="BD53" s="10">
        <v>2.6562999999999999E-3</v>
      </c>
    </row>
    <row r="54" spans="2:56" x14ac:dyDescent="0.3">
      <c r="B54" s="5">
        <f t="shared" si="0"/>
        <v>75</v>
      </c>
      <c r="C54" s="10">
        <v>7.4999999999999993E-5</v>
      </c>
      <c r="D54" s="10">
        <v>0.26151000000000002</v>
      </c>
      <c r="E54" s="10">
        <v>2023900</v>
      </c>
      <c r="F54" s="10">
        <v>1.8273000000000001E-2</v>
      </c>
      <c r="G54" s="10"/>
      <c r="H54" s="5">
        <f t="shared" si="1"/>
        <v>75</v>
      </c>
      <c r="I54" s="10">
        <v>7.4999999999999993E-5</v>
      </c>
      <c r="J54" s="10">
        <v>0.22708999999999999</v>
      </c>
      <c r="K54" s="10">
        <v>737490</v>
      </c>
      <c r="L54" s="10">
        <v>5.9452999999999997E-3</v>
      </c>
      <c r="M54" s="10"/>
      <c r="N54" s="5">
        <f t="shared" si="2"/>
        <v>75</v>
      </c>
      <c r="O54" s="10">
        <v>7.4999999999999993E-5</v>
      </c>
      <c r="P54" s="10">
        <v>0.19320000000000001</v>
      </c>
      <c r="Q54" s="10">
        <v>533560</v>
      </c>
      <c r="R54" s="10">
        <v>3.9232E-3</v>
      </c>
      <c r="S54" s="10"/>
      <c r="U54" s="5">
        <f t="shared" si="3"/>
        <v>75</v>
      </c>
      <c r="V54" s="10">
        <v>7.4999999999999993E-5</v>
      </c>
      <c r="Y54" s="10">
        <v>1.9473000000000001E-2</v>
      </c>
      <c r="AA54" s="5">
        <f t="shared" si="4"/>
        <v>75</v>
      </c>
      <c r="AB54" s="10">
        <v>7.4999999999999993E-5</v>
      </c>
      <c r="AE54" s="10">
        <v>5.0851000000000004E-3</v>
      </c>
      <c r="AG54" s="5">
        <f t="shared" si="5"/>
        <v>75</v>
      </c>
      <c r="AH54" s="10">
        <v>7.4999999999999993E-5</v>
      </c>
      <c r="AK54" s="10">
        <v>3.6686000000000002E-3</v>
      </c>
      <c r="AN54" s="5">
        <v>75</v>
      </c>
      <c r="AR54" s="10">
        <v>1.4824E-2</v>
      </c>
      <c r="AT54" s="5">
        <v>75</v>
      </c>
      <c r="AX54" s="10">
        <v>5.1697000000000002E-3</v>
      </c>
      <c r="AZ54" s="5">
        <v>75</v>
      </c>
      <c r="BD54" s="10">
        <v>3.3806999999999999E-3</v>
      </c>
    </row>
  </sheetData>
  <mergeCells count="9">
    <mergeCell ref="AT2:AX2"/>
    <mergeCell ref="AZ2:BD2"/>
    <mergeCell ref="B2:F2"/>
    <mergeCell ref="H2:L2"/>
    <mergeCell ref="N2:R2"/>
    <mergeCell ref="U2:Y2"/>
    <mergeCell ref="AA2:AE2"/>
    <mergeCell ref="AG2:AK2"/>
    <mergeCell ref="AN2:AR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B45F8-D491-48A6-8A4C-6F124CC730B0}">
  <dimension ref="B2:P66"/>
  <sheetViews>
    <sheetView topLeftCell="A34" workbookViewId="0">
      <selection activeCell="T63" sqref="T63"/>
    </sheetView>
  </sheetViews>
  <sheetFormatPr defaultRowHeight="14.4" x14ac:dyDescent="0.3"/>
  <sheetData>
    <row r="2" spans="2:16" ht="15" thickBot="1" x14ac:dyDescent="0.35">
      <c r="B2" s="17" t="s">
        <v>65</v>
      </c>
      <c r="C2" s="17"/>
      <c r="D2" s="17"/>
      <c r="E2" s="17" t="s">
        <v>66</v>
      </c>
      <c r="F2" s="17"/>
      <c r="G2" s="17"/>
      <c r="H2" s="17" t="s">
        <v>67</v>
      </c>
      <c r="I2" s="17"/>
      <c r="J2" s="17"/>
      <c r="K2" s="17" t="s">
        <v>68</v>
      </c>
      <c r="L2" s="17"/>
      <c r="M2" s="17"/>
      <c r="N2" s="18" t="s">
        <v>69</v>
      </c>
      <c r="O2" s="19"/>
      <c r="P2" s="20"/>
    </row>
    <row r="3" spans="2:16" ht="15.6" thickTop="1" thickBot="1" x14ac:dyDescent="0.35">
      <c r="B3" s="7" t="s">
        <v>70</v>
      </c>
      <c r="C3" s="7"/>
      <c r="E3" s="7" t="s">
        <v>71</v>
      </c>
      <c r="F3" s="7"/>
      <c r="H3" s="7" t="s">
        <v>72</v>
      </c>
      <c r="I3" s="7"/>
      <c r="K3" s="7" t="s">
        <v>20</v>
      </c>
      <c r="L3" s="7"/>
      <c r="N3" s="7" t="s">
        <v>26</v>
      </c>
      <c r="O3" s="7"/>
    </row>
    <row r="4" spans="2:16" ht="15" thickTop="1" x14ac:dyDescent="0.3">
      <c r="B4" s="21" t="s">
        <v>29</v>
      </c>
      <c r="C4" s="9" t="s">
        <v>30</v>
      </c>
      <c r="D4" s="9" t="s">
        <v>113</v>
      </c>
      <c r="E4" s="21" t="s">
        <v>29</v>
      </c>
      <c r="F4" s="9" t="s">
        <v>30</v>
      </c>
      <c r="G4" s="9" t="s">
        <v>113</v>
      </c>
      <c r="H4" s="21" t="s">
        <v>29</v>
      </c>
      <c r="I4" s="9" t="s">
        <v>30</v>
      </c>
      <c r="J4" s="9" t="s">
        <v>113</v>
      </c>
      <c r="K4" s="21" t="s">
        <v>29</v>
      </c>
      <c r="L4" s="9" t="s">
        <v>30</v>
      </c>
      <c r="M4" s="9" t="s">
        <v>113</v>
      </c>
      <c r="N4" s="21" t="s">
        <v>29</v>
      </c>
      <c r="O4" s="9" t="s">
        <v>30</v>
      </c>
      <c r="P4" s="9" t="s">
        <v>113</v>
      </c>
    </row>
    <row r="5" spans="2:16" x14ac:dyDescent="0.3">
      <c r="B5" s="5">
        <v>4.8454000000000001E-5</v>
      </c>
      <c r="C5" s="10">
        <v>0</v>
      </c>
      <c r="D5" s="5">
        <f>C5/1000000</f>
        <v>0</v>
      </c>
      <c r="E5" s="5">
        <v>5.3439E-8</v>
      </c>
      <c r="F5" s="10">
        <v>0</v>
      </c>
      <c r="G5" s="5">
        <f>F5/1000000</f>
        <v>0</v>
      </c>
      <c r="H5" s="5">
        <v>2.6169999999999998E-5</v>
      </c>
      <c r="I5" s="10">
        <v>0</v>
      </c>
      <c r="J5" s="5">
        <f>I5/1000000</f>
        <v>0</v>
      </c>
      <c r="K5" s="5">
        <v>1.6772000000000001E-5</v>
      </c>
      <c r="L5" s="10">
        <v>0</v>
      </c>
      <c r="M5" s="5">
        <f>L5/1000000</f>
        <v>0</v>
      </c>
      <c r="N5" s="5">
        <v>0.05</v>
      </c>
      <c r="O5">
        <v>30500</v>
      </c>
      <c r="P5" s="5">
        <f>O5/1000000</f>
        <v>3.0499999999999999E-2</v>
      </c>
    </row>
    <row r="6" spans="2:16" x14ac:dyDescent="0.3">
      <c r="B6" s="5">
        <v>4.1501000000000003E-3</v>
      </c>
      <c r="C6" s="10">
        <v>38040</v>
      </c>
      <c r="D6" s="5">
        <f t="shared" ref="D6:D21" si="0">C6/1000000</f>
        <v>3.8039999999999997E-2</v>
      </c>
      <c r="E6" s="5">
        <v>4.0423000000000004E-3</v>
      </c>
      <c r="F6" s="10">
        <v>35367</v>
      </c>
      <c r="G6" s="5">
        <f t="shared" ref="G6:G21" si="1">F6/1000000</f>
        <v>3.5367000000000003E-2</v>
      </c>
      <c r="H6" s="5">
        <v>3.9262999999999998E-3</v>
      </c>
      <c r="I6" s="10">
        <v>36789</v>
      </c>
      <c r="J6" s="5">
        <f t="shared" ref="J6:J21" si="2">I6/1000000</f>
        <v>3.6789000000000002E-2</v>
      </c>
      <c r="K6" s="5">
        <v>4.4251000000000004E-3</v>
      </c>
      <c r="L6" s="10">
        <v>39337</v>
      </c>
      <c r="M6" s="5">
        <f t="shared" ref="M6:M21" si="3">L6/1000000</f>
        <v>3.9336999999999997E-2</v>
      </c>
      <c r="N6" s="5">
        <v>0.1</v>
      </c>
      <c r="O6">
        <v>73700</v>
      </c>
      <c r="P6" s="5">
        <f t="shared" ref="P6:P10" si="4">O6/1000000</f>
        <v>7.3700000000000002E-2</v>
      </c>
    </row>
    <row r="7" spans="2:16" x14ac:dyDescent="0.3">
      <c r="B7" s="5">
        <v>2.0421000000000002E-2</v>
      </c>
      <c r="C7" s="10">
        <v>140960</v>
      </c>
      <c r="D7" s="5">
        <f t="shared" si="0"/>
        <v>0.14096</v>
      </c>
      <c r="E7" s="5">
        <v>2.0128E-2</v>
      </c>
      <c r="F7" s="10">
        <v>134980</v>
      </c>
      <c r="G7" s="5">
        <f t="shared" si="1"/>
        <v>0.13497999999999999</v>
      </c>
      <c r="H7" s="5">
        <v>1.9966999999999999E-2</v>
      </c>
      <c r="I7" s="10">
        <v>150910</v>
      </c>
      <c r="J7" s="5">
        <f t="shared" si="2"/>
        <v>0.15090999999999999</v>
      </c>
      <c r="K7" s="5">
        <v>2.0427000000000001E-2</v>
      </c>
      <c r="L7" s="10">
        <v>138380</v>
      </c>
      <c r="M7" s="5">
        <f t="shared" si="3"/>
        <v>0.13838</v>
      </c>
      <c r="N7" s="5">
        <v>0.15</v>
      </c>
      <c r="O7">
        <v>148800</v>
      </c>
      <c r="P7" s="5">
        <f t="shared" si="4"/>
        <v>0.14879999999999999</v>
      </c>
    </row>
    <row r="8" spans="2:16" x14ac:dyDescent="0.3">
      <c r="B8" s="5">
        <v>3.1344999999999998E-2</v>
      </c>
      <c r="C8" s="10">
        <v>116460</v>
      </c>
      <c r="D8" s="5">
        <f t="shared" si="0"/>
        <v>0.11645999999999999</v>
      </c>
      <c r="E8" s="5">
        <v>3.0896E-2</v>
      </c>
      <c r="F8" s="10">
        <v>126020</v>
      </c>
      <c r="G8" s="5">
        <f t="shared" si="1"/>
        <v>0.12601999999999999</v>
      </c>
      <c r="H8" s="5">
        <v>3.0835999999999999E-2</v>
      </c>
      <c r="I8" s="10">
        <v>121310</v>
      </c>
      <c r="J8" s="5">
        <f t="shared" si="2"/>
        <v>0.12131</v>
      </c>
      <c r="K8" s="5">
        <v>3.1105000000000001E-2</v>
      </c>
      <c r="L8" s="10">
        <v>96990</v>
      </c>
      <c r="M8" s="5">
        <f t="shared" si="3"/>
        <v>9.6990000000000007E-2</v>
      </c>
      <c r="N8" s="5">
        <v>0.2</v>
      </c>
      <c r="O8">
        <v>284200</v>
      </c>
      <c r="P8" s="5">
        <f t="shared" si="4"/>
        <v>0.28420000000000001</v>
      </c>
    </row>
    <row r="9" spans="2:16" x14ac:dyDescent="0.3">
      <c r="B9" s="5">
        <v>3.5478999999999997E-2</v>
      </c>
      <c r="C9" s="10">
        <v>110240</v>
      </c>
      <c r="D9" s="5">
        <f t="shared" si="0"/>
        <v>0.11024</v>
      </c>
      <c r="E9" s="5">
        <v>3.5803000000000001E-2</v>
      </c>
      <c r="F9" s="10">
        <v>94637</v>
      </c>
      <c r="G9" s="5">
        <f t="shared" si="1"/>
        <v>9.4636999999999999E-2</v>
      </c>
      <c r="H9" s="5">
        <v>3.5108E-2</v>
      </c>
      <c r="I9" s="10">
        <v>92816</v>
      </c>
      <c r="J9" s="5">
        <f t="shared" si="2"/>
        <v>9.2815999999999996E-2</v>
      </c>
      <c r="K9" s="5">
        <v>3.5181999999999998E-2</v>
      </c>
      <c r="L9" s="10">
        <v>85768</v>
      </c>
      <c r="M9" s="5">
        <f t="shared" si="3"/>
        <v>8.5767999999999997E-2</v>
      </c>
      <c r="N9" s="5">
        <v>0.25</v>
      </c>
      <c r="O9">
        <v>423600</v>
      </c>
      <c r="P9" s="5">
        <f t="shared" si="4"/>
        <v>0.42359999999999998</v>
      </c>
    </row>
    <row r="10" spans="2:16" x14ac:dyDescent="0.3">
      <c r="B10" s="5">
        <v>5.4706999999999999E-2</v>
      </c>
      <c r="C10" s="10">
        <v>68889</v>
      </c>
      <c r="D10" s="5">
        <f t="shared" si="0"/>
        <v>6.8889000000000006E-2</v>
      </c>
      <c r="E10" s="5">
        <v>5.4903E-2</v>
      </c>
      <c r="F10" s="10">
        <v>59148</v>
      </c>
      <c r="G10" s="5">
        <f t="shared" si="1"/>
        <v>5.9147999999999999E-2</v>
      </c>
      <c r="H10" s="5">
        <v>5.4308000000000002E-2</v>
      </c>
      <c r="I10" s="10">
        <v>68083</v>
      </c>
      <c r="J10" s="5">
        <f t="shared" si="2"/>
        <v>6.8083000000000005E-2</v>
      </c>
      <c r="K10" s="5">
        <v>5.4540999999999999E-2</v>
      </c>
      <c r="L10" s="10">
        <v>73377</v>
      </c>
      <c r="M10" s="5">
        <f t="shared" si="3"/>
        <v>7.3376999999999998E-2</v>
      </c>
      <c r="N10" s="5">
        <v>0.3</v>
      </c>
      <c r="O10">
        <v>559000</v>
      </c>
      <c r="P10" s="5">
        <f t="shared" si="4"/>
        <v>0.55900000000000005</v>
      </c>
    </row>
    <row r="11" spans="2:16" x14ac:dyDescent="0.3">
      <c r="B11" s="5">
        <v>7.4594999999999995E-2</v>
      </c>
      <c r="C11" s="10">
        <v>142240</v>
      </c>
      <c r="D11" s="5">
        <f t="shared" si="0"/>
        <v>0.14224000000000001</v>
      </c>
      <c r="E11" s="5">
        <v>7.4709999999999999E-2</v>
      </c>
      <c r="F11" s="10">
        <v>153710</v>
      </c>
      <c r="G11" s="5">
        <f t="shared" si="1"/>
        <v>0.15371000000000001</v>
      </c>
      <c r="H11" s="5">
        <v>7.3783000000000001E-2</v>
      </c>
      <c r="I11" s="10">
        <v>162280</v>
      </c>
      <c r="J11" s="5">
        <f t="shared" si="2"/>
        <v>0.16228000000000001</v>
      </c>
      <c r="K11" s="5">
        <v>7.3875999999999997E-2</v>
      </c>
      <c r="L11" s="10">
        <v>177330</v>
      </c>
      <c r="M11" s="5">
        <f t="shared" si="3"/>
        <v>0.17732999999999999</v>
      </c>
    </row>
    <row r="12" spans="2:16" x14ac:dyDescent="0.3">
      <c r="B12" s="5">
        <v>9.3774999999999997E-2</v>
      </c>
      <c r="C12" s="10">
        <v>246000</v>
      </c>
      <c r="D12" s="5">
        <f t="shared" si="0"/>
        <v>0.246</v>
      </c>
      <c r="E12" s="5">
        <v>9.3954999999999997E-2</v>
      </c>
      <c r="F12" s="10">
        <v>231680</v>
      </c>
      <c r="G12" s="5">
        <f t="shared" si="1"/>
        <v>0.23168</v>
      </c>
      <c r="H12" s="5">
        <v>9.2945E-2</v>
      </c>
      <c r="I12" s="10">
        <v>238350</v>
      </c>
      <c r="J12" s="5">
        <f t="shared" si="2"/>
        <v>0.23835000000000001</v>
      </c>
      <c r="K12" s="5">
        <v>9.3324000000000004E-2</v>
      </c>
      <c r="L12" s="10">
        <v>247560</v>
      </c>
      <c r="M12" s="5">
        <f t="shared" si="3"/>
        <v>0.24756</v>
      </c>
    </row>
    <row r="13" spans="2:16" x14ac:dyDescent="0.3">
      <c r="B13" s="5">
        <v>0.11328000000000001</v>
      </c>
      <c r="C13" s="10">
        <v>371420</v>
      </c>
      <c r="D13" s="5">
        <f t="shared" si="0"/>
        <v>0.37141999999999997</v>
      </c>
      <c r="E13" s="5">
        <v>0.11342000000000001</v>
      </c>
      <c r="F13" s="10">
        <v>409490</v>
      </c>
      <c r="G13" s="5">
        <f t="shared" si="1"/>
        <v>0.40949000000000002</v>
      </c>
      <c r="H13" s="5">
        <v>0.11280999999999999</v>
      </c>
      <c r="I13" s="10">
        <v>386180</v>
      </c>
      <c r="J13" s="5">
        <f t="shared" si="2"/>
        <v>0.38618000000000002</v>
      </c>
      <c r="K13" s="5">
        <v>0.11251</v>
      </c>
      <c r="L13" s="10">
        <v>327930</v>
      </c>
      <c r="M13" s="5">
        <f t="shared" si="3"/>
        <v>0.32793</v>
      </c>
    </row>
    <row r="14" spans="2:16" x14ac:dyDescent="0.3">
      <c r="B14" s="5">
        <v>0.13242999999999999</v>
      </c>
      <c r="C14" s="10">
        <v>382970</v>
      </c>
      <c r="D14" s="5">
        <f t="shared" si="0"/>
        <v>0.38296999999999998</v>
      </c>
      <c r="E14" s="5">
        <v>0.13278999999999999</v>
      </c>
      <c r="F14" s="10">
        <v>426870</v>
      </c>
      <c r="G14" s="5">
        <f t="shared" si="1"/>
        <v>0.42687000000000003</v>
      </c>
      <c r="H14" s="5">
        <v>0.13189000000000001</v>
      </c>
      <c r="I14" s="10">
        <v>441460</v>
      </c>
      <c r="J14" s="5">
        <f t="shared" si="2"/>
        <v>0.44146000000000002</v>
      </c>
      <c r="K14" s="5">
        <v>0.13228000000000001</v>
      </c>
      <c r="L14" s="10">
        <v>418220</v>
      </c>
      <c r="M14" s="5">
        <f t="shared" si="3"/>
        <v>0.41821999999999998</v>
      </c>
    </row>
    <row r="15" spans="2:16" x14ac:dyDescent="0.3">
      <c r="B15" s="5">
        <v>0.15182999999999999</v>
      </c>
      <c r="C15" s="10">
        <v>547400</v>
      </c>
      <c r="D15" s="5">
        <f t="shared" si="0"/>
        <v>0.5474</v>
      </c>
      <c r="E15" s="5">
        <v>0.1522</v>
      </c>
      <c r="F15" s="10">
        <v>586200</v>
      </c>
      <c r="G15" s="5">
        <f t="shared" si="1"/>
        <v>0.58620000000000005</v>
      </c>
      <c r="H15" s="5">
        <v>0.15054999999999999</v>
      </c>
      <c r="I15" s="10">
        <v>579690</v>
      </c>
      <c r="J15" s="5">
        <f t="shared" si="2"/>
        <v>0.57969000000000004</v>
      </c>
      <c r="K15" s="5">
        <v>0.15142</v>
      </c>
      <c r="L15" s="10">
        <v>533920</v>
      </c>
      <c r="M15" s="5">
        <f t="shared" si="3"/>
        <v>0.53391999999999995</v>
      </c>
    </row>
    <row r="16" spans="2:16" x14ac:dyDescent="0.3">
      <c r="B16" s="5">
        <v>0.17116000000000001</v>
      </c>
      <c r="C16" s="10">
        <v>782250</v>
      </c>
      <c r="D16" s="5">
        <f t="shared" si="0"/>
        <v>0.78225</v>
      </c>
      <c r="E16" s="5">
        <v>0.17100000000000001</v>
      </c>
      <c r="F16" s="10">
        <v>782550</v>
      </c>
      <c r="G16" s="5">
        <f t="shared" si="1"/>
        <v>0.78254999999999997</v>
      </c>
      <c r="H16" s="5">
        <v>0.17016000000000001</v>
      </c>
      <c r="I16" s="10">
        <v>736330</v>
      </c>
      <c r="J16" s="5">
        <f t="shared" si="2"/>
        <v>0.73633000000000004</v>
      </c>
      <c r="K16" s="5">
        <v>0.17055999999999999</v>
      </c>
      <c r="L16" s="10">
        <v>747080</v>
      </c>
      <c r="M16" s="5">
        <f t="shared" si="3"/>
        <v>0.74707999999999997</v>
      </c>
    </row>
    <row r="17" spans="2:16" x14ac:dyDescent="0.3">
      <c r="B17" s="5">
        <v>0.19020999999999999</v>
      </c>
      <c r="C17" s="10">
        <v>809140</v>
      </c>
      <c r="D17" s="5">
        <f t="shared" si="0"/>
        <v>0.80913999999999997</v>
      </c>
      <c r="E17" s="5">
        <v>0.19026000000000001</v>
      </c>
      <c r="F17" s="10">
        <v>809250</v>
      </c>
      <c r="G17" s="5">
        <f t="shared" si="1"/>
        <v>0.80925000000000002</v>
      </c>
      <c r="H17" s="5">
        <v>0.18901999999999999</v>
      </c>
      <c r="I17" s="10">
        <v>808490</v>
      </c>
      <c r="J17" s="5">
        <f t="shared" si="2"/>
        <v>0.80849000000000004</v>
      </c>
      <c r="K17" s="5">
        <v>0.18967999999999999</v>
      </c>
      <c r="L17" s="10">
        <v>866860</v>
      </c>
      <c r="M17" s="5">
        <f t="shared" si="3"/>
        <v>0.86685999999999996</v>
      </c>
    </row>
    <row r="18" spans="2:16" x14ac:dyDescent="0.3">
      <c r="B18" s="5">
        <v>0.20909</v>
      </c>
      <c r="C18" s="10">
        <v>929340</v>
      </c>
      <c r="D18" s="5">
        <f t="shared" si="0"/>
        <v>0.92934000000000005</v>
      </c>
      <c r="E18" s="5">
        <v>0.20937</v>
      </c>
      <c r="F18" s="10">
        <v>1103600</v>
      </c>
      <c r="G18" s="5">
        <f t="shared" si="1"/>
        <v>1.1035999999999999</v>
      </c>
      <c r="H18" s="5">
        <v>0.20791999999999999</v>
      </c>
      <c r="I18" s="10">
        <v>1048400</v>
      </c>
      <c r="J18" s="5">
        <f t="shared" si="2"/>
        <v>1.0484</v>
      </c>
      <c r="K18" s="5">
        <v>0.20915</v>
      </c>
      <c r="L18" s="10">
        <v>1124700</v>
      </c>
      <c r="M18" s="5">
        <f t="shared" si="3"/>
        <v>1.1247</v>
      </c>
    </row>
    <row r="19" spans="2:16" x14ac:dyDescent="0.3">
      <c r="B19" s="5">
        <v>0.22833999999999999</v>
      </c>
      <c r="C19" s="10">
        <v>1401500</v>
      </c>
      <c r="D19" s="5">
        <f t="shared" si="0"/>
        <v>1.4015</v>
      </c>
      <c r="E19" s="5">
        <v>0.22833999999999999</v>
      </c>
      <c r="F19" s="10">
        <v>1406200</v>
      </c>
      <c r="G19" s="5">
        <f t="shared" si="1"/>
        <v>1.4061999999999999</v>
      </c>
      <c r="H19" s="5">
        <v>0.22684000000000001</v>
      </c>
      <c r="I19" s="10">
        <v>1346700</v>
      </c>
      <c r="J19" s="5">
        <f t="shared" si="2"/>
        <v>1.3467</v>
      </c>
      <c r="K19" s="5">
        <v>0.22677</v>
      </c>
      <c r="L19" s="10">
        <v>1350100</v>
      </c>
      <c r="M19" s="5">
        <f t="shared" si="3"/>
        <v>1.3501000000000001</v>
      </c>
    </row>
    <row r="20" spans="2:16" x14ac:dyDescent="0.3">
      <c r="B20" s="5">
        <v>0.24637000000000001</v>
      </c>
      <c r="C20" s="10">
        <v>1644000</v>
      </c>
      <c r="D20" s="5">
        <f t="shared" si="0"/>
        <v>1.6439999999999999</v>
      </c>
      <c r="E20" s="5">
        <v>0.24687000000000001</v>
      </c>
      <c r="F20" s="10">
        <v>1770100</v>
      </c>
      <c r="G20" s="5">
        <f t="shared" si="1"/>
        <v>1.7701</v>
      </c>
      <c r="H20" s="5">
        <v>0.24504999999999999</v>
      </c>
      <c r="I20" s="10">
        <v>1645800</v>
      </c>
      <c r="J20" s="5">
        <f t="shared" si="2"/>
        <v>1.6457999999999999</v>
      </c>
      <c r="K20" s="5">
        <v>0.24567</v>
      </c>
      <c r="L20" s="10">
        <v>1707900</v>
      </c>
      <c r="M20" s="5">
        <f t="shared" si="3"/>
        <v>1.7079</v>
      </c>
    </row>
    <row r="21" spans="2:16" x14ac:dyDescent="0.3">
      <c r="B21" s="5">
        <v>0.26568000000000003</v>
      </c>
      <c r="C21" s="10">
        <v>1937000</v>
      </c>
      <c r="D21" s="5">
        <f t="shared" si="0"/>
        <v>1.9370000000000001</v>
      </c>
      <c r="E21" s="5">
        <v>0.26546999999999998</v>
      </c>
      <c r="F21" s="10">
        <v>1933700</v>
      </c>
      <c r="G21" s="5">
        <f t="shared" si="1"/>
        <v>1.9337</v>
      </c>
      <c r="H21" s="5">
        <v>0.26344000000000001</v>
      </c>
      <c r="I21" s="10">
        <v>1963900</v>
      </c>
      <c r="J21" s="5">
        <f t="shared" si="2"/>
        <v>1.9639</v>
      </c>
      <c r="K21" s="5">
        <v>0.26543</v>
      </c>
      <c r="L21" s="10">
        <v>2070500</v>
      </c>
      <c r="M21" s="5">
        <f t="shared" si="3"/>
        <v>2.0705</v>
      </c>
    </row>
    <row r="25" spans="2:16" ht="15" thickBot="1" x14ac:dyDescent="0.35">
      <c r="B25" s="17" t="s">
        <v>65</v>
      </c>
      <c r="C25" s="17"/>
      <c r="D25" s="17"/>
      <c r="E25" s="17" t="s">
        <v>66</v>
      </c>
      <c r="F25" s="17"/>
      <c r="G25" s="17"/>
      <c r="H25" s="17" t="s">
        <v>67</v>
      </c>
      <c r="I25" s="17"/>
      <c r="J25" s="17"/>
      <c r="K25" s="17" t="s">
        <v>68</v>
      </c>
      <c r="L25" s="17"/>
      <c r="M25" s="17"/>
      <c r="N25" s="18" t="s">
        <v>69</v>
      </c>
      <c r="O25" s="19"/>
      <c r="P25" s="20"/>
    </row>
    <row r="26" spans="2:16" ht="15.6" thickTop="1" thickBot="1" x14ac:dyDescent="0.35">
      <c r="B26" s="2" t="s">
        <v>73</v>
      </c>
      <c r="C26" s="3"/>
      <c r="E26" s="2" t="s">
        <v>74</v>
      </c>
      <c r="F26" s="3"/>
      <c r="H26" s="2" t="s">
        <v>75</v>
      </c>
      <c r="I26" s="3"/>
      <c r="K26" s="2" t="s">
        <v>23</v>
      </c>
      <c r="L26" s="3"/>
      <c r="N26" s="7" t="s">
        <v>27</v>
      </c>
      <c r="O26" s="7"/>
    </row>
    <row r="27" spans="2:16" ht="15" thickTop="1" x14ac:dyDescent="0.3">
      <c r="B27" s="21" t="s">
        <v>29</v>
      </c>
      <c r="C27" s="9" t="s">
        <v>30</v>
      </c>
      <c r="D27" s="9" t="s">
        <v>113</v>
      </c>
      <c r="E27" s="21" t="s">
        <v>29</v>
      </c>
      <c r="F27" s="9" t="s">
        <v>30</v>
      </c>
      <c r="G27" s="9" t="s">
        <v>113</v>
      </c>
      <c r="H27" s="21" t="s">
        <v>29</v>
      </c>
      <c r="I27" s="9" t="s">
        <v>30</v>
      </c>
      <c r="J27" s="9" t="s">
        <v>113</v>
      </c>
      <c r="K27" s="21" t="s">
        <v>29</v>
      </c>
      <c r="L27" s="9" t="s">
        <v>30</v>
      </c>
      <c r="M27" s="9" t="s">
        <v>113</v>
      </c>
      <c r="N27" s="21" t="s">
        <v>29</v>
      </c>
      <c r="O27" s="9" t="s">
        <v>30</v>
      </c>
      <c r="P27" s="9" t="s">
        <v>113</v>
      </c>
    </row>
    <row r="28" spans="2:16" x14ac:dyDescent="0.3">
      <c r="B28" s="5">
        <v>2.8373000000000001E-5</v>
      </c>
      <c r="C28" s="10">
        <v>0</v>
      </c>
      <c r="D28" s="5">
        <f>C28/1000000</f>
        <v>0</v>
      </c>
      <c r="E28" s="5">
        <v>7.4368999999999999E-6</v>
      </c>
      <c r="F28" s="10">
        <v>0</v>
      </c>
      <c r="G28" s="5">
        <f>F28/1000000</f>
        <v>0</v>
      </c>
      <c r="H28" s="5">
        <v>6.3627000000000001E-6</v>
      </c>
      <c r="I28" s="10">
        <v>0</v>
      </c>
      <c r="J28" s="5">
        <f>I28/1000000</f>
        <v>0</v>
      </c>
      <c r="K28" s="5">
        <v>4.3425000000000004E-6</v>
      </c>
      <c r="L28" s="10">
        <v>0</v>
      </c>
      <c r="M28" s="5">
        <f>L28/1000000</f>
        <v>0</v>
      </c>
      <c r="N28" s="5">
        <v>0.05</v>
      </c>
      <c r="O28">
        <v>10200</v>
      </c>
      <c r="P28" s="5">
        <f>O28/1000000</f>
        <v>1.0200000000000001E-2</v>
      </c>
    </row>
    <row r="29" spans="2:16" x14ac:dyDescent="0.3">
      <c r="B29" s="5">
        <v>2.3368999999999999E-5</v>
      </c>
      <c r="C29" s="10">
        <v>0</v>
      </c>
      <c r="D29" s="5">
        <f t="shared" ref="D29:D44" si="5">C29/1000000</f>
        <v>0</v>
      </c>
      <c r="E29" s="5">
        <v>9.4725999999999997E-6</v>
      </c>
      <c r="F29" s="10">
        <v>0</v>
      </c>
      <c r="G29" s="5">
        <f t="shared" ref="G29:G44" si="6">F29/1000000</f>
        <v>0</v>
      </c>
      <c r="H29" s="5">
        <v>9.7164000000000007E-6</v>
      </c>
      <c r="I29" s="10">
        <v>0</v>
      </c>
      <c r="J29" s="5">
        <f t="shared" ref="J29:J44" si="7">I29/1000000</f>
        <v>0</v>
      </c>
      <c r="K29" s="5">
        <v>1.0526000000000001E-5</v>
      </c>
      <c r="L29" s="10">
        <v>0</v>
      </c>
      <c r="M29" s="5">
        <f t="shared" ref="M29:M44" si="8">L29/1000000</f>
        <v>0</v>
      </c>
      <c r="N29" s="5">
        <v>0.1</v>
      </c>
      <c r="O29">
        <v>28400</v>
      </c>
      <c r="P29" s="5">
        <f t="shared" ref="P29:P32" si="9">O29/1000000</f>
        <v>2.8400000000000002E-2</v>
      </c>
    </row>
    <row r="30" spans="2:16" x14ac:dyDescent="0.3">
      <c r="B30" s="5">
        <v>2.2036999999999999E-5</v>
      </c>
      <c r="C30" s="10">
        <v>0</v>
      </c>
      <c r="D30" s="5">
        <f t="shared" si="5"/>
        <v>0</v>
      </c>
      <c r="E30" s="5">
        <v>1.4321000000000001E-5</v>
      </c>
      <c r="F30" s="10">
        <v>0</v>
      </c>
      <c r="G30" s="5">
        <f t="shared" si="6"/>
        <v>0</v>
      </c>
      <c r="H30" s="5">
        <v>1.8053000000000001E-5</v>
      </c>
      <c r="I30" s="10">
        <v>0</v>
      </c>
      <c r="J30" s="5">
        <f t="shared" si="7"/>
        <v>0</v>
      </c>
      <c r="K30" s="5">
        <v>1.0156999999999999E-5</v>
      </c>
      <c r="L30" s="10">
        <v>0</v>
      </c>
      <c r="M30" s="5">
        <f t="shared" si="8"/>
        <v>0</v>
      </c>
      <c r="N30" s="5">
        <v>0.15</v>
      </c>
      <c r="O30">
        <v>59400</v>
      </c>
      <c r="P30" s="5">
        <f t="shared" si="9"/>
        <v>5.9400000000000001E-2</v>
      </c>
    </row>
    <row r="31" spans="2:16" x14ac:dyDescent="0.3">
      <c r="B31" s="5">
        <v>1.3499000000000001E-2</v>
      </c>
      <c r="C31" s="10">
        <v>87547</v>
      </c>
      <c r="D31" s="5">
        <f t="shared" si="5"/>
        <v>8.7547E-2</v>
      </c>
      <c r="E31" s="5">
        <v>1.3478E-2</v>
      </c>
      <c r="F31" s="10">
        <v>85740</v>
      </c>
      <c r="G31" s="5">
        <f t="shared" si="6"/>
        <v>8.5739999999999997E-2</v>
      </c>
      <c r="H31" s="5">
        <v>1.3968E-2</v>
      </c>
      <c r="I31" s="10">
        <v>94894</v>
      </c>
      <c r="J31" s="5">
        <f t="shared" si="7"/>
        <v>9.4894000000000006E-2</v>
      </c>
      <c r="K31" s="5">
        <v>1.468E-2</v>
      </c>
      <c r="L31" s="10">
        <v>107550</v>
      </c>
      <c r="M31" s="5">
        <f t="shared" si="8"/>
        <v>0.10755000000000001</v>
      </c>
      <c r="N31" s="5">
        <v>0.2</v>
      </c>
      <c r="O31">
        <v>119800</v>
      </c>
      <c r="P31" s="5">
        <f t="shared" si="9"/>
        <v>0.1198</v>
      </c>
    </row>
    <row r="32" spans="2:16" x14ac:dyDescent="0.3">
      <c r="B32" s="5">
        <v>2.3251000000000001E-2</v>
      </c>
      <c r="C32" s="10">
        <v>97295</v>
      </c>
      <c r="D32" s="5">
        <f t="shared" si="5"/>
        <v>9.7295000000000006E-2</v>
      </c>
      <c r="E32" s="5">
        <v>2.3716000000000001E-2</v>
      </c>
      <c r="F32" s="10">
        <v>98914</v>
      </c>
      <c r="G32" s="5">
        <f t="shared" si="6"/>
        <v>9.8914000000000002E-2</v>
      </c>
      <c r="H32" s="5">
        <v>2.3651999999999999E-2</v>
      </c>
      <c r="I32" s="10">
        <v>85059</v>
      </c>
      <c r="J32" s="5">
        <f t="shared" si="7"/>
        <v>8.5058999999999996E-2</v>
      </c>
      <c r="K32" s="5">
        <v>2.3524E-2</v>
      </c>
      <c r="L32" s="10">
        <v>78231</v>
      </c>
      <c r="M32" s="5">
        <f t="shared" si="8"/>
        <v>7.8230999999999995E-2</v>
      </c>
      <c r="N32" s="5">
        <v>0.25</v>
      </c>
      <c r="O32">
        <v>132000</v>
      </c>
      <c r="P32" s="5">
        <f t="shared" si="9"/>
        <v>0.13200000000000001</v>
      </c>
    </row>
    <row r="33" spans="2:16" x14ac:dyDescent="0.3">
      <c r="B33" s="5">
        <v>2.3885E-2</v>
      </c>
      <c r="C33" s="10">
        <v>49160</v>
      </c>
      <c r="D33" s="5">
        <f t="shared" si="5"/>
        <v>4.9160000000000002E-2</v>
      </c>
      <c r="E33" s="5">
        <v>2.4006E-2</v>
      </c>
      <c r="F33" s="10">
        <v>48629</v>
      </c>
      <c r="G33" s="5">
        <f t="shared" si="6"/>
        <v>4.8628999999999999E-2</v>
      </c>
      <c r="H33" s="5">
        <v>2.4058E-2</v>
      </c>
      <c r="I33" s="10">
        <v>48932</v>
      </c>
      <c r="J33" s="5">
        <f t="shared" si="7"/>
        <v>4.8932000000000003E-2</v>
      </c>
      <c r="K33" s="5">
        <v>2.3734999999999999E-2</v>
      </c>
      <c r="L33" s="10">
        <v>41475</v>
      </c>
      <c r="M33" s="5">
        <f t="shared" si="8"/>
        <v>4.1474999999999998E-2</v>
      </c>
      <c r="N33" s="5"/>
      <c r="P33" s="5"/>
    </row>
    <row r="34" spans="2:16" x14ac:dyDescent="0.3">
      <c r="B34" s="5">
        <v>2.1281999999999999E-2</v>
      </c>
      <c r="C34" s="10">
        <v>8432.6</v>
      </c>
      <c r="D34" s="5">
        <f t="shared" si="5"/>
        <v>8.4326000000000002E-3</v>
      </c>
      <c r="E34" s="5">
        <v>2.1329999999999998E-2</v>
      </c>
      <c r="F34" s="10">
        <v>14737</v>
      </c>
      <c r="G34" s="5">
        <f t="shared" si="6"/>
        <v>1.4737E-2</v>
      </c>
      <c r="H34" s="5">
        <v>2.2027999999999999E-2</v>
      </c>
      <c r="I34" s="10">
        <v>10687</v>
      </c>
      <c r="J34" s="5">
        <f t="shared" si="7"/>
        <v>1.0687E-2</v>
      </c>
      <c r="K34" s="5">
        <v>2.3407000000000001E-2</v>
      </c>
      <c r="L34" s="10">
        <v>5214.3999999999996</v>
      </c>
      <c r="M34" s="5">
        <f t="shared" si="8"/>
        <v>5.2143999999999992E-3</v>
      </c>
    </row>
    <row r="35" spans="2:16" x14ac:dyDescent="0.3">
      <c r="B35" s="5">
        <v>4.1911999999999998E-2</v>
      </c>
      <c r="C35" s="10">
        <v>16207</v>
      </c>
      <c r="D35" s="5">
        <f t="shared" si="5"/>
        <v>1.6206999999999999E-2</v>
      </c>
      <c r="E35" s="5">
        <v>4.1869999999999997E-2</v>
      </c>
      <c r="F35" s="10">
        <v>24454</v>
      </c>
      <c r="G35" s="5">
        <f t="shared" si="6"/>
        <v>2.4454E-2</v>
      </c>
      <c r="H35" s="5">
        <v>4.2682999999999999E-2</v>
      </c>
      <c r="I35" s="10">
        <v>18351</v>
      </c>
      <c r="J35" s="5">
        <f t="shared" si="7"/>
        <v>1.8350999999999999E-2</v>
      </c>
      <c r="K35" s="5">
        <v>4.3437000000000003E-2</v>
      </c>
      <c r="L35" s="10">
        <v>16382</v>
      </c>
      <c r="M35" s="5">
        <f t="shared" si="8"/>
        <v>1.6382000000000001E-2</v>
      </c>
    </row>
    <row r="36" spans="2:16" x14ac:dyDescent="0.3">
      <c r="B36" s="5">
        <v>6.2479E-2</v>
      </c>
      <c r="C36" s="10">
        <v>125590</v>
      </c>
      <c r="D36" s="5">
        <f t="shared" si="5"/>
        <v>0.12559000000000001</v>
      </c>
      <c r="E36" s="5">
        <v>6.2592999999999996E-2</v>
      </c>
      <c r="F36" s="10">
        <v>140440</v>
      </c>
      <c r="G36" s="5">
        <f t="shared" si="6"/>
        <v>0.14044000000000001</v>
      </c>
      <c r="H36" s="5">
        <v>6.3186000000000006E-2</v>
      </c>
      <c r="I36" s="10">
        <v>141720</v>
      </c>
      <c r="J36" s="5">
        <f t="shared" si="7"/>
        <v>0.14172000000000001</v>
      </c>
      <c r="K36" s="5">
        <v>6.4130999999999994E-2</v>
      </c>
      <c r="L36" s="10">
        <v>139690</v>
      </c>
      <c r="M36" s="5">
        <f t="shared" si="8"/>
        <v>0.13969000000000001</v>
      </c>
    </row>
    <row r="37" spans="2:16" x14ac:dyDescent="0.3">
      <c r="B37" s="5">
        <v>8.3100999999999994E-2</v>
      </c>
      <c r="C37" s="10">
        <v>198500</v>
      </c>
      <c r="D37" s="5">
        <f t="shared" si="5"/>
        <v>0.19850000000000001</v>
      </c>
      <c r="E37" s="5">
        <v>8.3332000000000003E-2</v>
      </c>
      <c r="F37" s="10">
        <v>205330</v>
      </c>
      <c r="G37" s="5">
        <f t="shared" si="6"/>
        <v>0.20533000000000001</v>
      </c>
      <c r="H37" s="5">
        <v>8.3814E-2</v>
      </c>
      <c r="I37" s="10">
        <v>221630</v>
      </c>
      <c r="J37" s="5">
        <f t="shared" si="7"/>
        <v>0.22162999999999999</v>
      </c>
      <c r="K37" s="5">
        <v>8.4813E-2</v>
      </c>
      <c r="L37" s="10">
        <v>221830</v>
      </c>
      <c r="M37" s="5">
        <f t="shared" si="8"/>
        <v>0.22183</v>
      </c>
    </row>
    <row r="38" spans="2:16" x14ac:dyDescent="0.3">
      <c r="B38" s="5">
        <v>0.10321</v>
      </c>
      <c r="C38" s="10">
        <v>276740</v>
      </c>
      <c r="D38" s="5">
        <f t="shared" si="5"/>
        <v>0.27673999999999999</v>
      </c>
      <c r="E38" s="5">
        <v>0.10299</v>
      </c>
      <c r="F38" s="10">
        <v>264030</v>
      </c>
      <c r="G38" s="5">
        <f t="shared" si="6"/>
        <v>0.26402999999999999</v>
      </c>
      <c r="H38" s="5">
        <v>0.10342999999999999</v>
      </c>
      <c r="I38" s="10">
        <v>269840</v>
      </c>
      <c r="J38" s="5">
        <f t="shared" si="7"/>
        <v>0.26984000000000002</v>
      </c>
      <c r="K38" s="5">
        <v>0.10455</v>
      </c>
      <c r="L38" s="10">
        <v>268640</v>
      </c>
      <c r="M38" s="5">
        <f t="shared" si="8"/>
        <v>0.26863999999999999</v>
      </c>
    </row>
    <row r="39" spans="2:16" x14ac:dyDescent="0.3">
      <c r="B39" s="5">
        <v>0.12409000000000001</v>
      </c>
      <c r="C39" s="10">
        <v>245830</v>
      </c>
      <c r="D39" s="5">
        <f t="shared" si="5"/>
        <v>0.24582999999999999</v>
      </c>
      <c r="E39" s="5">
        <v>0.124</v>
      </c>
      <c r="F39" s="10">
        <v>285710</v>
      </c>
      <c r="G39" s="5">
        <f t="shared" si="6"/>
        <v>0.28571000000000002</v>
      </c>
      <c r="H39" s="5">
        <v>0.12494</v>
      </c>
      <c r="I39" s="10">
        <v>273950</v>
      </c>
      <c r="J39" s="5">
        <f t="shared" si="7"/>
        <v>0.27395000000000003</v>
      </c>
      <c r="K39" s="5">
        <v>0.12606000000000001</v>
      </c>
      <c r="L39" s="10">
        <v>265020</v>
      </c>
      <c r="M39" s="5">
        <f t="shared" si="8"/>
        <v>0.26501999999999998</v>
      </c>
    </row>
    <row r="40" spans="2:16" x14ac:dyDescent="0.3">
      <c r="B40" s="5">
        <v>0.14335999999999999</v>
      </c>
      <c r="C40" s="10">
        <v>410710</v>
      </c>
      <c r="D40" s="5">
        <f t="shared" si="5"/>
        <v>0.41071000000000002</v>
      </c>
      <c r="E40" s="5">
        <v>0.1444</v>
      </c>
      <c r="F40" s="10">
        <v>321390</v>
      </c>
      <c r="G40" s="5">
        <f t="shared" si="6"/>
        <v>0.32139000000000001</v>
      </c>
      <c r="H40" s="5">
        <v>0.14398</v>
      </c>
      <c r="I40" s="10">
        <v>390730</v>
      </c>
      <c r="J40" s="5">
        <f t="shared" si="7"/>
        <v>0.39073000000000002</v>
      </c>
      <c r="K40" s="5">
        <v>0.14527999999999999</v>
      </c>
      <c r="L40" s="10">
        <v>360930</v>
      </c>
      <c r="M40" s="5">
        <f t="shared" si="8"/>
        <v>0.36092999999999997</v>
      </c>
    </row>
    <row r="41" spans="2:16" x14ac:dyDescent="0.3">
      <c r="B41" s="5">
        <v>0.16486000000000001</v>
      </c>
      <c r="C41" s="10">
        <v>381590</v>
      </c>
      <c r="D41" s="5">
        <f t="shared" si="5"/>
        <v>0.38158999999999998</v>
      </c>
      <c r="E41" s="5">
        <v>0.16586000000000001</v>
      </c>
      <c r="F41" s="10">
        <v>370980</v>
      </c>
      <c r="G41" s="5">
        <f t="shared" si="6"/>
        <v>0.37097999999999998</v>
      </c>
      <c r="H41" s="5">
        <v>0.16466</v>
      </c>
      <c r="I41" s="10">
        <v>450120</v>
      </c>
      <c r="J41" s="5">
        <f t="shared" si="7"/>
        <v>0.45012000000000002</v>
      </c>
      <c r="K41" s="5">
        <v>0.16503999999999999</v>
      </c>
      <c r="L41" s="10">
        <v>507810</v>
      </c>
      <c r="M41" s="5">
        <f t="shared" si="8"/>
        <v>0.50780999999999998</v>
      </c>
    </row>
    <row r="42" spans="2:16" x14ac:dyDescent="0.3">
      <c r="B42" s="5">
        <v>0.18421000000000001</v>
      </c>
      <c r="C42" s="10">
        <v>513070</v>
      </c>
      <c r="D42" s="5">
        <f t="shared" si="5"/>
        <v>0.51307000000000003</v>
      </c>
      <c r="E42" s="5">
        <v>0.18465999999999999</v>
      </c>
      <c r="F42" s="10">
        <v>492750</v>
      </c>
      <c r="G42" s="5">
        <f t="shared" si="6"/>
        <v>0.49275000000000002</v>
      </c>
      <c r="H42" s="5">
        <v>0.18572</v>
      </c>
      <c r="I42" s="10">
        <v>500870</v>
      </c>
      <c r="J42" s="5">
        <f t="shared" si="7"/>
        <v>0.50087000000000004</v>
      </c>
      <c r="K42" s="5">
        <v>0.18612999999999999</v>
      </c>
      <c r="L42" s="10">
        <v>504060</v>
      </c>
      <c r="M42" s="5">
        <f t="shared" si="8"/>
        <v>0.50405999999999995</v>
      </c>
    </row>
    <row r="43" spans="2:16" x14ac:dyDescent="0.3">
      <c r="B43" s="5">
        <v>0.20502000000000001</v>
      </c>
      <c r="C43" s="10">
        <v>682970</v>
      </c>
      <c r="D43" s="5">
        <f t="shared" si="5"/>
        <v>0.68296999999999997</v>
      </c>
      <c r="E43" s="5">
        <v>0.20468</v>
      </c>
      <c r="F43" s="10">
        <v>588230</v>
      </c>
      <c r="G43" s="5">
        <f t="shared" si="6"/>
        <v>0.58823000000000003</v>
      </c>
      <c r="H43" s="5">
        <v>0.20659</v>
      </c>
      <c r="I43" s="10">
        <v>601770</v>
      </c>
      <c r="J43" s="5">
        <f t="shared" si="7"/>
        <v>0.60177000000000003</v>
      </c>
      <c r="K43" s="5">
        <v>0.20699999999999999</v>
      </c>
      <c r="L43" s="10">
        <v>580140</v>
      </c>
      <c r="M43" s="5">
        <f t="shared" si="8"/>
        <v>0.58013999999999999</v>
      </c>
    </row>
    <row r="44" spans="2:16" x14ac:dyDescent="0.3">
      <c r="B44" s="5">
        <v>0.22636000000000001</v>
      </c>
      <c r="C44" s="10">
        <v>683060</v>
      </c>
      <c r="D44" s="5">
        <f t="shared" si="5"/>
        <v>0.68306</v>
      </c>
      <c r="E44" s="5">
        <v>0.22624</v>
      </c>
      <c r="F44" s="10">
        <v>642420</v>
      </c>
      <c r="G44" s="5">
        <f t="shared" si="6"/>
        <v>0.64241999999999999</v>
      </c>
      <c r="H44" s="5">
        <v>0.22738</v>
      </c>
      <c r="I44" s="10">
        <v>657290</v>
      </c>
      <c r="J44" s="5">
        <f t="shared" si="7"/>
        <v>0.65729000000000004</v>
      </c>
      <c r="K44" s="5">
        <v>0.22706999999999999</v>
      </c>
      <c r="L44" s="10">
        <v>738620</v>
      </c>
      <c r="M44" s="5">
        <f t="shared" si="8"/>
        <v>0.73862000000000005</v>
      </c>
    </row>
    <row r="47" spans="2:16" ht="15" thickBot="1" x14ac:dyDescent="0.35">
      <c r="B47" s="17" t="s">
        <v>65</v>
      </c>
      <c r="C47" s="17"/>
      <c r="D47" s="17"/>
      <c r="E47" s="17" t="s">
        <v>66</v>
      </c>
      <c r="F47" s="17"/>
      <c r="G47" s="17"/>
      <c r="H47" s="17" t="s">
        <v>67</v>
      </c>
      <c r="I47" s="17"/>
      <c r="J47" s="17"/>
      <c r="K47" s="17" t="s">
        <v>68</v>
      </c>
      <c r="L47" s="17"/>
      <c r="M47" s="17"/>
      <c r="N47" s="18" t="s">
        <v>69</v>
      </c>
      <c r="O47" s="19"/>
      <c r="P47" s="20"/>
    </row>
    <row r="48" spans="2:16" ht="15.6" thickTop="1" thickBot="1" x14ac:dyDescent="0.35">
      <c r="B48" s="2" t="s">
        <v>76</v>
      </c>
      <c r="C48" s="3"/>
      <c r="E48" s="2" t="s">
        <v>77</v>
      </c>
      <c r="F48" s="3"/>
      <c r="H48" s="2" t="s">
        <v>78</v>
      </c>
      <c r="I48" s="3"/>
      <c r="K48" s="2" t="s">
        <v>25</v>
      </c>
      <c r="L48" s="3"/>
      <c r="N48" s="7" t="s">
        <v>27</v>
      </c>
      <c r="O48" s="7"/>
    </row>
    <row r="49" spans="2:16" ht="15" thickTop="1" x14ac:dyDescent="0.3">
      <c r="B49" s="21" t="s">
        <v>29</v>
      </c>
      <c r="C49" s="9" t="s">
        <v>30</v>
      </c>
      <c r="D49" s="9" t="s">
        <v>113</v>
      </c>
      <c r="E49" s="21" t="s">
        <v>29</v>
      </c>
      <c r="F49" s="9" t="s">
        <v>30</v>
      </c>
      <c r="G49" s="9" t="s">
        <v>113</v>
      </c>
      <c r="H49" s="21" t="s">
        <v>29</v>
      </c>
      <c r="I49" s="9" t="s">
        <v>30</v>
      </c>
      <c r="J49" s="9" t="s">
        <v>113</v>
      </c>
      <c r="K49" s="21" t="s">
        <v>29</v>
      </c>
      <c r="L49" s="9" t="s">
        <v>30</v>
      </c>
      <c r="M49" s="9" t="s">
        <v>113</v>
      </c>
      <c r="N49" s="21" t="s">
        <v>29</v>
      </c>
      <c r="O49" s="9" t="s">
        <v>30</v>
      </c>
      <c r="P49" s="9" t="s">
        <v>113</v>
      </c>
    </row>
    <row r="50" spans="2:16" x14ac:dyDescent="0.3">
      <c r="B50" s="5">
        <v>4.8733999999999998E-5</v>
      </c>
      <c r="C50" s="10">
        <v>0</v>
      </c>
      <c r="D50" s="5">
        <f>C50/1000000</f>
        <v>0</v>
      </c>
      <c r="E50" s="5">
        <v>1.1911E-5</v>
      </c>
      <c r="F50" s="10">
        <v>0</v>
      </c>
      <c r="G50" s="5">
        <f>F50/1000000</f>
        <v>0</v>
      </c>
      <c r="H50" s="5">
        <v>1.6124E-5</v>
      </c>
      <c r="I50" s="10">
        <v>0</v>
      </c>
      <c r="J50" s="5">
        <f>I50/1000000</f>
        <v>0</v>
      </c>
      <c r="K50" s="5">
        <v>4.9283000000000002E-5</v>
      </c>
      <c r="L50" s="10">
        <v>0</v>
      </c>
      <c r="M50" s="5">
        <f>L50/1000000</f>
        <v>0</v>
      </c>
      <c r="N50" s="5">
        <v>0.05</v>
      </c>
      <c r="O50">
        <v>10200</v>
      </c>
      <c r="P50" s="5">
        <f>O50/1000000</f>
        <v>1.0200000000000001E-2</v>
      </c>
    </row>
    <row r="51" spans="2:16" x14ac:dyDescent="0.3">
      <c r="B51" s="5">
        <v>1.0185E-4</v>
      </c>
      <c r="C51" s="10">
        <v>0</v>
      </c>
      <c r="D51" s="5">
        <f t="shared" ref="D51:D66" si="10">C51/1000000</f>
        <v>0</v>
      </c>
      <c r="E51" s="5">
        <v>7.0051999999999999E-5</v>
      </c>
      <c r="F51" s="10">
        <v>0</v>
      </c>
      <c r="G51" s="5">
        <f t="shared" ref="G51:G66" si="11">F51/1000000</f>
        <v>0</v>
      </c>
      <c r="H51" s="5">
        <v>1.8165999999999999E-5</v>
      </c>
      <c r="I51" s="10">
        <v>0</v>
      </c>
      <c r="J51" s="5">
        <f t="shared" ref="J51:J66" si="12">I51/1000000</f>
        <v>0</v>
      </c>
      <c r="K51" s="5">
        <v>1.1218E-4</v>
      </c>
      <c r="L51" s="10">
        <v>0</v>
      </c>
      <c r="M51" s="5">
        <f t="shared" ref="M51:M66" si="13">L51/1000000</f>
        <v>0</v>
      </c>
      <c r="N51" s="5">
        <v>0.1</v>
      </c>
      <c r="O51">
        <v>28400</v>
      </c>
      <c r="P51" s="5">
        <f t="shared" ref="P51:P54" si="14">O51/1000000</f>
        <v>2.8400000000000002E-2</v>
      </c>
    </row>
    <row r="52" spans="2:16" x14ac:dyDescent="0.3">
      <c r="B52" s="5">
        <v>8.1948999999999998E-5</v>
      </c>
      <c r="C52" s="10">
        <v>0</v>
      </c>
      <c r="D52" s="5">
        <f t="shared" si="10"/>
        <v>0</v>
      </c>
      <c r="E52" s="5">
        <v>9.9937000000000002E-5</v>
      </c>
      <c r="F52" s="10">
        <v>0</v>
      </c>
      <c r="G52" s="5">
        <f t="shared" si="11"/>
        <v>0</v>
      </c>
      <c r="H52" s="5">
        <v>4.7418000000000001E-6</v>
      </c>
      <c r="I52" s="10">
        <v>0</v>
      </c>
      <c r="J52" s="5">
        <f t="shared" si="12"/>
        <v>0</v>
      </c>
      <c r="K52" s="5">
        <v>6.8578999999999995E-5</v>
      </c>
      <c r="L52" s="10">
        <v>0</v>
      </c>
      <c r="M52" s="5">
        <f t="shared" si="13"/>
        <v>0</v>
      </c>
      <c r="N52" s="5">
        <v>0.15</v>
      </c>
      <c r="O52">
        <v>59400</v>
      </c>
      <c r="P52" s="5">
        <f t="shared" si="14"/>
        <v>5.9400000000000001E-2</v>
      </c>
    </row>
    <row r="53" spans="2:16" x14ac:dyDescent="0.3">
      <c r="B53" s="5">
        <v>1.4024E-2</v>
      </c>
      <c r="C53" s="10">
        <v>61729</v>
      </c>
      <c r="D53" s="5">
        <f t="shared" si="10"/>
        <v>6.1728999999999999E-2</v>
      </c>
      <c r="E53" s="5">
        <v>1.218E-2</v>
      </c>
      <c r="F53" s="10">
        <v>31176</v>
      </c>
      <c r="G53" s="5">
        <f t="shared" si="11"/>
        <v>3.1175999999999999E-2</v>
      </c>
      <c r="H53" s="5">
        <v>9.3194000000000003E-3</v>
      </c>
      <c r="I53" s="10">
        <v>56433</v>
      </c>
      <c r="J53" s="5">
        <f t="shared" si="12"/>
        <v>5.6432999999999997E-2</v>
      </c>
      <c r="K53" s="5">
        <v>1.2250999999999999E-4</v>
      </c>
      <c r="L53" s="10">
        <v>0</v>
      </c>
      <c r="M53" s="5">
        <f t="shared" si="13"/>
        <v>0</v>
      </c>
      <c r="N53" s="5">
        <v>0.2</v>
      </c>
      <c r="O53">
        <v>119800</v>
      </c>
      <c r="P53" s="5">
        <f t="shared" si="14"/>
        <v>0.1198</v>
      </c>
    </row>
    <row r="54" spans="2:16" x14ac:dyDescent="0.3">
      <c r="B54" s="5">
        <v>1.3613999999999999E-2</v>
      </c>
      <c r="C54" s="10">
        <v>3872.3</v>
      </c>
      <c r="D54" s="5">
        <f t="shared" si="10"/>
        <v>3.8723000000000004E-3</v>
      </c>
      <c r="E54" s="5">
        <v>1.3854999999999999E-2</v>
      </c>
      <c r="F54" s="10">
        <v>8134.5</v>
      </c>
      <c r="G54" s="5">
        <f t="shared" si="11"/>
        <v>8.1344999999999994E-3</v>
      </c>
      <c r="H54" s="5">
        <v>1.3809E-2</v>
      </c>
      <c r="I54" s="10">
        <v>21505</v>
      </c>
      <c r="J54" s="5">
        <f t="shared" si="12"/>
        <v>2.1505E-2</v>
      </c>
      <c r="K54" s="5">
        <v>1.1041E-2</v>
      </c>
      <c r="L54" s="10">
        <v>36054</v>
      </c>
      <c r="M54" s="5">
        <f t="shared" si="13"/>
        <v>3.6054000000000003E-2</v>
      </c>
      <c r="N54" s="5">
        <v>0.25</v>
      </c>
      <c r="O54">
        <v>132000</v>
      </c>
      <c r="P54" s="5">
        <f t="shared" si="14"/>
        <v>0.13200000000000001</v>
      </c>
    </row>
    <row r="55" spans="2:16" x14ac:dyDescent="0.3">
      <c r="B55" s="5">
        <v>1.2279E-2</v>
      </c>
      <c r="C55" s="10">
        <v>0</v>
      </c>
      <c r="D55" s="5">
        <f t="shared" si="10"/>
        <v>0</v>
      </c>
      <c r="E55" s="5">
        <v>1.0583E-2</v>
      </c>
      <c r="F55" s="10">
        <v>604.92999999999995</v>
      </c>
      <c r="G55" s="5">
        <f t="shared" si="11"/>
        <v>6.0492999999999994E-4</v>
      </c>
      <c r="H55" s="5">
        <v>1.0227999999999999E-2</v>
      </c>
      <c r="I55" s="10">
        <v>543.91</v>
      </c>
      <c r="J55" s="5">
        <f t="shared" si="12"/>
        <v>5.4390999999999999E-4</v>
      </c>
      <c r="K55" s="5">
        <v>1.2683E-2</v>
      </c>
      <c r="L55" s="10">
        <v>10579</v>
      </c>
      <c r="M55" s="5">
        <f t="shared" si="13"/>
        <v>1.0579E-2</v>
      </c>
    </row>
    <row r="56" spans="2:16" x14ac:dyDescent="0.3">
      <c r="B56" s="5">
        <v>1.2166E-2</v>
      </c>
      <c r="C56" s="10">
        <v>0</v>
      </c>
      <c r="D56" s="5">
        <f t="shared" si="10"/>
        <v>0</v>
      </c>
      <c r="E56" s="5">
        <v>9.4207000000000006E-3</v>
      </c>
      <c r="F56" s="10">
        <v>0</v>
      </c>
      <c r="G56" s="5">
        <f t="shared" si="11"/>
        <v>0</v>
      </c>
      <c r="H56" s="5">
        <v>8.5637999999999999E-3</v>
      </c>
      <c r="I56" s="10">
        <v>0</v>
      </c>
      <c r="J56" s="5">
        <f t="shared" si="12"/>
        <v>0</v>
      </c>
      <c r="K56" s="5">
        <v>8.9289999999999994E-3</v>
      </c>
      <c r="L56" s="10">
        <v>2951.5</v>
      </c>
      <c r="M56" s="5">
        <f t="shared" si="13"/>
        <v>2.9515000000000001E-3</v>
      </c>
    </row>
    <row r="57" spans="2:16" x14ac:dyDescent="0.3">
      <c r="B57" s="5">
        <v>1.2168E-2</v>
      </c>
      <c r="C57" s="10">
        <v>0</v>
      </c>
      <c r="D57" s="5">
        <f t="shared" si="10"/>
        <v>0</v>
      </c>
      <c r="E57" s="5">
        <v>9.2738999999999999E-3</v>
      </c>
      <c r="F57" s="10">
        <v>0</v>
      </c>
      <c r="G57" s="5">
        <f t="shared" si="11"/>
        <v>0</v>
      </c>
      <c r="H57" s="5">
        <v>8.4002999999999994E-3</v>
      </c>
      <c r="I57" s="10">
        <v>0</v>
      </c>
      <c r="J57" s="5">
        <f t="shared" si="12"/>
        <v>0</v>
      </c>
      <c r="K57" s="5">
        <v>6.8571999999999999E-3</v>
      </c>
      <c r="L57" s="10">
        <v>0</v>
      </c>
      <c r="M57" s="5">
        <f t="shared" si="13"/>
        <v>0</v>
      </c>
    </row>
    <row r="58" spans="2:16" x14ac:dyDescent="0.3">
      <c r="B58" s="5">
        <v>2.571E-2</v>
      </c>
      <c r="C58" s="10">
        <v>0</v>
      </c>
      <c r="D58" s="5">
        <f t="shared" si="10"/>
        <v>0</v>
      </c>
      <c r="E58" s="5">
        <v>2.3243E-2</v>
      </c>
      <c r="F58" s="10">
        <v>0</v>
      </c>
      <c r="G58" s="5">
        <f t="shared" si="11"/>
        <v>0</v>
      </c>
      <c r="H58" s="5">
        <v>2.3956999999999999E-2</v>
      </c>
      <c r="I58" s="10">
        <v>0</v>
      </c>
      <c r="J58" s="5">
        <f t="shared" si="12"/>
        <v>0</v>
      </c>
      <c r="K58" s="5">
        <v>2.2393E-2</v>
      </c>
      <c r="L58" s="10">
        <v>9864</v>
      </c>
      <c r="M58" s="5">
        <f t="shared" si="13"/>
        <v>9.8639999999999995E-3</v>
      </c>
    </row>
    <row r="59" spans="2:16" x14ac:dyDescent="0.3">
      <c r="B59" s="5">
        <v>3.9255999999999999E-2</v>
      </c>
      <c r="C59" s="10">
        <v>104280</v>
      </c>
      <c r="D59" s="5">
        <f t="shared" si="10"/>
        <v>0.10428</v>
      </c>
      <c r="E59" s="5">
        <v>3.9188000000000001E-2</v>
      </c>
      <c r="F59" s="10">
        <v>91386</v>
      </c>
      <c r="G59" s="5">
        <f t="shared" si="11"/>
        <v>9.1385999999999995E-2</v>
      </c>
      <c r="H59" s="5">
        <v>4.0977E-2</v>
      </c>
      <c r="I59" s="10">
        <v>122970</v>
      </c>
      <c r="J59" s="5">
        <f t="shared" si="12"/>
        <v>0.12297</v>
      </c>
      <c r="K59" s="5">
        <v>4.3367000000000003E-2</v>
      </c>
      <c r="L59" s="10">
        <v>134920</v>
      </c>
      <c r="M59" s="5">
        <f t="shared" si="13"/>
        <v>0.13492000000000001</v>
      </c>
    </row>
    <row r="60" spans="2:16" x14ac:dyDescent="0.3">
      <c r="B60" s="5">
        <v>6.1103999999999999E-2</v>
      </c>
      <c r="C60" s="10">
        <v>93531</v>
      </c>
      <c r="D60" s="5">
        <f t="shared" si="10"/>
        <v>9.3531000000000003E-2</v>
      </c>
      <c r="E60" s="5">
        <v>6.1116999999999998E-2</v>
      </c>
      <c r="F60" s="10">
        <v>119000</v>
      </c>
      <c r="G60" s="5">
        <f t="shared" si="11"/>
        <v>0.11899999999999999</v>
      </c>
      <c r="H60" s="5">
        <v>6.2905000000000003E-2</v>
      </c>
      <c r="I60" s="10">
        <v>119380</v>
      </c>
      <c r="J60" s="5">
        <f t="shared" si="12"/>
        <v>0.11938</v>
      </c>
      <c r="K60" s="5">
        <v>6.5212999999999993E-2</v>
      </c>
      <c r="L60" s="10">
        <v>143900</v>
      </c>
      <c r="M60" s="5">
        <f t="shared" si="13"/>
        <v>0.1439</v>
      </c>
    </row>
    <row r="61" spans="2:16" x14ac:dyDescent="0.3">
      <c r="B61" s="5">
        <v>8.2655999999999993E-2</v>
      </c>
      <c r="C61" s="10">
        <v>175840</v>
      </c>
      <c r="D61" s="5">
        <f t="shared" si="10"/>
        <v>0.17584</v>
      </c>
      <c r="E61" s="5">
        <v>8.2987000000000005E-2</v>
      </c>
      <c r="F61" s="10">
        <v>192790</v>
      </c>
      <c r="G61" s="5">
        <f t="shared" si="11"/>
        <v>0.19278999999999999</v>
      </c>
      <c r="H61" s="5">
        <v>8.4557999999999994E-2</v>
      </c>
      <c r="I61" s="10">
        <v>165790</v>
      </c>
      <c r="J61" s="5">
        <f t="shared" si="12"/>
        <v>0.16578999999999999</v>
      </c>
      <c r="K61" s="5">
        <v>8.7150000000000005E-2</v>
      </c>
      <c r="L61" s="10">
        <v>168540</v>
      </c>
      <c r="M61" s="5">
        <f t="shared" si="13"/>
        <v>0.16854</v>
      </c>
    </row>
    <row r="62" spans="2:16" x14ac:dyDescent="0.3">
      <c r="B62" s="5">
        <v>0.10359</v>
      </c>
      <c r="C62" s="10">
        <v>240900</v>
      </c>
      <c r="D62" s="5">
        <f t="shared" si="10"/>
        <v>0.2409</v>
      </c>
      <c r="E62" s="5">
        <v>0.10442</v>
      </c>
      <c r="F62" s="10">
        <v>210290</v>
      </c>
      <c r="G62" s="5">
        <f t="shared" si="11"/>
        <v>0.21029</v>
      </c>
      <c r="H62" s="5">
        <v>0.10571999999999999</v>
      </c>
      <c r="I62" s="10">
        <v>254120</v>
      </c>
      <c r="J62" s="5">
        <f t="shared" si="12"/>
        <v>0.25412000000000001</v>
      </c>
      <c r="K62" s="5">
        <v>0.1082</v>
      </c>
      <c r="L62" s="10">
        <v>245900</v>
      </c>
      <c r="M62" s="5">
        <f t="shared" si="13"/>
        <v>0.24590000000000001</v>
      </c>
    </row>
    <row r="63" spans="2:16" x14ac:dyDescent="0.3">
      <c r="B63" s="5">
        <v>0.12475</v>
      </c>
      <c r="C63" s="10">
        <v>276570</v>
      </c>
      <c r="D63" s="5">
        <f t="shared" si="10"/>
        <v>0.27656999999999998</v>
      </c>
      <c r="E63" s="5">
        <v>0.12529999999999999</v>
      </c>
      <c r="F63" s="10">
        <v>252200</v>
      </c>
      <c r="G63" s="5">
        <f t="shared" si="11"/>
        <v>0.25219999999999998</v>
      </c>
      <c r="H63" s="5">
        <v>0.12706000000000001</v>
      </c>
      <c r="I63" s="10">
        <v>271130</v>
      </c>
      <c r="J63" s="5">
        <f t="shared" si="12"/>
        <v>0.27112999999999998</v>
      </c>
      <c r="K63" s="5">
        <v>0.12884000000000001</v>
      </c>
      <c r="L63" s="10">
        <v>317130</v>
      </c>
      <c r="M63" s="5">
        <f t="shared" si="13"/>
        <v>0.31713000000000002</v>
      </c>
    </row>
    <row r="64" spans="2:16" x14ac:dyDescent="0.3">
      <c r="B64" s="5">
        <v>0.14652000000000001</v>
      </c>
      <c r="C64" s="10">
        <v>253240</v>
      </c>
      <c r="D64" s="5">
        <f t="shared" si="10"/>
        <v>0.25324000000000002</v>
      </c>
      <c r="E64" s="5">
        <v>0.14699999999999999</v>
      </c>
      <c r="F64" s="10">
        <v>342000</v>
      </c>
      <c r="G64" s="5">
        <f t="shared" si="11"/>
        <v>0.34200000000000003</v>
      </c>
      <c r="H64" s="5">
        <v>0.14862</v>
      </c>
      <c r="I64" s="10">
        <v>311250</v>
      </c>
      <c r="J64" s="5">
        <f t="shared" si="12"/>
        <v>0.31125000000000003</v>
      </c>
      <c r="K64" s="5">
        <v>0.15013000000000001</v>
      </c>
      <c r="L64" s="10">
        <v>271950</v>
      </c>
      <c r="M64" s="5">
        <f t="shared" si="13"/>
        <v>0.27195000000000003</v>
      </c>
    </row>
    <row r="65" spans="2:13" x14ac:dyDescent="0.3">
      <c r="B65" s="5">
        <v>0.16767000000000001</v>
      </c>
      <c r="C65" s="10">
        <v>376870</v>
      </c>
      <c r="D65" s="5">
        <f t="shared" si="10"/>
        <v>0.37686999999999998</v>
      </c>
      <c r="E65" s="5">
        <v>0.16869000000000001</v>
      </c>
      <c r="F65" s="10">
        <v>311210</v>
      </c>
      <c r="G65" s="5">
        <f t="shared" si="11"/>
        <v>0.31120999999999999</v>
      </c>
      <c r="H65" s="5">
        <v>0.17016000000000001</v>
      </c>
      <c r="I65" s="10">
        <v>357190</v>
      </c>
      <c r="J65" s="5">
        <f t="shared" si="12"/>
        <v>0.35719000000000001</v>
      </c>
      <c r="K65" s="5">
        <v>0.17130999999999999</v>
      </c>
      <c r="L65" s="10">
        <v>399620</v>
      </c>
      <c r="M65" s="5">
        <f t="shared" si="13"/>
        <v>0.39961999999999998</v>
      </c>
    </row>
    <row r="66" spans="2:13" x14ac:dyDescent="0.3">
      <c r="B66" s="5">
        <v>0.18779000000000001</v>
      </c>
      <c r="C66" s="10">
        <v>484360</v>
      </c>
      <c r="D66" s="5">
        <f t="shared" si="10"/>
        <v>0.48436000000000001</v>
      </c>
      <c r="E66" s="5">
        <v>0.18942999999999999</v>
      </c>
      <c r="F66" s="10">
        <v>474450</v>
      </c>
      <c r="G66" s="5">
        <f t="shared" si="11"/>
        <v>0.47444999999999998</v>
      </c>
      <c r="H66" s="5">
        <v>0.19147</v>
      </c>
      <c r="I66" s="10">
        <v>506380</v>
      </c>
      <c r="J66" s="5">
        <f t="shared" si="12"/>
        <v>0.50638000000000005</v>
      </c>
      <c r="K66" s="5">
        <v>0.19292999999999999</v>
      </c>
      <c r="L66" s="10">
        <v>494980</v>
      </c>
      <c r="M66" s="5">
        <f t="shared" si="13"/>
        <v>0.49497999999999998</v>
      </c>
    </row>
  </sheetData>
  <mergeCells count="30">
    <mergeCell ref="B47:D47"/>
    <mergeCell ref="E47:G47"/>
    <mergeCell ref="H47:J47"/>
    <mergeCell ref="K47:M47"/>
    <mergeCell ref="N47:P47"/>
    <mergeCell ref="B48:C48"/>
    <mergeCell ref="E48:F48"/>
    <mergeCell ref="H48:I48"/>
    <mergeCell ref="K48:L48"/>
    <mergeCell ref="N48:O48"/>
    <mergeCell ref="B25:D25"/>
    <mergeCell ref="E25:G25"/>
    <mergeCell ref="H25:J25"/>
    <mergeCell ref="K25:M25"/>
    <mergeCell ref="N25:P25"/>
    <mergeCell ref="B26:C26"/>
    <mergeCell ref="E26:F26"/>
    <mergeCell ref="H26:I26"/>
    <mergeCell ref="K26:L26"/>
    <mergeCell ref="N26:O26"/>
    <mergeCell ref="B2:D2"/>
    <mergeCell ref="E2:G2"/>
    <mergeCell ref="H2:J2"/>
    <mergeCell ref="K2:M2"/>
    <mergeCell ref="N2:P2"/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21F03-E7BF-49DD-81B3-7C0FC6C63EF5}">
  <dimension ref="B2:V66"/>
  <sheetViews>
    <sheetView topLeftCell="A24" workbookViewId="0">
      <selection activeCell="V58" sqref="V58"/>
    </sheetView>
  </sheetViews>
  <sheetFormatPr defaultRowHeight="14.4" x14ac:dyDescent="0.3"/>
  <sheetData>
    <row r="2" spans="2:22" ht="15" thickBot="1" x14ac:dyDescent="0.35">
      <c r="B2" s="17" t="s">
        <v>79</v>
      </c>
      <c r="C2" s="17"/>
      <c r="D2" s="17"/>
      <c r="E2" s="17" t="s">
        <v>80</v>
      </c>
      <c r="F2" s="17"/>
      <c r="G2" s="17"/>
      <c r="H2" s="17" t="s">
        <v>81</v>
      </c>
      <c r="I2" s="17"/>
      <c r="J2" s="17"/>
      <c r="K2" s="17" t="s">
        <v>82</v>
      </c>
      <c r="L2" s="17"/>
      <c r="M2" s="17"/>
      <c r="N2" s="17" t="s">
        <v>83</v>
      </c>
      <c r="O2" s="17"/>
      <c r="P2" s="17"/>
      <c r="Q2" s="17" t="s">
        <v>84</v>
      </c>
      <c r="R2" s="17"/>
      <c r="S2" s="17"/>
      <c r="T2" s="18" t="s">
        <v>69</v>
      </c>
      <c r="U2" s="19"/>
      <c r="V2" s="20"/>
    </row>
    <row r="3" spans="2:22" ht="15.6" thickTop="1" thickBot="1" x14ac:dyDescent="0.35">
      <c r="B3" s="7" t="s">
        <v>85</v>
      </c>
      <c r="C3" s="7"/>
      <c r="E3" s="7" t="s">
        <v>86</v>
      </c>
      <c r="F3" s="7"/>
      <c r="H3" s="7" t="s">
        <v>87</v>
      </c>
      <c r="I3" s="7"/>
      <c r="K3" s="7" t="s">
        <v>88</v>
      </c>
      <c r="L3" s="7"/>
      <c r="N3" s="7" t="s">
        <v>89</v>
      </c>
      <c r="O3" s="7"/>
      <c r="Q3" s="7" t="s">
        <v>90</v>
      </c>
      <c r="R3" s="7"/>
      <c r="T3" s="7" t="s">
        <v>26</v>
      </c>
      <c r="U3" s="7"/>
    </row>
    <row r="4" spans="2:22" ht="15" thickTop="1" x14ac:dyDescent="0.3">
      <c r="B4" s="21" t="s">
        <v>29</v>
      </c>
      <c r="C4" s="9" t="s">
        <v>30</v>
      </c>
      <c r="D4" s="9" t="s">
        <v>113</v>
      </c>
      <c r="E4" s="21" t="s">
        <v>29</v>
      </c>
      <c r="F4" s="9" t="s">
        <v>30</v>
      </c>
      <c r="G4" s="9" t="s">
        <v>113</v>
      </c>
      <c r="H4" s="21" t="s">
        <v>29</v>
      </c>
      <c r="I4" s="9" t="s">
        <v>30</v>
      </c>
      <c r="J4" s="9" t="s">
        <v>113</v>
      </c>
      <c r="K4" s="21" t="s">
        <v>29</v>
      </c>
      <c r="L4" s="9" t="s">
        <v>30</v>
      </c>
      <c r="M4" s="9" t="s">
        <v>113</v>
      </c>
      <c r="N4" s="21" t="s">
        <v>29</v>
      </c>
      <c r="O4" s="9" t="s">
        <v>30</v>
      </c>
      <c r="P4" s="9" t="s">
        <v>113</v>
      </c>
      <c r="Q4" s="21" t="s">
        <v>29</v>
      </c>
      <c r="R4" s="9" t="s">
        <v>30</v>
      </c>
      <c r="S4" s="9" t="s">
        <v>113</v>
      </c>
      <c r="T4" s="21" t="s">
        <v>29</v>
      </c>
      <c r="U4" s="9" t="s">
        <v>30</v>
      </c>
    </row>
    <row r="5" spans="2:22" x14ac:dyDescent="0.3">
      <c r="B5" s="10">
        <v>3.9557000000000001E-5</v>
      </c>
      <c r="C5" s="10">
        <v>0</v>
      </c>
      <c r="D5" s="5">
        <f>C5/1000000</f>
        <v>0</v>
      </c>
      <c r="E5" s="10">
        <v>6.4530999999999997E-8</v>
      </c>
      <c r="F5" s="10">
        <v>0</v>
      </c>
      <c r="G5" s="5">
        <f>F5/1000000</f>
        <v>0</v>
      </c>
      <c r="H5" s="10">
        <v>7.5584999999999997E-6</v>
      </c>
      <c r="I5" s="10">
        <v>0</v>
      </c>
      <c r="J5" s="5">
        <f>I5/1000000</f>
        <v>0</v>
      </c>
      <c r="K5" s="10">
        <v>1.6772000000000001E-5</v>
      </c>
      <c r="L5" s="10">
        <v>0</v>
      </c>
      <c r="M5" s="5">
        <f>L5/1000000</f>
        <v>0</v>
      </c>
      <c r="N5" s="5">
        <v>9.3414999999999998E-7</v>
      </c>
      <c r="O5" s="10">
        <v>0</v>
      </c>
      <c r="P5" s="5">
        <f>O5/1000000</f>
        <v>0</v>
      </c>
      <c r="Q5" s="5">
        <v>1.3957999999999999E-5</v>
      </c>
      <c r="R5" s="10">
        <v>0</v>
      </c>
      <c r="S5" s="5">
        <f>R5/1000000</f>
        <v>0</v>
      </c>
      <c r="T5" s="5">
        <v>0.05</v>
      </c>
      <c r="U5">
        <v>30500</v>
      </c>
      <c r="V5" s="5">
        <f>U5/1000000</f>
        <v>3.0499999999999999E-2</v>
      </c>
    </row>
    <row r="6" spans="2:22" x14ac:dyDescent="0.3">
      <c r="B6" s="10">
        <v>3.7683E-3</v>
      </c>
      <c r="C6" s="10">
        <v>33297</v>
      </c>
      <c r="D6" s="5">
        <f t="shared" ref="D6:D21" si="0">C6/1000000</f>
        <v>3.3297E-2</v>
      </c>
      <c r="E6" s="10">
        <v>4.0394000000000003E-3</v>
      </c>
      <c r="F6" s="10">
        <v>35347</v>
      </c>
      <c r="G6" s="5">
        <f t="shared" ref="G6:G21" si="1">F6/1000000</f>
        <v>3.5347000000000003E-2</v>
      </c>
      <c r="H6" s="10">
        <v>3.6462999999999999E-3</v>
      </c>
      <c r="I6" s="10">
        <v>32027</v>
      </c>
      <c r="J6" s="5">
        <f t="shared" ref="J6:J21" si="2">I6/1000000</f>
        <v>3.2027E-2</v>
      </c>
      <c r="K6" s="10">
        <v>4.4251000000000004E-3</v>
      </c>
      <c r="L6" s="10">
        <v>39337</v>
      </c>
      <c r="M6" s="5">
        <f t="shared" ref="M6:M21" si="3">L6/1000000</f>
        <v>3.9336999999999997E-2</v>
      </c>
      <c r="N6" s="5">
        <v>3.6676999999999999E-3</v>
      </c>
      <c r="O6" s="10">
        <v>34518</v>
      </c>
      <c r="P6" s="5">
        <f t="shared" ref="P6:P21" si="4">O6/1000000</f>
        <v>3.4518E-2</v>
      </c>
      <c r="Q6" s="5">
        <v>3.0739999999999999E-3</v>
      </c>
      <c r="R6" s="10">
        <v>30957</v>
      </c>
      <c r="S6" s="5">
        <f t="shared" ref="S6:S21" si="5">R6/1000000</f>
        <v>3.0956999999999998E-2</v>
      </c>
      <c r="T6" s="5">
        <v>0.1</v>
      </c>
      <c r="U6">
        <v>73700</v>
      </c>
      <c r="V6" s="5">
        <f t="shared" ref="V6:V10" si="6">U6/1000000</f>
        <v>7.3700000000000002E-2</v>
      </c>
    </row>
    <row r="7" spans="2:22" x14ac:dyDescent="0.3">
      <c r="B7" s="10">
        <v>1.9952999999999999E-2</v>
      </c>
      <c r="C7" s="10">
        <v>140220</v>
      </c>
      <c r="D7" s="5">
        <f t="shared" si="0"/>
        <v>0.14022000000000001</v>
      </c>
      <c r="E7" s="10">
        <v>2.0126000000000002E-2</v>
      </c>
      <c r="F7" s="10">
        <v>135010</v>
      </c>
      <c r="G7" s="5">
        <f t="shared" si="1"/>
        <v>0.13500999999999999</v>
      </c>
      <c r="H7" s="10">
        <v>1.9774E-2</v>
      </c>
      <c r="I7" s="10">
        <v>140640</v>
      </c>
      <c r="J7" s="5">
        <f t="shared" si="2"/>
        <v>0.14063999999999999</v>
      </c>
      <c r="K7" s="10">
        <v>2.0427000000000001E-2</v>
      </c>
      <c r="L7" s="10">
        <v>138380</v>
      </c>
      <c r="M7" s="5">
        <f t="shared" si="3"/>
        <v>0.13838</v>
      </c>
      <c r="N7" s="5">
        <v>1.9767E-2</v>
      </c>
      <c r="O7" s="10">
        <v>141390</v>
      </c>
      <c r="P7" s="5">
        <f t="shared" si="4"/>
        <v>0.14138999999999999</v>
      </c>
      <c r="Q7" s="5">
        <v>1.9116999999999999E-2</v>
      </c>
      <c r="R7" s="10">
        <v>139650</v>
      </c>
      <c r="S7" s="5">
        <f t="shared" si="5"/>
        <v>0.13965</v>
      </c>
      <c r="T7" s="5">
        <v>0.15</v>
      </c>
      <c r="U7">
        <v>148800</v>
      </c>
      <c r="V7" s="5">
        <f t="shared" si="6"/>
        <v>0.14879999999999999</v>
      </c>
    </row>
    <row r="8" spans="2:22" x14ac:dyDescent="0.3">
      <c r="B8" s="10">
        <v>3.0856000000000001E-2</v>
      </c>
      <c r="C8" s="10">
        <v>118290</v>
      </c>
      <c r="D8" s="5">
        <f t="shared" si="0"/>
        <v>0.11829000000000001</v>
      </c>
      <c r="E8" s="10">
        <v>3.0894999999999999E-2</v>
      </c>
      <c r="F8" s="10">
        <v>126060</v>
      </c>
      <c r="G8" s="5">
        <f t="shared" si="1"/>
        <v>0.12606000000000001</v>
      </c>
      <c r="H8" s="10">
        <v>3.0717999999999999E-2</v>
      </c>
      <c r="I8" s="10">
        <v>120890</v>
      </c>
      <c r="J8" s="5">
        <f t="shared" si="2"/>
        <v>0.12089</v>
      </c>
      <c r="K8" s="10">
        <v>3.1105000000000001E-2</v>
      </c>
      <c r="L8" s="10">
        <v>96990</v>
      </c>
      <c r="M8" s="5">
        <f t="shared" si="3"/>
        <v>9.6990000000000007E-2</v>
      </c>
      <c r="N8" s="5">
        <v>3.0585000000000001E-2</v>
      </c>
      <c r="O8" s="10">
        <v>123290</v>
      </c>
      <c r="P8" s="5">
        <f t="shared" si="4"/>
        <v>0.12329</v>
      </c>
      <c r="Q8" s="5">
        <v>2.878E-2</v>
      </c>
      <c r="R8" s="10">
        <v>160470</v>
      </c>
      <c r="S8" s="5">
        <f t="shared" si="5"/>
        <v>0.16047</v>
      </c>
      <c r="T8" s="5">
        <v>0.2</v>
      </c>
      <c r="U8">
        <v>284200</v>
      </c>
      <c r="V8" s="5">
        <f t="shared" si="6"/>
        <v>0.28420000000000001</v>
      </c>
    </row>
    <row r="9" spans="2:22" x14ac:dyDescent="0.3">
      <c r="B9" s="10">
        <v>3.5841999999999999E-2</v>
      </c>
      <c r="C9" s="10">
        <v>103100</v>
      </c>
      <c r="D9" s="5">
        <f t="shared" si="0"/>
        <v>0.1031</v>
      </c>
      <c r="E9" s="10">
        <v>3.5804000000000002E-2</v>
      </c>
      <c r="F9" s="10">
        <v>94571</v>
      </c>
      <c r="G9" s="5">
        <f t="shared" si="1"/>
        <v>9.4571000000000002E-2</v>
      </c>
      <c r="H9" s="10">
        <v>3.5459999999999998E-2</v>
      </c>
      <c r="I9" s="10">
        <v>101530</v>
      </c>
      <c r="J9" s="5">
        <f t="shared" si="2"/>
        <v>0.10153</v>
      </c>
      <c r="K9" s="10">
        <v>3.5181999999999998E-2</v>
      </c>
      <c r="L9" s="10">
        <v>85768</v>
      </c>
      <c r="M9" s="5">
        <f t="shared" si="3"/>
        <v>8.5767999999999997E-2</v>
      </c>
      <c r="N9" s="5">
        <v>3.4790000000000001E-2</v>
      </c>
      <c r="O9" s="10">
        <v>105350</v>
      </c>
      <c r="P9" s="5">
        <f t="shared" si="4"/>
        <v>0.10535</v>
      </c>
      <c r="Q9" s="5">
        <v>3.1529000000000001E-2</v>
      </c>
      <c r="R9" s="10">
        <v>101150</v>
      </c>
      <c r="S9" s="5">
        <f t="shared" si="5"/>
        <v>0.10115</v>
      </c>
      <c r="T9" s="5">
        <v>0.25</v>
      </c>
      <c r="U9">
        <v>423600</v>
      </c>
      <c r="V9" s="5">
        <f t="shared" si="6"/>
        <v>0.42359999999999998</v>
      </c>
    </row>
    <row r="10" spans="2:22" x14ac:dyDescent="0.3">
      <c r="B10" s="10">
        <v>5.4946000000000002E-2</v>
      </c>
      <c r="C10" s="10">
        <v>64356</v>
      </c>
      <c r="D10" s="5">
        <f t="shared" si="0"/>
        <v>6.4355999999999997E-2</v>
      </c>
      <c r="E10" s="10">
        <v>5.4903E-2</v>
      </c>
      <c r="F10" s="10">
        <v>59172</v>
      </c>
      <c r="G10" s="5">
        <f t="shared" si="1"/>
        <v>5.9172000000000002E-2</v>
      </c>
      <c r="H10" s="10">
        <v>5.4831999999999999E-2</v>
      </c>
      <c r="I10" s="10">
        <v>68966</v>
      </c>
      <c r="J10" s="5">
        <f t="shared" si="2"/>
        <v>6.8966E-2</v>
      </c>
      <c r="K10" s="10">
        <v>5.4540999999999999E-2</v>
      </c>
      <c r="L10" s="10">
        <v>73377</v>
      </c>
      <c r="M10" s="5">
        <f t="shared" si="3"/>
        <v>7.3376999999999998E-2</v>
      </c>
      <c r="N10" s="5">
        <v>5.3932000000000001E-2</v>
      </c>
      <c r="O10" s="10">
        <v>66373</v>
      </c>
      <c r="P10" s="5">
        <f t="shared" si="4"/>
        <v>6.6373000000000001E-2</v>
      </c>
      <c r="Q10" s="5">
        <v>5.0408000000000001E-2</v>
      </c>
      <c r="R10" s="10">
        <v>78158</v>
      </c>
      <c r="S10" s="5">
        <f t="shared" si="5"/>
        <v>7.8158000000000005E-2</v>
      </c>
      <c r="T10" s="5">
        <v>0.3</v>
      </c>
      <c r="U10">
        <v>559000</v>
      </c>
      <c r="V10" s="5">
        <f t="shared" si="6"/>
        <v>0.55900000000000005</v>
      </c>
    </row>
    <row r="11" spans="2:22" x14ac:dyDescent="0.3">
      <c r="B11" s="10">
        <v>7.4749999999999997E-2</v>
      </c>
      <c r="C11" s="10">
        <v>157230</v>
      </c>
      <c r="D11" s="5">
        <f t="shared" si="0"/>
        <v>0.15723000000000001</v>
      </c>
      <c r="E11" s="10">
        <v>7.4709999999999999E-2</v>
      </c>
      <c r="F11" s="10">
        <v>153750</v>
      </c>
      <c r="G11" s="5">
        <f t="shared" si="1"/>
        <v>0.15375</v>
      </c>
      <c r="H11" s="10">
        <v>7.4315000000000006E-2</v>
      </c>
      <c r="I11" s="10">
        <v>159790</v>
      </c>
      <c r="J11" s="5">
        <f t="shared" si="2"/>
        <v>0.15978999999999999</v>
      </c>
      <c r="K11" s="10">
        <v>7.3875999999999997E-2</v>
      </c>
      <c r="L11" s="10">
        <v>177330</v>
      </c>
      <c r="M11" s="5">
        <f t="shared" si="3"/>
        <v>0.17732999999999999</v>
      </c>
      <c r="N11" s="5">
        <v>7.3538999999999993E-2</v>
      </c>
      <c r="O11" s="10">
        <v>164840</v>
      </c>
      <c r="P11" s="5">
        <f t="shared" si="4"/>
        <v>0.16483999999999999</v>
      </c>
      <c r="Q11" s="5">
        <v>7.0421999999999998E-2</v>
      </c>
      <c r="R11" s="10">
        <v>132510</v>
      </c>
      <c r="S11" s="5">
        <f t="shared" si="5"/>
        <v>0.13250999999999999</v>
      </c>
    </row>
    <row r="12" spans="2:22" x14ac:dyDescent="0.3">
      <c r="B12" s="10">
        <v>9.4058000000000003E-2</v>
      </c>
      <c r="C12" s="10">
        <v>227550</v>
      </c>
      <c r="D12" s="5">
        <f t="shared" si="0"/>
        <v>0.22755</v>
      </c>
      <c r="E12" s="10">
        <v>9.3955999999999998E-2</v>
      </c>
      <c r="F12" s="10">
        <v>231700</v>
      </c>
      <c r="G12" s="5">
        <f t="shared" si="1"/>
        <v>0.23169999999999999</v>
      </c>
      <c r="H12" s="10">
        <v>9.4073000000000004E-2</v>
      </c>
      <c r="I12" s="10">
        <v>229850</v>
      </c>
      <c r="J12" s="5">
        <f t="shared" si="2"/>
        <v>0.22985</v>
      </c>
      <c r="K12" s="10">
        <v>9.3324000000000004E-2</v>
      </c>
      <c r="L12" s="10">
        <v>247560</v>
      </c>
      <c r="M12" s="5">
        <f t="shared" si="3"/>
        <v>0.24756</v>
      </c>
      <c r="N12" s="5">
        <v>9.2739000000000002E-2</v>
      </c>
      <c r="O12" s="10">
        <v>275670</v>
      </c>
      <c r="P12" s="5">
        <f t="shared" si="4"/>
        <v>0.27567000000000003</v>
      </c>
      <c r="Q12" s="5">
        <v>8.9663999999999994E-2</v>
      </c>
      <c r="R12" s="10">
        <v>313680</v>
      </c>
      <c r="S12" s="5">
        <f t="shared" si="5"/>
        <v>0.31368000000000001</v>
      </c>
    </row>
    <row r="13" spans="2:22" x14ac:dyDescent="0.3">
      <c r="B13" s="10">
        <v>0.11366</v>
      </c>
      <c r="C13" s="10">
        <v>379490</v>
      </c>
      <c r="D13" s="5">
        <f t="shared" si="0"/>
        <v>0.37948999999999999</v>
      </c>
      <c r="E13" s="10">
        <v>0.11342000000000001</v>
      </c>
      <c r="F13" s="10">
        <v>409470</v>
      </c>
      <c r="G13" s="5">
        <f t="shared" si="1"/>
        <v>0.40947</v>
      </c>
      <c r="H13" s="10">
        <v>0.113</v>
      </c>
      <c r="I13" s="10">
        <v>385150</v>
      </c>
      <c r="J13" s="5">
        <f t="shared" si="2"/>
        <v>0.38514999999999999</v>
      </c>
      <c r="K13" s="10">
        <v>0.11251</v>
      </c>
      <c r="L13" s="10">
        <v>327930</v>
      </c>
      <c r="M13" s="5">
        <f t="shared" si="3"/>
        <v>0.32793</v>
      </c>
      <c r="N13" s="5">
        <v>0.11155</v>
      </c>
      <c r="O13" s="10">
        <v>362820</v>
      </c>
      <c r="P13" s="5">
        <f t="shared" si="4"/>
        <v>0.36281999999999998</v>
      </c>
      <c r="Q13" s="5">
        <v>0.10839</v>
      </c>
      <c r="R13" s="10">
        <v>487760</v>
      </c>
      <c r="S13" s="5">
        <f t="shared" si="5"/>
        <v>0.48776000000000003</v>
      </c>
    </row>
    <row r="14" spans="2:22" x14ac:dyDescent="0.3">
      <c r="B14" s="10">
        <v>0.13314999999999999</v>
      </c>
      <c r="C14" s="10">
        <v>420510</v>
      </c>
      <c r="D14" s="5">
        <f t="shared" si="0"/>
        <v>0.42050999999999999</v>
      </c>
      <c r="E14" s="10">
        <v>0.13278999999999999</v>
      </c>
      <c r="F14" s="10">
        <v>426830</v>
      </c>
      <c r="G14" s="5">
        <f t="shared" si="1"/>
        <v>0.42682999999999999</v>
      </c>
      <c r="H14" s="10">
        <v>0.1328</v>
      </c>
      <c r="I14" s="10">
        <v>396710</v>
      </c>
      <c r="J14" s="5">
        <f t="shared" si="2"/>
        <v>0.39671000000000001</v>
      </c>
      <c r="K14" s="10">
        <v>0.13228000000000001</v>
      </c>
      <c r="L14" s="10">
        <v>418220</v>
      </c>
      <c r="M14" s="5">
        <f t="shared" si="3"/>
        <v>0.41821999999999998</v>
      </c>
      <c r="N14" s="5">
        <v>0.13025</v>
      </c>
      <c r="O14" s="10">
        <v>422310</v>
      </c>
      <c r="P14" s="5">
        <f t="shared" si="4"/>
        <v>0.42231000000000002</v>
      </c>
      <c r="Q14" s="5">
        <v>0.12708</v>
      </c>
      <c r="R14" s="10">
        <v>503220</v>
      </c>
      <c r="S14" s="5">
        <f t="shared" si="5"/>
        <v>0.50322</v>
      </c>
    </row>
    <row r="15" spans="2:22" x14ac:dyDescent="0.3">
      <c r="B15" s="10">
        <v>0.15234</v>
      </c>
      <c r="C15" s="10">
        <v>501590</v>
      </c>
      <c r="D15" s="5">
        <f t="shared" si="0"/>
        <v>0.50158999999999998</v>
      </c>
      <c r="E15" s="10">
        <v>0.1522</v>
      </c>
      <c r="F15" s="10">
        <v>586190</v>
      </c>
      <c r="G15" s="5">
        <f t="shared" si="1"/>
        <v>0.58618999999999999</v>
      </c>
      <c r="H15" s="10">
        <v>0.15229000000000001</v>
      </c>
      <c r="I15" s="10">
        <v>538170</v>
      </c>
      <c r="J15" s="5">
        <f t="shared" si="2"/>
        <v>0.53817000000000004</v>
      </c>
      <c r="K15" s="10">
        <v>0.15142</v>
      </c>
      <c r="L15" s="10">
        <v>533920</v>
      </c>
      <c r="M15" s="5">
        <f t="shared" si="3"/>
        <v>0.53391999999999995</v>
      </c>
      <c r="N15" s="5">
        <v>0.14890999999999999</v>
      </c>
      <c r="O15" s="10">
        <v>545100</v>
      </c>
      <c r="P15" s="5">
        <f t="shared" si="4"/>
        <v>0.54510000000000003</v>
      </c>
      <c r="Q15" s="5">
        <v>0.14532</v>
      </c>
      <c r="R15" s="10">
        <v>865960</v>
      </c>
      <c r="S15" s="5">
        <f t="shared" si="5"/>
        <v>0.86595999999999995</v>
      </c>
    </row>
    <row r="16" spans="2:22" x14ac:dyDescent="0.3">
      <c r="B16" s="10">
        <v>0.17158999999999999</v>
      </c>
      <c r="C16" s="10">
        <v>723110</v>
      </c>
      <c r="D16" s="5">
        <f t="shared" si="0"/>
        <v>0.72311000000000003</v>
      </c>
      <c r="E16" s="10">
        <v>0.17100000000000001</v>
      </c>
      <c r="F16" s="10">
        <v>782590</v>
      </c>
      <c r="G16" s="5">
        <f t="shared" si="1"/>
        <v>0.78259000000000001</v>
      </c>
      <c r="H16" s="10">
        <v>0.17197000000000001</v>
      </c>
      <c r="I16" s="10">
        <v>643780</v>
      </c>
      <c r="J16" s="5">
        <f t="shared" si="2"/>
        <v>0.64378000000000002</v>
      </c>
      <c r="K16" s="10">
        <v>0.17055999999999999</v>
      </c>
      <c r="L16" s="10">
        <v>747080</v>
      </c>
      <c r="M16" s="5">
        <f t="shared" si="3"/>
        <v>0.74707999999999997</v>
      </c>
      <c r="N16" s="5">
        <v>0.16803000000000001</v>
      </c>
      <c r="O16" s="10">
        <v>664480</v>
      </c>
      <c r="P16" s="5">
        <f t="shared" si="4"/>
        <v>0.66447999999999996</v>
      </c>
      <c r="Q16" s="5">
        <v>0.16538</v>
      </c>
      <c r="R16" s="10">
        <v>803760</v>
      </c>
      <c r="S16" s="5">
        <f t="shared" si="5"/>
        <v>0.80376000000000003</v>
      </c>
    </row>
    <row r="17" spans="2:22" x14ac:dyDescent="0.3">
      <c r="B17" s="10">
        <v>0.19045000000000001</v>
      </c>
      <c r="C17" s="10">
        <v>862350</v>
      </c>
      <c r="D17" s="5">
        <f t="shared" si="0"/>
        <v>0.86234999999999995</v>
      </c>
      <c r="E17" s="10">
        <v>0.19026000000000001</v>
      </c>
      <c r="F17" s="10">
        <v>809210</v>
      </c>
      <c r="G17" s="5">
        <f t="shared" si="1"/>
        <v>0.80920999999999998</v>
      </c>
      <c r="H17" s="10">
        <v>0.191</v>
      </c>
      <c r="I17" s="10">
        <v>873010</v>
      </c>
      <c r="J17" s="5">
        <f t="shared" si="2"/>
        <v>0.87300999999999995</v>
      </c>
      <c r="K17" s="10">
        <v>0.18967999999999999</v>
      </c>
      <c r="L17" s="10">
        <v>866860</v>
      </c>
      <c r="M17" s="5">
        <f t="shared" si="3"/>
        <v>0.86685999999999996</v>
      </c>
      <c r="N17" s="5">
        <v>0.18698000000000001</v>
      </c>
      <c r="O17" s="10">
        <v>822130</v>
      </c>
      <c r="P17" s="5">
        <f t="shared" si="4"/>
        <v>0.82213000000000003</v>
      </c>
      <c r="Q17" s="5">
        <v>0.18518000000000001</v>
      </c>
      <c r="R17" s="10">
        <v>918200</v>
      </c>
      <c r="S17" s="5">
        <f t="shared" si="5"/>
        <v>0.91820000000000002</v>
      </c>
    </row>
    <row r="18" spans="2:22" x14ac:dyDescent="0.3">
      <c r="B18" s="10">
        <v>0.20942</v>
      </c>
      <c r="C18" s="10">
        <v>1018600</v>
      </c>
      <c r="D18" s="5">
        <f t="shared" si="0"/>
        <v>1.0185999999999999</v>
      </c>
      <c r="E18" s="10">
        <v>0.20937</v>
      </c>
      <c r="F18" s="10">
        <v>1103900</v>
      </c>
      <c r="G18" s="5">
        <f t="shared" si="1"/>
        <v>1.1039000000000001</v>
      </c>
      <c r="H18" s="10">
        <v>0.21032999999999999</v>
      </c>
      <c r="I18" s="10">
        <v>1028500</v>
      </c>
      <c r="J18" s="5">
        <f t="shared" si="2"/>
        <v>1.0285</v>
      </c>
      <c r="K18" s="10">
        <v>0.20915</v>
      </c>
      <c r="L18" s="10">
        <v>1124700</v>
      </c>
      <c r="M18" s="5">
        <f t="shared" si="3"/>
        <v>1.1247</v>
      </c>
      <c r="N18" s="5">
        <v>0.20568</v>
      </c>
      <c r="O18" s="10">
        <v>1098800</v>
      </c>
      <c r="P18" s="5">
        <f t="shared" si="4"/>
        <v>1.0988</v>
      </c>
      <c r="Q18" s="5">
        <v>0.20473</v>
      </c>
      <c r="R18" s="10">
        <v>1224600</v>
      </c>
      <c r="S18" s="5">
        <f t="shared" si="5"/>
        <v>1.2245999999999999</v>
      </c>
    </row>
    <row r="19" spans="2:22" x14ac:dyDescent="0.3">
      <c r="B19" s="10">
        <v>0.2283</v>
      </c>
      <c r="C19" s="10">
        <v>1308800</v>
      </c>
      <c r="D19" s="5">
        <f t="shared" si="0"/>
        <v>1.3088</v>
      </c>
      <c r="E19" s="10">
        <v>0.22833999999999999</v>
      </c>
      <c r="F19" s="10">
        <v>1406100</v>
      </c>
      <c r="G19" s="5">
        <f t="shared" si="1"/>
        <v>1.4060999999999999</v>
      </c>
      <c r="H19" s="10">
        <v>0.22900999999999999</v>
      </c>
      <c r="I19" s="10">
        <v>1368200</v>
      </c>
      <c r="J19" s="5">
        <f t="shared" si="2"/>
        <v>1.3682000000000001</v>
      </c>
      <c r="K19" s="10">
        <v>0.22677</v>
      </c>
      <c r="L19" s="10">
        <v>1350100</v>
      </c>
      <c r="M19" s="5">
        <f t="shared" si="3"/>
        <v>1.3501000000000001</v>
      </c>
      <c r="N19" s="5">
        <v>0.22287999999999999</v>
      </c>
      <c r="O19" s="10">
        <v>1355700</v>
      </c>
      <c r="P19" s="5">
        <f t="shared" si="4"/>
        <v>1.3556999999999999</v>
      </c>
      <c r="Q19" s="5">
        <v>0.22362000000000001</v>
      </c>
      <c r="R19" s="10">
        <v>1580400</v>
      </c>
      <c r="S19" s="5">
        <f t="shared" si="5"/>
        <v>1.5804</v>
      </c>
    </row>
    <row r="20" spans="2:22" x14ac:dyDescent="0.3">
      <c r="B20" s="10">
        <v>0.24790999999999999</v>
      </c>
      <c r="C20" s="10">
        <v>1586700</v>
      </c>
      <c r="D20" s="5">
        <f t="shared" si="0"/>
        <v>1.5867</v>
      </c>
      <c r="E20" s="10">
        <v>0.24687000000000001</v>
      </c>
      <c r="F20" s="10">
        <v>1760200</v>
      </c>
      <c r="G20" s="5">
        <f t="shared" si="1"/>
        <v>1.7602</v>
      </c>
      <c r="H20" s="10">
        <v>0.24723999999999999</v>
      </c>
      <c r="I20" s="10">
        <v>1644600</v>
      </c>
      <c r="J20" s="5">
        <f t="shared" si="2"/>
        <v>1.6446000000000001</v>
      </c>
      <c r="K20" s="10">
        <v>0.24567</v>
      </c>
      <c r="L20" s="10">
        <v>1707900</v>
      </c>
      <c r="M20" s="5">
        <f t="shared" si="3"/>
        <v>1.7079</v>
      </c>
      <c r="N20" s="5">
        <v>0.24421999999999999</v>
      </c>
      <c r="O20" s="10">
        <v>1650100</v>
      </c>
      <c r="P20" s="5">
        <f t="shared" si="4"/>
        <v>1.6500999999999999</v>
      </c>
      <c r="Q20" s="5">
        <v>0.24296000000000001</v>
      </c>
      <c r="R20" s="10">
        <v>2053300</v>
      </c>
      <c r="S20" s="5">
        <f t="shared" si="5"/>
        <v>2.0533000000000001</v>
      </c>
    </row>
    <row r="21" spans="2:22" x14ac:dyDescent="0.3">
      <c r="B21" s="10">
        <v>0.26666000000000001</v>
      </c>
      <c r="C21" s="10">
        <v>1967200</v>
      </c>
      <c r="D21" s="5">
        <f t="shared" si="0"/>
        <v>1.9672000000000001</v>
      </c>
      <c r="E21" s="10">
        <v>0.26545999999999997</v>
      </c>
      <c r="F21" s="10">
        <v>1932800</v>
      </c>
      <c r="G21" s="5">
        <f t="shared" si="1"/>
        <v>1.9328000000000001</v>
      </c>
      <c r="H21" s="10">
        <v>0.26547999999999999</v>
      </c>
      <c r="I21" s="10">
        <v>2023900</v>
      </c>
      <c r="J21" s="5">
        <f t="shared" si="2"/>
        <v>2.0238999999999998</v>
      </c>
      <c r="K21" s="10">
        <v>0.26543</v>
      </c>
      <c r="L21" s="10">
        <v>2070500</v>
      </c>
      <c r="M21" s="5">
        <f t="shared" si="3"/>
        <v>2.0705</v>
      </c>
      <c r="N21" s="5">
        <v>0.26312000000000002</v>
      </c>
      <c r="O21" s="10">
        <v>2037200</v>
      </c>
      <c r="P21" s="5">
        <f t="shared" si="4"/>
        <v>2.0371999999999999</v>
      </c>
      <c r="Q21" s="5">
        <v>0.26183000000000001</v>
      </c>
      <c r="R21" s="10">
        <v>2394000</v>
      </c>
      <c r="S21" s="5">
        <f t="shared" si="5"/>
        <v>2.3940000000000001</v>
      </c>
    </row>
    <row r="25" spans="2:22" ht="15" thickBot="1" x14ac:dyDescent="0.35">
      <c r="B25" s="17" t="s">
        <v>79</v>
      </c>
      <c r="C25" s="17"/>
      <c r="D25" s="17"/>
      <c r="E25" s="17" t="s">
        <v>80</v>
      </c>
      <c r="F25" s="17"/>
      <c r="G25" s="17"/>
      <c r="H25" s="17" t="s">
        <v>81</v>
      </c>
      <c r="I25" s="17"/>
      <c r="J25" s="17"/>
      <c r="K25" s="17" t="s">
        <v>82</v>
      </c>
      <c r="L25" s="17"/>
      <c r="M25" s="17"/>
      <c r="N25" s="17" t="s">
        <v>83</v>
      </c>
      <c r="O25" s="17"/>
      <c r="P25" s="17"/>
      <c r="Q25" s="17" t="s">
        <v>84</v>
      </c>
      <c r="R25" s="17"/>
      <c r="S25" s="17"/>
      <c r="T25" s="18" t="s">
        <v>69</v>
      </c>
      <c r="U25" s="19"/>
      <c r="V25" s="20"/>
    </row>
    <row r="26" spans="2:22" ht="15.6" thickTop="1" thickBot="1" x14ac:dyDescent="0.35">
      <c r="B26" s="2" t="s">
        <v>91</v>
      </c>
      <c r="C26" s="3"/>
      <c r="E26" s="2" t="s">
        <v>92</v>
      </c>
      <c r="F26" s="3"/>
      <c r="H26" s="2" t="s">
        <v>93</v>
      </c>
      <c r="I26" s="3"/>
      <c r="K26" s="2" t="s">
        <v>94</v>
      </c>
      <c r="L26" s="3"/>
      <c r="N26" s="2" t="s">
        <v>95</v>
      </c>
      <c r="O26" s="3"/>
      <c r="Q26" s="2" t="s">
        <v>96</v>
      </c>
      <c r="R26" s="3"/>
      <c r="T26" s="7" t="s">
        <v>27</v>
      </c>
      <c r="U26" s="7"/>
    </row>
    <row r="27" spans="2:22" ht="15" thickTop="1" x14ac:dyDescent="0.3">
      <c r="B27" s="21" t="s">
        <v>29</v>
      </c>
      <c r="C27" s="9" t="s">
        <v>30</v>
      </c>
      <c r="D27" s="9" t="s">
        <v>113</v>
      </c>
      <c r="E27" s="21" t="s">
        <v>29</v>
      </c>
      <c r="F27" s="9" t="s">
        <v>30</v>
      </c>
      <c r="G27" s="9" t="s">
        <v>113</v>
      </c>
      <c r="H27" s="21" t="s">
        <v>29</v>
      </c>
      <c r="I27" s="9" t="s">
        <v>30</v>
      </c>
      <c r="J27" s="9" t="s">
        <v>113</v>
      </c>
      <c r="K27" s="21" t="s">
        <v>29</v>
      </c>
      <c r="L27" s="9" t="s">
        <v>30</v>
      </c>
      <c r="M27" s="9" t="s">
        <v>113</v>
      </c>
      <c r="N27" s="21" t="s">
        <v>29</v>
      </c>
      <c r="O27" s="9" t="s">
        <v>30</v>
      </c>
      <c r="P27" s="9" t="s">
        <v>113</v>
      </c>
      <c r="Q27" s="21" t="s">
        <v>29</v>
      </c>
      <c r="R27" s="9" t="s">
        <v>30</v>
      </c>
      <c r="S27" s="9" t="s">
        <v>113</v>
      </c>
      <c r="T27" s="21" t="s">
        <v>29</v>
      </c>
      <c r="U27" s="9" t="s">
        <v>30</v>
      </c>
      <c r="V27" s="9" t="s">
        <v>113</v>
      </c>
    </row>
    <row r="28" spans="2:22" x14ac:dyDescent="0.3">
      <c r="B28" s="10">
        <v>3.4584000000000002E-6</v>
      </c>
      <c r="C28" s="10">
        <v>0</v>
      </c>
      <c r="D28" s="5">
        <f>C28/1000000</f>
        <v>0</v>
      </c>
      <c r="E28" s="10">
        <v>7.4771E-6</v>
      </c>
      <c r="F28" s="10">
        <v>0</v>
      </c>
      <c r="G28" s="5">
        <f>F28/1000000</f>
        <v>0</v>
      </c>
      <c r="H28" s="10">
        <v>9.8485999999999992E-6</v>
      </c>
      <c r="I28" s="10">
        <v>0</v>
      </c>
      <c r="J28" s="5">
        <f>I28/1000000</f>
        <v>0</v>
      </c>
      <c r="K28" s="10">
        <v>4.3266000000000002E-6</v>
      </c>
      <c r="L28" s="10">
        <v>0</v>
      </c>
      <c r="M28" s="5">
        <f>L28/1000000</f>
        <v>0</v>
      </c>
      <c r="N28" s="10">
        <v>3.5669000000000001E-6</v>
      </c>
      <c r="O28" s="10">
        <v>0</v>
      </c>
      <c r="P28" s="5">
        <f>O28/1000000</f>
        <v>0</v>
      </c>
      <c r="Q28" s="10">
        <v>9.6974999999999991E-7</v>
      </c>
      <c r="R28" s="10">
        <v>0</v>
      </c>
      <c r="S28" s="5">
        <f>R28/1000000</f>
        <v>0</v>
      </c>
      <c r="T28">
        <v>0.05</v>
      </c>
      <c r="U28">
        <v>10200</v>
      </c>
      <c r="V28" s="5">
        <f>U28/1000000</f>
        <v>1.0200000000000001E-2</v>
      </c>
    </row>
    <row r="29" spans="2:22" x14ac:dyDescent="0.3">
      <c r="B29" s="10">
        <v>7.2597000000000001E-6</v>
      </c>
      <c r="C29" s="10">
        <v>0</v>
      </c>
      <c r="D29" s="5">
        <f t="shared" ref="D29:D44" si="7">C29/1000000</f>
        <v>0</v>
      </c>
      <c r="E29" s="10">
        <v>9.5254000000000003E-6</v>
      </c>
      <c r="F29" s="10">
        <v>0</v>
      </c>
      <c r="G29" s="5">
        <f t="shared" ref="G29:G44" si="8">F29/1000000</f>
        <v>0</v>
      </c>
      <c r="H29" s="10">
        <v>1.6256000000000002E-5</v>
      </c>
      <c r="I29" s="10">
        <v>0</v>
      </c>
      <c r="J29" s="5">
        <f t="shared" ref="J29:J44" si="9">I29/1000000</f>
        <v>0</v>
      </c>
      <c r="K29" s="10">
        <v>1.0521E-5</v>
      </c>
      <c r="L29" s="10">
        <v>0</v>
      </c>
      <c r="M29" s="5">
        <f t="shared" ref="M29:M44" si="10">L29/1000000</f>
        <v>0</v>
      </c>
      <c r="N29" s="10">
        <v>1.4115E-6</v>
      </c>
      <c r="O29" s="10">
        <v>0</v>
      </c>
      <c r="P29" s="5">
        <f t="shared" ref="P29:P44" si="11">O29/1000000</f>
        <v>0</v>
      </c>
      <c r="Q29" s="10">
        <v>6.1086000000000001E-7</v>
      </c>
      <c r="R29" s="10">
        <v>0</v>
      </c>
      <c r="S29" s="5">
        <f t="shared" ref="S29:S44" si="12">R29/1000000</f>
        <v>0</v>
      </c>
      <c r="T29">
        <v>0.1</v>
      </c>
      <c r="U29">
        <v>28400</v>
      </c>
      <c r="V29" s="5">
        <f t="shared" ref="V29:V32" si="13">U29/1000000</f>
        <v>2.8400000000000002E-2</v>
      </c>
    </row>
    <row r="30" spans="2:22" x14ac:dyDescent="0.3">
      <c r="B30" s="10">
        <v>1.3375999999999999E-6</v>
      </c>
      <c r="C30" s="10">
        <v>0</v>
      </c>
      <c r="D30" s="5">
        <f t="shared" si="7"/>
        <v>0</v>
      </c>
      <c r="E30" s="10">
        <v>1.4409999999999999E-5</v>
      </c>
      <c r="F30" s="10">
        <v>0</v>
      </c>
      <c r="G30" s="5">
        <f t="shared" si="8"/>
        <v>0</v>
      </c>
      <c r="H30" s="10">
        <v>1.4053000000000001E-5</v>
      </c>
      <c r="I30" s="10">
        <v>0</v>
      </c>
      <c r="J30" s="5">
        <f t="shared" si="9"/>
        <v>0</v>
      </c>
      <c r="K30" s="10">
        <v>1.0206E-5</v>
      </c>
      <c r="L30" s="10">
        <v>0</v>
      </c>
      <c r="M30" s="5">
        <f t="shared" si="10"/>
        <v>0</v>
      </c>
      <c r="N30" s="10">
        <v>3.2389999999999998E-6</v>
      </c>
      <c r="O30" s="10">
        <v>0</v>
      </c>
      <c r="P30" s="5">
        <f t="shared" si="11"/>
        <v>0</v>
      </c>
      <c r="Q30" s="10">
        <v>5.8672000000000004E-3</v>
      </c>
      <c r="R30" s="10">
        <v>47949</v>
      </c>
      <c r="S30" s="5">
        <f t="shared" si="12"/>
        <v>4.7948999999999999E-2</v>
      </c>
      <c r="T30">
        <v>0.15</v>
      </c>
      <c r="U30">
        <v>59400</v>
      </c>
      <c r="V30" s="5">
        <f t="shared" si="13"/>
        <v>5.9400000000000001E-2</v>
      </c>
    </row>
    <row r="31" spans="2:22" x14ac:dyDescent="0.3">
      <c r="B31" s="10">
        <v>1.3639999999999999E-2</v>
      </c>
      <c r="C31" s="10">
        <v>87855</v>
      </c>
      <c r="D31" s="5">
        <f t="shared" si="7"/>
        <v>8.7855000000000003E-2</v>
      </c>
      <c r="E31" s="10">
        <v>1.3476999999999999E-2</v>
      </c>
      <c r="F31" s="10">
        <v>85698</v>
      </c>
      <c r="G31" s="5">
        <f t="shared" si="8"/>
        <v>8.5697999999999996E-2</v>
      </c>
      <c r="H31" s="10">
        <v>1.3624000000000001E-2</v>
      </c>
      <c r="I31" s="10">
        <v>90603</v>
      </c>
      <c r="J31" s="5">
        <f t="shared" si="9"/>
        <v>9.0603000000000003E-2</v>
      </c>
      <c r="K31" s="10">
        <v>1.468E-2</v>
      </c>
      <c r="L31" s="10">
        <v>107550</v>
      </c>
      <c r="M31" s="5">
        <f t="shared" si="10"/>
        <v>0.10755000000000001</v>
      </c>
      <c r="N31" s="10">
        <v>1.4106E-2</v>
      </c>
      <c r="O31" s="10">
        <v>103520</v>
      </c>
      <c r="P31" s="5">
        <f t="shared" si="11"/>
        <v>0.10352</v>
      </c>
      <c r="Q31" s="10">
        <v>1.7654E-2</v>
      </c>
      <c r="R31" s="10">
        <v>104150</v>
      </c>
      <c r="S31" s="5">
        <f t="shared" si="12"/>
        <v>0.10415000000000001</v>
      </c>
      <c r="T31">
        <v>0.2</v>
      </c>
      <c r="U31">
        <v>119800</v>
      </c>
      <c r="V31" s="5">
        <f t="shared" si="13"/>
        <v>0.1198</v>
      </c>
    </row>
    <row r="32" spans="2:22" x14ac:dyDescent="0.3">
      <c r="B32" s="10">
        <v>2.3462E-2</v>
      </c>
      <c r="C32" s="10">
        <v>92523</v>
      </c>
      <c r="D32" s="5">
        <f t="shared" si="7"/>
        <v>9.2522999999999994E-2</v>
      </c>
      <c r="E32" s="10">
        <v>2.3716999999999998E-2</v>
      </c>
      <c r="F32" s="10">
        <v>98931</v>
      </c>
      <c r="G32" s="5">
        <f t="shared" si="8"/>
        <v>9.8931000000000005E-2</v>
      </c>
      <c r="H32" s="10">
        <v>2.3383999999999999E-2</v>
      </c>
      <c r="I32" s="10">
        <v>89190</v>
      </c>
      <c r="J32" s="5">
        <f t="shared" si="9"/>
        <v>8.9190000000000005E-2</v>
      </c>
      <c r="K32" s="10">
        <v>2.3525000000000001E-2</v>
      </c>
      <c r="L32" s="10">
        <v>78279</v>
      </c>
      <c r="M32" s="5">
        <f t="shared" si="10"/>
        <v>7.8279000000000001E-2</v>
      </c>
      <c r="N32" s="10">
        <v>2.3472E-2</v>
      </c>
      <c r="O32" s="10">
        <v>75828</v>
      </c>
      <c r="P32" s="5">
        <f t="shared" si="11"/>
        <v>7.5828000000000007E-2</v>
      </c>
      <c r="Q32" s="10">
        <v>2.1335E-2</v>
      </c>
      <c r="R32" s="10">
        <v>63972</v>
      </c>
      <c r="S32" s="5">
        <f t="shared" si="12"/>
        <v>6.3972000000000001E-2</v>
      </c>
      <c r="T32">
        <v>0.25</v>
      </c>
      <c r="U32">
        <v>132000</v>
      </c>
      <c r="V32" s="5">
        <f t="shared" si="13"/>
        <v>0.13200000000000001</v>
      </c>
    </row>
    <row r="33" spans="2:22" x14ac:dyDescent="0.3">
      <c r="B33" s="10">
        <v>2.3740000000000001E-2</v>
      </c>
      <c r="C33" s="10">
        <v>50197</v>
      </c>
      <c r="D33" s="5">
        <f t="shared" si="7"/>
        <v>5.0196999999999999E-2</v>
      </c>
      <c r="E33" s="10">
        <v>2.4006E-2</v>
      </c>
      <c r="F33" s="10">
        <v>48631</v>
      </c>
      <c r="G33" s="5">
        <f t="shared" si="8"/>
        <v>4.8631000000000001E-2</v>
      </c>
      <c r="H33" s="10">
        <v>2.5159999999999998E-2</v>
      </c>
      <c r="I33" s="10">
        <v>42014</v>
      </c>
      <c r="J33" s="5">
        <f t="shared" si="9"/>
        <v>4.2014000000000003E-2</v>
      </c>
      <c r="K33" s="10">
        <v>2.3736E-2</v>
      </c>
      <c r="L33" s="10">
        <v>41477</v>
      </c>
      <c r="M33" s="5">
        <f t="shared" si="10"/>
        <v>4.1477E-2</v>
      </c>
      <c r="N33" s="10">
        <v>2.4122000000000001E-2</v>
      </c>
      <c r="O33" s="10">
        <v>44664</v>
      </c>
      <c r="P33" s="5">
        <f t="shared" si="11"/>
        <v>4.4664000000000002E-2</v>
      </c>
      <c r="Q33" s="10">
        <v>1.9140999999999998E-2</v>
      </c>
      <c r="R33" s="10">
        <v>26656</v>
      </c>
      <c r="S33" s="5">
        <f t="shared" si="12"/>
        <v>2.6655999999999999E-2</v>
      </c>
      <c r="T33" s="5"/>
      <c r="V33" s="5"/>
    </row>
    <row r="34" spans="2:22" x14ac:dyDescent="0.3">
      <c r="B34" s="10">
        <v>2.1273E-2</v>
      </c>
      <c r="C34" s="10">
        <v>9569.2999999999993</v>
      </c>
      <c r="D34" s="5">
        <f t="shared" si="7"/>
        <v>9.5692999999999993E-3</v>
      </c>
      <c r="E34" s="10">
        <v>2.1329999999999998E-2</v>
      </c>
      <c r="F34" s="10">
        <v>14740</v>
      </c>
      <c r="G34" s="5">
        <f t="shared" si="8"/>
        <v>1.474E-2</v>
      </c>
      <c r="H34" s="10">
        <v>2.2318999999999999E-2</v>
      </c>
      <c r="I34" s="10">
        <v>5011.5</v>
      </c>
      <c r="J34" s="5">
        <f t="shared" si="9"/>
        <v>5.0115000000000003E-3</v>
      </c>
      <c r="K34" s="10">
        <v>2.3407000000000001E-2</v>
      </c>
      <c r="L34" s="10">
        <v>5212</v>
      </c>
      <c r="M34" s="5">
        <f t="shared" si="10"/>
        <v>5.2119999999999996E-3</v>
      </c>
      <c r="N34" s="10">
        <v>2.4972999999999999E-2</v>
      </c>
      <c r="O34" s="10">
        <v>4453.3999999999996</v>
      </c>
      <c r="P34" s="5">
        <f t="shared" si="11"/>
        <v>4.4533999999999997E-3</v>
      </c>
      <c r="Q34" s="10">
        <v>3.8889E-2</v>
      </c>
      <c r="R34" s="10">
        <v>42606</v>
      </c>
      <c r="S34" s="5">
        <f t="shared" si="12"/>
        <v>4.2605999999999998E-2</v>
      </c>
    </row>
    <row r="35" spans="2:22" x14ac:dyDescent="0.3">
      <c r="B35" s="10">
        <v>4.2007000000000003E-2</v>
      </c>
      <c r="C35" s="10">
        <v>15956</v>
      </c>
      <c r="D35" s="5">
        <f t="shared" si="7"/>
        <v>1.5956000000000001E-2</v>
      </c>
      <c r="E35" s="10">
        <v>4.1869999999999997E-2</v>
      </c>
      <c r="F35" s="10">
        <v>24453</v>
      </c>
      <c r="G35" s="5">
        <f t="shared" si="8"/>
        <v>2.4452999999999999E-2</v>
      </c>
      <c r="H35" s="10">
        <v>4.2033000000000001E-2</v>
      </c>
      <c r="I35" s="10">
        <v>15228</v>
      </c>
      <c r="J35" s="5">
        <f t="shared" si="9"/>
        <v>1.5228E-2</v>
      </c>
      <c r="K35" s="10">
        <v>4.3437000000000003E-2</v>
      </c>
      <c r="L35" s="10">
        <v>16386</v>
      </c>
      <c r="M35" s="5">
        <f t="shared" si="10"/>
        <v>1.6386000000000001E-2</v>
      </c>
      <c r="N35" s="10">
        <v>4.5168E-2</v>
      </c>
      <c r="O35" s="10">
        <v>20728</v>
      </c>
      <c r="P35" s="5">
        <f t="shared" si="11"/>
        <v>2.0728E-2</v>
      </c>
      <c r="Q35" s="10">
        <v>5.8445999999999998E-2</v>
      </c>
      <c r="R35" s="10">
        <v>199500</v>
      </c>
      <c r="S35" s="5">
        <f t="shared" si="12"/>
        <v>0.19950000000000001</v>
      </c>
    </row>
    <row r="36" spans="2:22" x14ac:dyDescent="0.3">
      <c r="B36" s="10">
        <v>6.2611E-2</v>
      </c>
      <c r="C36" s="10">
        <v>130420</v>
      </c>
      <c r="D36" s="5">
        <f t="shared" si="7"/>
        <v>0.13042000000000001</v>
      </c>
      <c r="E36" s="10">
        <v>6.2592999999999996E-2</v>
      </c>
      <c r="F36" s="10">
        <v>140460</v>
      </c>
      <c r="G36" s="5">
        <f t="shared" si="8"/>
        <v>0.14046</v>
      </c>
      <c r="H36" s="10">
        <v>6.2701999999999994E-2</v>
      </c>
      <c r="I36" s="10">
        <v>102920</v>
      </c>
      <c r="J36" s="5">
        <f t="shared" si="9"/>
        <v>0.10292</v>
      </c>
      <c r="K36" s="10">
        <v>6.4130999999999994E-2</v>
      </c>
      <c r="L36" s="10">
        <v>139680</v>
      </c>
      <c r="M36" s="5">
        <f t="shared" si="10"/>
        <v>0.13968</v>
      </c>
      <c r="N36" s="10">
        <v>6.5733E-2</v>
      </c>
      <c r="O36" s="10">
        <v>129050</v>
      </c>
      <c r="P36" s="5">
        <f t="shared" si="11"/>
        <v>0.12905</v>
      </c>
      <c r="Q36" s="10">
        <v>7.9307000000000002E-2</v>
      </c>
      <c r="R36" s="10">
        <v>273560</v>
      </c>
      <c r="S36" s="5">
        <f t="shared" si="12"/>
        <v>0.27356000000000003</v>
      </c>
    </row>
    <row r="37" spans="2:22" x14ac:dyDescent="0.3">
      <c r="B37" s="10">
        <v>8.2803000000000002E-2</v>
      </c>
      <c r="C37" s="10">
        <v>213860</v>
      </c>
      <c r="D37" s="5">
        <f t="shared" si="7"/>
        <v>0.21385999999999999</v>
      </c>
      <c r="E37" s="10">
        <v>8.3332000000000003E-2</v>
      </c>
      <c r="F37" s="10">
        <v>205350</v>
      </c>
      <c r="G37" s="5">
        <f t="shared" si="8"/>
        <v>0.20535</v>
      </c>
      <c r="H37" s="10">
        <v>8.3722000000000005E-2</v>
      </c>
      <c r="I37" s="10">
        <v>205560</v>
      </c>
      <c r="J37" s="5">
        <f t="shared" si="9"/>
        <v>0.20555999999999999</v>
      </c>
      <c r="K37" s="10">
        <v>8.4814000000000001E-2</v>
      </c>
      <c r="L37" s="10">
        <v>221830</v>
      </c>
      <c r="M37" s="5">
        <f t="shared" si="10"/>
        <v>0.22183</v>
      </c>
      <c r="N37" s="10">
        <v>8.6351999999999998E-2</v>
      </c>
      <c r="O37" s="10">
        <v>199120</v>
      </c>
      <c r="P37" s="5">
        <f t="shared" si="11"/>
        <v>0.19911999999999999</v>
      </c>
      <c r="Q37" s="10">
        <v>9.8927000000000001E-2</v>
      </c>
      <c r="R37" s="10">
        <v>362920</v>
      </c>
      <c r="S37" s="5">
        <f t="shared" si="12"/>
        <v>0.36292000000000002</v>
      </c>
    </row>
    <row r="38" spans="2:22" x14ac:dyDescent="0.3">
      <c r="B38" s="10">
        <v>0.10296</v>
      </c>
      <c r="C38" s="10">
        <v>242780</v>
      </c>
      <c r="D38" s="5">
        <f t="shared" si="7"/>
        <v>0.24278</v>
      </c>
      <c r="E38" s="10">
        <v>0.10299</v>
      </c>
      <c r="F38" s="10">
        <v>264020</v>
      </c>
      <c r="G38" s="5">
        <f t="shared" si="8"/>
        <v>0.26401999999999998</v>
      </c>
      <c r="H38" s="10">
        <v>0.10378999999999999</v>
      </c>
      <c r="I38" s="10">
        <v>286960</v>
      </c>
      <c r="J38" s="5">
        <f t="shared" si="9"/>
        <v>0.28695999999999999</v>
      </c>
      <c r="K38" s="10">
        <v>0.10455</v>
      </c>
      <c r="L38" s="10">
        <v>268710</v>
      </c>
      <c r="M38" s="5">
        <f t="shared" si="10"/>
        <v>0.26871</v>
      </c>
      <c r="N38" s="10">
        <v>0.10544000000000001</v>
      </c>
      <c r="O38" s="10">
        <v>268860</v>
      </c>
      <c r="P38" s="5">
        <f t="shared" si="11"/>
        <v>0.26885999999999999</v>
      </c>
      <c r="Q38" s="10">
        <v>0.11788999999999999</v>
      </c>
      <c r="R38" s="10">
        <v>352910</v>
      </c>
      <c r="S38" s="5">
        <f t="shared" si="12"/>
        <v>0.35291</v>
      </c>
    </row>
    <row r="39" spans="2:22" x14ac:dyDescent="0.3">
      <c r="B39" s="10">
        <v>0.12429999999999999</v>
      </c>
      <c r="C39" s="10">
        <v>257970</v>
      </c>
      <c r="D39" s="5">
        <f t="shared" si="7"/>
        <v>0.25796999999999998</v>
      </c>
      <c r="E39" s="10">
        <v>0.124</v>
      </c>
      <c r="F39" s="10">
        <v>286200</v>
      </c>
      <c r="G39" s="5">
        <f t="shared" si="8"/>
        <v>0.28620000000000001</v>
      </c>
      <c r="H39" s="10">
        <v>0.1244</v>
      </c>
      <c r="I39" s="10">
        <v>260440</v>
      </c>
      <c r="J39" s="5">
        <f t="shared" si="9"/>
        <v>0.26044</v>
      </c>
      <c r="K39" s="10">
        <v>0.12606000000000001</v>
      </c>
      <c r="L39" s="10">
        <v>264960</v>
      </c>
      <c r="M39" s="5">
        <f t="shared" si="10"/>
        <v>0.26495999999999997</v>
      </c>
      <c r="N39" s="10">
        <v>0.12695000000000001</v>
      </c>
      <c r="O39" s="10">
        <v>321490</v>
      </c>
      <c r="P39" s="5">
        <f t="shared" si="11"/>
        <v>0.32149</v>
      </c>
      <c r="Q39" s="10">
        <v>0.13782</v>
      </c>
      <c r="R39" s="10">
        <v>588590</v>
      </c>
      <c r="S39" s="5">
        <f t="shared" si="12"/>
        <v>0.58858999999999995</v>
      </c>
    </row>
    <row r="40" spans="2:22" x14ac:dyDescent="0.3">
      <c r="B40" s="10">
        <v>0.14404</v>
      </c>
      <c r="C40" s="10">
        <v>390590</v>
      </c>
      <c r="D40" s="5">
        <f t="shared" si="7"/>
        <v>0.39058999999999999</v>
      </c>
      <c r="E40" s="10">
        <v>0.14441000000000001</v>
      </c>
      <c r="F40" s="10">
        <v>321180</v>
      </c>
      <c r="G40" s="5">
        <f t="shared" si="8"/>
        <v>0.32118000000000002</v>
      </c>
      <c r="H40" s="10">
        <v>0.14527000000000001</v>
      </c>
      <c r="I40" s="10">
        <v>335240</v>
      </c>
      <c r="J40" s="5">
        <f t="shared" si="9"/>
        <v>0.33523999999999998</v>
      </c>
      <c r="K40" s="10">
        <v>0.14527999999999999</v>
      </c>
      <c r="L40" s="10">
        <v>360890</v>
      </c>
      <c r="M40" s="5">
        <f t="shared" si="10"/>
        <v>0.36088999999999999</v>
      </c>
      <c r="N40" s="10">
        <v>0.14759</v>
      </c>
      <c r="O40" s="10">
        <v>374680</v>
      </c>
      <c r="P40" s="5">
        <f t="shared" si="11"/>
        <v>0.37468000000000001</v>
      </c>
      <c r="Q40" s="10">
        <v>0.15729000000000001</v>
      </c>
      <c r="R40" s="10">
        <v>625340</v>
      </c>
      <c r="S40" s="5">
        <f t="shared" si="12"/>
        <v>0.62534000000000001</v>
      </c>
    </row>
    <row r="41" spans="2:22" x14ac:dyDescent="0.3">
      <c r="B41" s="10">
        <v>0.16538</v>
      </c>
      <c r="C41" s="10">
        <v>403070</v>
      </c>
      <c r="D41" s="5">
        <f t="shared" si="7"/>
        <v>0.40306999999999998</v>
      </c>
      <c r="E41" s="10">
        <v>0.16586999999999999</v>
      </c>
      <c r="F41" s="10">
        <v>370170</v>
      </c>
      <c r="G41" s="5">
        <f t="shared" si="8"/>
        <v>0.37017</v>
      </c>
      <c r="H41" s="10">
        <v>0.16553999999999999</v>
      </c>
      <c r="I41" s="10">
        <v>384100</v>
      </c>
      <c r="J41" s="5">
        <f t="shared" si="9"/>
        <v>0.3841</v>
      </c>
      <c r="K41" s="10">
        <v>0.16503999999999999</v>
      </c>
      <c r="L41" s="10">
        <v>507390</v>
      </c>
      <c r="M41" s="5">
        <f t="shared" si="10"/>
        <v>0.50739000000000001</v>
      </c>
      <c r="N41" s="10">
        <v>0.16724</v>
      </c>
      <c r="O41" s="10">
        <v>449020</v>
      </c>
      <c r="P41" s="5">
        <f t="shared" si="11"/>
        <v>0.44901999999999997</v>
      </c>
      <c r="Q41" s="10">
        <v>0.17795</v>
      </c>
      <c r="R41" s="10">
        <v>601310</v>
      </c>
      <c r="S41" s="5">
        <f t="shared" si="12"/>
        <v>0.60131000000000001</v>
      </c>
    </row>
    <row r="42" spans="2:22" x14ac:dyDescent="0.3">
      <c r="B42" s="10">
        <v>0.18582000000000001</v>
      </c>
      <c r="C42" s="10">
        <v>481300</v>
      </c>
      <c r="D42" s="5">
        <f t="shared" si="7"/>
        <v>0.48130000000000001</v>
      </c>
      <c r="E42" s="10">
        <v>0.18465999999999999</v>
      </c>
      <c r="F42" s="10">
        <v>493170</v>
      </c>
      <c r="G42" s="5">
        <f t="shared" si="8"/>
        <v>0.49317</v>
      </c>
      <c r="H42" s="10">
        <v>0.18568999999999999</v>
      </c>
      <c r="I42" s="10">
        <v>559490</v>
      </c>
      <c r="J42" s="5">
        <f t="shared" si="9"/>
        <v>0.55949000000000004</v>
      </c>
      <c r="K42" s="10">
        <v>0.18614</v>
      </c>
      <c r="L42" s="10">
        <v>497820</v>
      </c>
      <c r="M42" s="5">
        <f t="shared" si="10"/>
        <v>0.49781999999999998</v>
      </c>
      <c r="N42" s="10">
        <v>0.18809000000000001</v>
      </c>
      <c r="O42" s="10">
        <v>505140</v>
      </c>
      <c r="P42" s="5">
        <f t="shared" si="11"/>
        <v>0.50514000000000003</v>
      </c>
      <c r="Q42" s="10">
        <v>0.19847000000000001</v>
      </c>
      <c r="R42" s="10">
        <v>636540</v>
      </c>
      <c r="S42" s="5">
        <f t="shared" si="12"/>
        <v>0.63653999999999999</v>
      </c>
    </row>
    <row r="43" spans="2:22" x14ac:dyDescent="0.3">
      <c r="B43" s="10">
        <v>0.20598</v>
      </c>
      <c r="C43" s="10">
        <v>681110</v>
      </c>
      <c r="D43" s="5">
        <f t="shared" si="7"/>
        <v>0.68110999999999999</v>
      </c>
      <c r="E43" s="10">
        <v>0.20469000000000001</v>
      </c>
      <c r="F43" s="10">
        <v>587420</v>
      </c>
      <c r="G43" s="5">
        <f t="shared" si="8"/>
        <v>0.58742000000000005</v>
      </c>
      <c r="H43" s="10">
        <v>0.20613999999999999</v>
      </c>
      <c r="I43" s="10">
        <v>555020</v>
      </c>
      <c r="J43" s="5">
        <f t="shared" si="9"/>
        <v>0.55501999999999996</v>
      </c>
      <c r="K43" s="10">
        <v>0.20698</v>
      </c>
      <c r="L43" s="10">
        <v>585040</v>
      </c>
      <c r="M43" s="5">
        <f t="shared" si="10"/>
        <v>0.58504</v>
      </c>
      <c r="N43" s="10">
        <v>0.20846000000000001</v>
      </c>
      <c r="O43" s="10">
        <v>652030</v>
      </c>
      <c r="P43" s="5">
        <f t="shared" si="11"/>
        <v>0.65203</v>
      </c>
      <c r="Q43" s="10">
        <v>0.22058</v>
      </c>
      <c r="R43" s="10">
        <v>878760</v>
      </c>
      <c r="S43" s="5">
        <f t="shared" si="12"/>
        <v>0.87875999999999999</v>
      </c>
    </row>
    <row r="44" spans="2:22" x14ac:dyDescent="0.3">
      <c r="B44" s="10">
        <v>0.22694</v>
      </c>
      <c r="C44" s="10">
        <v>645650</v>
      </c>
      <c r="D44" s="5">
        <f t="shared" si="7"/>
        <v>0.64564999999999995</v>
      </c>
      <c r="E44" s="10">
        <v>0.22625000000000001</v>
      </c>
      <c r="F44" s="10">
        <v>657490</v>
      </c>
      <c r="G44" s="5">
        <f t="shared" si="8"/>
        <v>0.65749000000000002</v>
      </c>
      <c r="H44" s="10">
        <v>0.22609000000000001</v>
      </c>
      <c r="I44" s="10">
        <v>671870</v>
      </c>
      <c r="J44" s="5">
        <f t="shared" si="9"/>
        <v>0.67186999999999997</v>
      </c>
      <c r="K44" s="10">
        <v>0.22708999999999999</v>
      </c>
      <c r="L44" s="10">
        <v>737710</v>
      </c>
      <c r="M44" s="5">
        <f t="shared" si="10"/>
        <v>0.73770999999999998</v>
      </c>
      <c r="N44" s="10">
        <v>0.22847000000000001</v>
      </c>
      <c r="O44" s="10">
        <v>742670</v>
      </c>
      <c r="P44" s="5">
        <f t="shared" si="11"/>
        <v>0.74267000000000005</v>
      </c>
      <c r="Q44" s="10">
        <v>0.24007000000000001</v>
      </c>
      <c r="R44" s="10">
        <v>1122600</v>
      </c>
      <c r="S44" s="5">
        <f t="shared" si="12"/>
        <v>1.1226</v>
      </c>
    </row>
    <row r="47" spans="2:22" ht="15" thickBot="1" x14ac:dyDescent="0.35">
      <c r="B47" s="17" t="s">
        <v>79</v>
      </c>
      <c r="C47" s="17"/>
      <c r="D47" s="17"/>
      <c r="E47" s="17" t="s">
        <v>80</v>
      </c>
      <c r="F47" s="17"/>
      <c r="G47" s="17"/>
      <c r="H47" s="17" t="s">
        <v>81</v>
      </c>
      <c r="I47" s="17"/>
      <c r="J47" s="17"/>
      <c r="K47" s="17" t="s">
        <v>82</v>
      </c>
      <c r="L47" s="17"/>
      <c r="M47" s="17"/>
      <c r="N47" s="17" t="s">
        <v>83</v>
      </c>
      <c r="O47" s="17"/>
      <c r="P47" s="17"/>
      <c r="Q47" s="17" t="s">
        <v>84</v>
      </c>
      <c r="R47" s="17"/>
      <c r="S47" s="17"/>
      <c r="T47" s="18" t="s">
        <v>69</v>
      </c>
      <c r="U47" s="19"/>
      <c r="V47" s="20"/>
    </row>
    <row r="48" spans="2:22" ht="15.6" thickTop="1" thickBot="1" x14ac:dyDescent="0.35">
      <c r="B48" s="2" t="s">
        <v>97</v>
      </c>
      <c r="C48" s="3"/>
      <c r="E48" s="2" t="s">
        <v>98</v>
      </c>
      <c r="F48" s="3"/>
      <c r="H48" s="2" t="s">
        <v>99</v>
      </c>
      <c r="I48" s="3"/>
      <c r="K48" s="2" t="s">
        <v>100</v>
      </c>
      <c r="L48" s="3"/>
      <c r="N48" s="2" t="s">
        <v>101</v>
      </c>
      <c r="O48" s="3"/>
      <c r="Q48" s="2" t="s">
        <v>102</v>
      </c>
      <c r="R48" s="3"/>
      <c r="T48" s="7" t="s">
        <v>27</v>
      </c>
      <c r="U48" s="7"/>
    </row>
    <row r="49" spans="2:22" ht="15" thickTop="1" x14ac:dyDescent="0.3">
      <c r="B49" s="21" t="s">
        <v>29</v>
      </c>
      <c r="C49" s="9" t="s">
        <v>30</v>
      </c>
      <c r="D49" s="9" t="s">
        <v>113</v>
      </c>
      <c r="E49" s="21" t="s">
        <v>29</v>
      </c>
      <c r="F49" s="9" t="s">
        <v>30</v>
      </c>
      <c r="G49" s="9" t="s">
        <v>113</v>
      </c>
      <c r="H49" s="21" t="s">
        <v>29</v>
      </c>
      <c r="I49" s="9" t="s">
        <v>30</v>
      </c>
      <c r="J49" s="9" t="s">
        <v>113</v>
      </c>
      <c r="K49" s="21" t="s">
        <v>29</v>
      </c>
      <c r="L49" s="9" t="s">
        <v>30</v>
      </c>
      <c r="M49" s="9" t="s">
        <v>113</v>
      </c>
      <c r="N49" s="21" t="s">
        <v>29</v>
      </c>
      <c r="O49" s="9" t="s">
        <v>30</v>
      </c>
      <c r="P49" s="9" t="s">
        <v>113</v>
      </c>
      <c r="Q49" s="21" t="s">
        <v>29</v>
      </c>
      <c r="R49" s="9" t="s">
        <v>30</v>
      </c>
      <c r="S49" s="9" t="s">
        <v>113</v>
      </c>
      <c r="T49" s="21" t="s">
        <v>29</v>
      </c>
      <c r="U49" s="9" t="s">
        <v>30</v>
      </c>
      <c r="V49" s="9" t="s">
        <v>113</v>
      </c>
    </row>
    <row r="50" spans="2:22" x14ac:dyDescent="0.3">
      <c r="B50" s="10">
        <v>5.6752000000000001E-5</v>
      </c>
      <c r="C50" s="10">
        <v>0</v>
      </c>
      <c r="D50" s="5">
        <f>C50/1000000</f>
        <v>0</v>
      </c>
      <c r="E50" s="10">
        <v>9.8734999999999996E-6</v>
      </c>
      <c r="F50" s="10">
        <v>0</v>
      </c>
      <c r="G50" s="5">
        <f>F50/1000000</f>
        <v>0</v>
      </c>
      <c r="H50" s="10">
        <v>2.7738999999999998E-6</v>
      </c>
      <c r="I50" s="10">
        <v>0</v>
      </c>
      <c r="J50" s="5">
        <f>I50/1000000</f>
        <v>0</v>
      </c>
      <c r="K50" s="10">
        <v>2.2981999999999999E-6</v>
      </c>
      <c r="L50" s="10">
        <v>0</v>
      </c>
      <c r="M50" s="5">
        <f>L50/1000000</f>
        <v>0</v>
      </c>
      <c r="N50" s="10">
        <v>1.1396999999999999E-4</v>
      </c>
      <c r="O50" s="10">
        <v>0</v>
      </c>
      <c r="P50" s="5">
        <f>O50/1000000</f>
        <v>0</v>
      </c>
      <c r="Q50" s="10">
        <v>2.7121E-5</v>
      </c>
      <c r="R50" s="10">
        <v>0</v>
      </c>
      <c r="S50" s="5">
        <f>R50/1000000</f>
        <v>0</v>
      </c>
      <c r="T50">
        <v>0.05</v>
      </c>
      <c r="U50">
        <v>10200</v>
      </c>
      <c r="V50" s="5">
        <f>U50/1000000</f>
        <v>1.0200000000000001E-2</v>
      </c>
    </row>
    <row r="51" spans="2:22" x14ac:dyDescent="0.3">
      <c r="B51" s="10">
        <v>1.2465999999999999E-4</v>
      </c>
      <c r="C51" s="10">
        <v>0</v>
      </c>
      <c r="D51" s="5">
        <f t="shared" ref="D51:D66" si="14">C51/1000000</f>
        <v>0</v>
      </c>
      <c r="E51" s="10">
        <v>2.5207000000000001E-5</v>
      </c>
      <c r="F51" s="10">
        <v>0</v>
      </c>
      <c r="G51" s="5">
        <f t="shared" ref="G51:G66" si="15">F51/1000000</f>
        <v>0</v>
      </c>
      <c r="H51" s="10">
        <v>2.8498000000000001E-5</v>
      </c>
      <c r="I51" s="10">
        <v>0</v>
      </c>
      <c r="J51" s="5">
        <f t="shared" ref="J51:J66" si="16">I51/1000000</f>
        <v>0</v>
      </c>
      <c r="K51" s="10">
        <v>5.4647E-5</v>
      </c>
      <c r="L51" s="10">
        <v>0</v>
      </c>
      <c r="M51" s="5">
        <f t="shared" ref="M51:M66" si="17">L51/1000000</f>
        <v>0</v>
      </c>
      <c r="N51" s="10">
        <v>4.4756E-4</v>
      </c>
      <c r="O51" s="10">
        <v>0</v>
      </c>
      <c r="P51" s="5">
        <f t="shared" ref="P51:P66" si="18">O51/1000000</f>
        <v>0</v>
      </c>
      <c r="Q51" s="10">
        <v>1.2591E-5</v>
      </c>
      <c r="R51" s="10">
        <v>0</v>
      </c>
      <c r="S51" s="5">
        <f t="shared" ref="S51:S66" si="19">R51/1000000</f>
        <v>0</v>
      </c>
      <c r="T51">
        <v>0.1</v>
      </c>
      <c r="U51">
        <v>28400</v>
      </c>
      <c r="V51" s="5">
        <f t="shared" ref="V51:V54" si="20">U51/1000000</f>
        <v>2.8400000000000002E-2</v>
      </c>
    </row>
    <row r="52" spans="2:22" x14ac:dyDescent="0.3">
      <c r="B52" s="10">
        <v>4.4482000000000001E-4</v>
      </c>
      <c r="C52" s="10">
        <v>8320.4</v>
      </c>
      <c r="D52" s="5">
        <f t="shared" si="14"/>
        <v>8.3204000000000004E-3</v>
      </c>
      <c r="E52" s="10">
        <v>6.6779000000000006E-5</v>
      </c>
      <c r="F52" s="10">
        <v>0</v>
      </c>
      <c r="G52" s="5">
        <f t="shared" si="15"/>
        <v>0</v>
      </c>
      <c r="H52" s="10">
        <v>1.8148E-5</v>
      </c>
      <c r="I52" s="10">
        <v>0</v>
      </c>
      <c r="J52" s="5">
        <f t="shared" si="16"/>
        <v>0</v>
      </c>
      <c r="K52" s="10">
        <v>4.0750000000000001E-5</v>
      </c>
      <c r="L52" s="10">
        <v>0</v>
      </c>
      <c r="M52" s="5">
        <f t="shared" si="17"/>
        <v>0</v>
      </c>
      <c r="N52" s="10">
        <v>4.2843999999999998E-4</v>
      </c>
      <c r="O52" s="10">
        <v>0</v>
      </c>
      <c r="P52" s="5">
        <f t="shared" si="18"/>
        <v>0</v>
      </c>
      <c r="Q52" s="10">
        <v>1.2091000000000001E-4</v>
      </c>
      <c r="R52" s="10">
        <v>0</v>
      </c>
      <c r="S52" s="5">
        <f t="shared" si="19"/>
        <v>0</v>
      </c>
      <c r="T52">
        <v>0.15</v>
      </c>
      <c r="U52">
        <v>59400</v>
      </c>
      <c r="V52" s="5">
        <f t="shared" si="20"/>
        <v>5.9400000000000001E-2</v>
      </c>
    </row>
    <row r="53" spans="2:22" x14ac:dyDescent="0.3">
      <c r="B53" s="10">
        <v>1.4182E-2</v>
      </c>
      <c r="C53" s="10">
        <v>58926</v>
      </c>
      <c r="D53" s="5">
        <f t="shared" si="14"/>
        <v>5.8925999999999999E-2</v>
      </c>
      <c r="E53" s="10">
        <v>1.3246000000000001E-2</v>
      </c>
      <c r="F53" s="10">
        <v>34359</v>
      </c>
      <c r="G53" s="5">
        <f t="shared" si="15"/>
        <v>3.4359000000000001E-2</v>
      </c>
      <c r="H53" s="10">
        <v>1.0090999999999999E-2</v>
      </c>
      <c r="I53" s="10">
        <v>56134</v>
      </c>
      <c r="J53" s="5">
        <f t="shared" si="16"/>
        <v>5.6134000000000003E-2</v>
      </c>
      <c r="K53" s="10">
        <v>1.219E-5</v>
      </c>
      <c r="L53" s="10">
        <v>578.65</v>
      </c>
      <c r="M53" s="5">
        <f t="shared" si="17"/>
        <v>5.7865E-4</v>
      </c>
      <c r="N53" s="10">
        <v>1.1449000000000001E-2</v>
      </c>
      <c r="O53" s="10">
        <v>49276</v>
      </c>
      <c r="P53" s="5">
        <f t="shared" si="18"/>
        <v>4.9276E-2</v>
      </c>
      <c r="Q53" s="10">
        <v>9.1182999999999998E-5</v>
      </c>
      <c r="R53" s="10">
        <v>0</v>
      </c>
      <c r="S53" s="5">
        <f t="shared" si="19"/>
        <v>0</v>
      </c>
      <c r="T53">
        <v>0.2</v>
      </c>
      <c r="U53">
        <v>119800</v>
      </c>
      <c r="V53" s="5">
        <f t="shared" si="20"/>
        <v>0.1198</v>
      </c>
    </row>
    <row r="54" spans="2:22" x14ac:dyDescent="0.3">
      <c r="B54" s="10">
        <v>1.2903E-2</v>
      </c>
      <c r="C54" s="10">
        <v>5055</v>
      </c>
      <c r="D54" s="5">
        <f t="shared" si="14"/>
        <v>5.0549999999999996E-3</v>
      </c>
      <c r="E54" s="10">
        <v>1.4762000000000001E-2</v>
      </c>
      <c r="F54" s="10">
        <v>17302</v>
      </c>
      <c r="G54" s="5">
        <f t="shared" si="15"/>
        <v>1.7302000000000001E-2</v>
      </c>
      <c r="H54" s="10">
        <v>1.4429000000000001E-2</v>
      </c>
      <c r="I54" s="10">
        <v>18785</v>
      </c>
      <c r="J54" s="5">
        <f t="shared" si="16"/>
        <v>1.8785E-2</v>
      </c>
      <c r="K54" s="10">
        <v>1.4401000000000001E-2</v>
      </c>
      <c r="L54" s="10">
        <v>52010</v>
      </c>
      <c r="M54" s="5">
        <f t="shared" si="17"/>
        <v>5.2010000000000001E-2</v>
      </c>
      <c r="N54" s="10">
        <v>1.5216E-2</v>
      </c>
      <c r="O54" s="10">
        <v>17355</v>
      </c>
      <c r="P54" s="5">
        <f t="shared" si="18"/>
        <v>1.7354999999999999E-2</v>
      </c>
      <c r="Q54" s="10">
        <v>1.0071E-2</v>
      </c>
      <c r="R54" s="10">
        <v>36838</v>
      </c>
      <c r="S54" s="5">
        <f t="shared" si="19"/>
        <v>3.6838000000000003E-2</v>
      </c>
      <c r="T54">
        <v>0.25</v>
      </c>
      <c r="U54">
        <v>132000</v>
      </c>
      <c r="V54" s="5">
        <f t="shared" si="20"/>
        <v>0.13200000000000001</v>
      </c>
    </row>
    <row r="55" spans="2:22" x14ac:dyDescent="0.3">
      <c r="B55" s="10">
        <v>8.7939000000000003E-3</v>
      </c>
      <c r="C55" s="10">
        <v>0</v>
      </c>
      <c r="D55" s="5">
        <f t="shared" si="14"/>
        <v>0</v>
      </c>
      <c r="E55" s="10">
        <v>9.5048000000000007E-3</v>
      </c>
      <c r="F55" s="10">
        <v>0</v>
      </c>
      <c r="G55" s="5">
        <f t="shared" si="15"/>
        <v>0</v>
      </c>
      <c r="H55" s="10">
        <v>1.2043999999999999E-2</v>
      </c>
      <c r="I55" s="10">
        <v>0</v>
      </c>
      <c r="J55" s="5">
        <f t="shared" si="16"/>
        <v>0</v>
      </c>
      <c r="K55" s="10">
        <v>1.3521999999999999E-2</v>
      </c>
      <c r="L55" s="10">
        <v>7948</v>
      </c>
      <c r="M55" s="5">
        <f t="shared" si="17"/>
        <v>7.9480000000000002E-3</v>
      </c>
      <c r="N55" s="10">
        <v>1.3014E-2</v>
      </c>
      <c r="O55" s="10">
        <v>2284</v>
      </c>
      <c r="P55" s="5">
        <f t="shared" si="18"/>
        <v>2.284E-3</v>
      </c>
      <c r="Q55" s="10">
        <v>9.8402000000000003E-3</v>
      </c>
      <c r="R55" s="10">
        <v>4375.1000000000004</v>
      </c>
      <c r="S55" s="5">
        <f t="shared" si="19"/>
        <v>4.3751000000000007E-3</v>
      </c>
      <c r="T55" s="5"/>
      <c r="V55" s="5"/>
    </row>
    <row r="56" spans="2:22" x14ac:dyDescent="0.3">
      <c r="B56" s="10">
        <v>7.5386999999999997E-3</v>
      </c>
      <c r="C56" s="10">
        <v>0</v>
      </c>
      <c r="D56" s="5">
        <f t="shared" si="14"/>
        <v>0</v>
      </c>
      <c r="E56" s="10">
        <v>8.3899000000000005E-3</v>
      </c>
      <c r="F56" s="10">
        <v>0</v>
      </c>
      <c r="G56" s="5">
        <f t="shared" si="15"/>
        <v>0</v>
      </c>
      <c r="H56" s="10">
        <v>1.1771E-2</v>
      </c>
      <c r="I56" s="10">
        <v>0</v>
      </c>
      <c r="J56" s="5">
        <f t="shared" si="16"/>
        <v>0</v>
      </c>
      <c r="K56" s="10">
        <v>8.8734999999999994E-3</v>
      </c>
      <c r="L56" s="10">
        <v>0</v>
      </c>
      <c r="M56" s="5">
        <f t="shared" si="17"/>
        <v>0</v>
      </c>
      <c r="N56" s="10">
        <v>1.0756999999999999E-2</v>
      </c>
      <c r="O56" s="10">
        <v>0</v>
      </c>
      <c r="P56" s="5">
        <f t="shared" si="18"/>
        <v>0</v>
      </c>
      <c r="Q56" s="10">
        <v>1.4744E-2</v>
      </c>
      <c r="R56" s="10">
        <v>1538.3</v>
      </c>
      <c r="S56" s="5">
        <f t="shared" si="19"/>
        <v>1.5383E-3</v>
      </c>
    </row>
    <row r="57" spans="2:22" x14ac:dyDescent="0.3">
      <c r="B57" s="10">
        <v>7.5056999999999997E-3</v>
      </c>
      <c r="C57" s="10">
        <v>0</v>
      </c>
      <c r="D57" s="5">
        <f t="shared" si="14"/>
        <v>0</v>
      </c>
      <c r="E57" s="10">
        <v>8.3978999999999998E-3</v>
      </c>
      <c r="F57" s="10">
        <v>0</v>
      </c>
      <c r="G57" s="5">
        <f t="shared" si="15"/>
        <v>0</v>
      </c>
      <c r="H57" s="10">
        <v>1.1894E-2</v>
      </c>
      <c r="I57" s="10">
        <v>0</v>
      </c>
      <c r="J57" s="5">
        <f t="shared" si="16"/>
        <v>0</v>
      </c>
      <c r="K57" s="10">
        <v>8.2418999999999999E-3</v>
      </c>
      <c r="L57" s="10">
        <v>0</v>
      </c>
      <c r="M57" s="5">
        <f t="shared" si="17"/>
        <v>0</v>
      </c>
      <c r="N57" s="10">
        <v>1.0584E-2</v>
      </c>
      <c r="O57" s="10">
        <v>0</v>
      </c>
      <c r="P57" s="5">
        <f t="shared" si="18"/>
        <v>0</v>
      </c>
      <c r="Q57" s="10">
        <v>3.5076000000000003E-2</v>
      </c>
      <c r="R57" s="10">
        <v>126690</v>
      </c>
      <c r="S57" s="5">
        <f t="shared" si="19"/>
        <v>0.12669</v>
      </c>
    </row>
    <row r="58" spans="2:22" x14ac:dyDescent="0.3">
      <c r="B58" s="10">
        <v>2.2173999999999999E-2</v>
      </c>
      <c r="C58" s="10">
        <v>0</v>
      </c>
      <c r="D58" s="5">
        <f t="shared" si="14"/>
        <v>0</v>
      </c>
      <c r="E58" s="10">
        <v>2.47E-2</v>
      </c>
      <c r="F58" s="10">
        <v>0</v>
      </c>
      <c r="G58" s="5">
        <f t="shared" si="15"/>
        <v>0</v>
      </c>
      <c r="H58" s="10">
        <v>2.4830999999999999E-2</v>
      </c>
      <c r="I58" s="10">
        <v>0</v>
      </c>
      <c r="J58" s="5">
        <f t="shared" si="16"/>
        <v>0</v>
      </c>
      <c r="K58" s="10">
        <v>2.4282999999999999E-2</v>
      </c>
      <c r="L58" s="10">
        <v>0</v>
      </c>
      <c r="M58" s="5">
        <f t="shared" si="17"/>
        <v>0</v>
      </c>
      <c r="N58" s="10">
        <v>2.6546E-2</v>
      </c>
      <c r="O58" s="10">
        <v>12340</v>
      </c>
      <c r="P58" s="5">
        <f t="shared" si="18"/>
        <v>1.234E-2</v>
      </c>
      <c r="Q58" s="10">
        <v>5.5736000000000001E-2</v>
      </c>
      <c r="R58" s="10">
        <v>172560</v>
      </c>
      <c r="S58" s="5">
        <f t="shared" si="19"/>
        <v>0.17255999999999999</v>
      </c>
    </row>
    <row r="59" spans="2:22" x14ac:dyDescent="0.3">
      <c r="B59" s="10">
        <v>3.8327E-2</v>
      </c>
      <c r="C59" s="10">
        <v>102730</v>
      </c>
      <c r="D59" s="5">
        <f t="shared" si="14"/>
        <v>0.10273</v>
      </c>
      <c r="E59" s="10">
        <v>3.9884000000000003E-2</v>
      </c>
      <c r="F59" s="10">
        <v>122590</v>
      </c>
      <c r="G59" s="5">
        <f t="shared" si="15"/>
        <v>0.12259</v>
      </c>
      <c r="H59" s="10">
        <v>4.0563000000000002E-2</v>
      </c>
      <c r="I59" s="10">
        <v>108470</v>
      </c>
      <c r="J59" s="5">
        <f t="shared" si="16"/>
        <v>0.10847</v>
      </c>
      <c r="K59" s="10">
        <v>4.3332000000000002E-2</v>
      </c>
      <c r="L59" s="10">
        <v>125100</v>
      </c>
      <c r="M59" s="5">
        <f t="shared" si="17"/>
        <v>0.12509999999999999</v>
      </c>
      <c r="N59" s="10">
        <v>4.6847E-2</v>
      </c>
      <c r="O59" s="10">
        <v>112480</v>
      </c>
      <c r="P59" s="5">
        <f t="shared" si="18"/>
        <v>0.11248</v>
      </c>
      <c r="Q59" s="10">
        <v>7.6004000000000002E-2</v>
      </c>
      <c r="R59" s="10">
        <v>257300</v>
      </c>
      <c r="S59" s="5">
        <f t="shared" si="19"/>
        <v>0.25729999999999997</v>
      </c>
    </row>
    <row r="60" spans="2:22" x14ac:dyDescent="0.3">
      <c r="B60" s="10">
        <v>5.9992999999999998E-2</v>
      </c>
      <c r="C60" s="10">
        <v>129790</v>
      </c>
      <c r="D60" s="5">
        <f t="shared" si="14"/>
        <v>0.12978999999999999</v>
      </c>
      <c r="E60" s="10">
        <v>6.1776999999999999E-2</v>
      </c>
      <c r="F60" s="10">
        <v>140780</v>
      </c>
      <c r="G60" s="5">
        <f t="shared" si="15"/>
        <v>0.14077999999999999</v>
      </c>
      <c r="H60" s="10">
        <v>6.2052999999999997E-2</v>
      </c>
      <c r="I60" s="10">
        <v>102190</v>
      </c>
      <c r="J60" s="5">
        <f t="shared" si="16"/>
        <v>0.10219</v>
      </c>
      <c r="K60" s="10">
        <v>6.5338999999999994E-2</v>
      </c>
      <c r="L60" s="10">
        <v>139640</v>
      </c>
      <c r="M60" s="5">
        <f t="shared" si="17"/>
        <v>0.13963999999999999</v>
      </c>
      <c r="N60" s="10">
        <v>6.9170999999999996E-2</v>
      </c>
      <c r="O60" s="10">
        <v>153680</v>
      </c>
      <c r="P60" s="5">
        <f t="shared" si="18"/>
        <v>0.15368000000000001</v>
      </c>
      <c r="Q60" s="10">
        <v>9.5893000000000006E-2</v>
      </c>
      <c r="R60" s="10">
        <v>251230</v>
      </c>
      <c r="S60" s="5">
        <f t="shared" si="19"/>
        <v>0.25123000000000001</v>
      </c>
    </row>
    <row r="61" spans="2:22" x14ac:dyDescent="0.3">
      <c r="B61" s="10">
        <v>8.2139000000000004E-2</v>
      </c>
      <c r="C61" s="10">
        <v>191380</v>
      </c>
      <c r="D61" s="5">
        <f t="shared" si="14"/>
        <v>0.19137999999999999</v>
      </c>
      <c r="E61" s="10">
        <v>8.3122000000000001E-2</v>
      </c>
      <c r="F61" s="10">
        <v>184260</v>
      </c>
      <c r="G61" s="5">
        <f t="shared" si="15"/>
        <v>0.18426000000000001</v>
      </c>
      <c r="H61" s="10">
        <v>8.3322999999999994E-2</v>
      </c>
      <c r="I61" s="10">
        <v>195040</v>
      </c>
      <c r="J61" s="5">
        <f t="shared" si="16"/>
        <v>0.19503999999999999</v>
      </c>
      <c r="K61" s="10">
        <v>8.7320999999999996E-2</v>
      </c>
      <c r="L61" s="10">
        <v>178240</v>
      </c>
      <c r="M61" s="5">
        <f t="shared" si="17"/>
        <v>0.17824000000000001</v>
      </c>
      <c r="N61" s="10">
        <v>9.0997999999999996E-2</v>
      </c>
      <c r="O61" s="10">
        <v>140640</v>
      </c>
      <c r="P61" s="5">
        <f t="shared" si="18"/>
        <v>0.14063999999999999</v>
      </c>
      <c r="Q61" s="10">
        <v>0.11693000000000001</v>
      </c>
      <c r="R61" s="10">
        <v>380470</v>
      </c>
      <c r="S61" s="5">
        <f t="shared" si="19"/>
        <v>0.38046999999999997</v>
      </c>
    </row>
    <row r="62" spans="2:22" x14ac:dyDescent="0.3">
      <c r="B62" s="10">
        <v>0.10382</v>
      </c>
      <c r="C62" s="10">
        <v>209700</v>
      </c>
      <c r="D62" s="5">
        <f t="shared" si="14"/>
        <v>0.2097</v>
      </c>
      <c r="E62" s="10">
        <v>0.10438</v>
      </c>
      <c r="F62" s="10">
        <v>252020</v>
      </c>
      <c r="G62" s="5">
        <f t="shared" si="15"/>
        <v>0.25202000000000002</v>
      </c>
      <c r="H62" s="10">
        <v>0.10476000000000001</v>
      </c>
      <c r="I62" s="10">
        <v>222910</v>
      </c>
      <c r="J62" s="5">
        <f t="shared" si="16"/>
        <v>0.22291</v>
      </c>
      <c r="K62" s="10">
        <v>0.10775</v>
      </c>
      <c r="L62" s="10">
        <v>271310</v>
      </c>
      <c r="M62" s="5">
        <f t="shared" si="17"/>
        <v>0.27131</v>
      </c>
      <c r="N62" s="10">
        <v>0.11185</v>
      </c>
      <c r="O62" s="10">
        <v>308210</v>
      </c>
      <c r="P62" s="5">
        <f t="shared" si="18"/>
        <v>0.30820999999999998</v>
      </c>
      <c r="Q62" s="10">
        <v>0.13683000000000001</v>
      </c>
      <c r="R62" s="10">
        <v>488010</v>
      </c>
      <c r="S62" s="5">
        <f t="shared" si="19"/>
        <v>0.48801</v>
      </c>
    </row>
    <row r="63" spans="2:22" x14ac:dyDescent="0.3">
      <c r="B63" s="10">
        <v>0.12471</v>
      </c>
      <c r="C63" s="10">
        <v>305600</v>
      </c>
      <c r="D63" s="5">
        <f t="shared" si="14"/>
        <v>0.30559999999999998</v>
      </c>
      <c r="E63" s="10">
        <v>0.12558</v>
      </c>
      <c r="F63" s="10">
        <v>287560</v>
      </c>
      <c r="G63" s="5">
        <f t="shared" si="15"/>
        <v>0.28755999999999998</v>
      </c>
      <c r="H63" s="10">
        <v>0.1258</v>
      </c>
      <c r="I63" s="10">
        <v>304490</v>
      </c>
      <c r="J63" s="5">
        <f t="shared" si="16"/>
        <v>0.30448999999999998</v>
      </c>
      <c r="K63" s="10">
        <v>0.12945999999999999</v>
      </c>
      <c r="L63" s="10">
        <v>314910</v>
      </c>
      <c r="M63" s="5">
        <f t="shared" si="17"/>
        <v>0.31491000000000002</v>
      </c>
      <c r="N63" s="10">
        <v>0.13328000000000001</v>
      </c>
      <c r="O63" s="10">
        <v>311800</v>
      </c>
      <c r="P63" s="5">
        <f t="shared" si="18"/>
        <v>0.31180000000000002</v>
      </c>
      <c r="Q63" s="10">
        <v>0.15665000000000001</v>
      </c>
      <c r="R63" s="10">
        <v>513890</v>
      </c>
      <c r="S63" s="5">
        <f t="shared" si="19"/>
        <v>0.51388999999999996</v>
      </c>
    </row>
    <row r="64" spans="2:22" x14ac:dyDescent="0.3">
      <c r="B64" s="10">
        <v>0.14606</v>
      </c>
      <c r="C64" s="10">
        <v>281100</v>
      </c>
      <c r="D64" s="5">
        <f t="shared" si="14"/>
        <v>0.28110000000000002</v>
      </c>
      <c r="E64" s="10">
        <v>0.14574000000000001</v>
      </c>
      <c r="F64" s="10">
        <v>321770</v>
      </c>
      <c r="G64" s="5">
        <f t="shared" si="15"/>
        <v>0.32177</v>
      </c>
      <c r="H64" s="10">
        <v>0.14846000000000001</v>
      </c>
      <c r="I64" s="10">
        <v>296910</v>
      </c>
      <c r="J64" s="5">
        <f t="shared" si="16"/>
        <v>0.29691000000000001</v>
      </c>
      <c r="K64" s="10">
        <v>0.15184</v>
      </c>
      <c r="L64" s="10">
        <v>285760</v>
      </c>
      <c r="M64" s="5">
        <f t="shared" si="17"/>
        <v>0.28576000000000001</v>
      </c>
      <c r="N64" s="10">
        <v>0.15493000000000001</v>
      </c>
      <c r="O64" s="10">
        <v>335160</v>
      </c>
      <c r="P64" s="5">
        <f t="shared" si="18"/>
        <v>0.33516000000000001</v>
      </c>
      <c r="Q64" s="10">
        <v>0.17752999999999999</v>
      </c>
      <c r="R64" s="10">
        <v>665210</v>
      </c>
      <c r="S64" s="5">
        <f t="shared" si="19"/>
        <v>0.66520999999999997</v>
      </c>
    </row>
    <row r="65" spans="2:19" x14ac:dyDescent="0.3">
      <c r="B65" s="10">
        <v>0.16843</v>
      </c>
      <c r="C65" s="10">
        <v>361350</v>
      </c>
      <c r="D65" s="5">
        <f t="shared" si="14"/>
        <v>0.36135</v>
      </c>
      <c r="E65" s="10">
        <v>0.16728999999999999</v>
      </c>
      <c r="F65" s="10">
        <v>381650</v>
      </c>
      <c r="G65" s="5">
        <f t="shared" si="15"/>
        <v>0.38164999999999999</v>
      </c>
      <c r="H65" s="10">
        <v>0.17047999999999999</v>
      </c>
      <c r="I65" s="10">
        <v>314060</v>
      </c>
      <c r="J65" s="5">
        <f t="shared" si="16"/>
        <v>0.31406000000000001</v>
      </c>
      <c r="K65" s="10">
        <v>0.17346</v>
      </c>
      <c r="L65" s="10">
        <v>325400</v>
      </c>
      <c r="M65" s="5">
        <f t="shared" si="17"/>
        <v>0.32540000000000002</v>
      </c>
      <c r="N65" s="10">
        <v>0.17582</v>
      </c>
      <c r="O65" s="10">
        <v>451560</v>
      </c>
      <c r="P65" s="5">
        <f t="shared" si="18"/>
        <v>0.45156000000000002</v>
      </c>
      <c r="Q65" s="10">
        <v>0.19843</v>
      </c>
      <c r="R65" s="10">
        <v>766680</v>
      </c>
      <c r="S65" s="5">
        <f t="shared" si="19"/>
        <v>0.76668000000000003</v>
      </c>
    </row>
    <row r="66" spans="2:19" x14ac:dyDescent="0.3">
      <c r="B66" s="10">
        <v>0.18937000000000001</v>
      </c>
      <c r="C66" s="10">
        <v>511670</v>
      </c>
      <c r="D66" s="5">
        <f t="shared" si="14"/>
        <v>0.51166999999999996</v>
      </c>
      <c r="E66" s="10">
        <v>0.18837999999999999</v>
      </c>
      <c r="F66" s="10">
        <v>472350</v>
      </c>
      <c r="G66" s="5">
        <f t="shared" si="15"/>
        <v>0.47234999999999999</v>
      </c>
      <c r="H66" s="10">
        <v>0.19158</v>
      </c>
      <c r="I66" s="10">
        <v>459590</v>
      </c>
      <c r="J66" s="5">
        <f t="shared" si="16"/>
        <v>0.45959</v>
      </c>
      <c r="K66" s="10">
        <v>0.19372</v>
      </c>
      <c r="L66" s="10">
        <v>450480</v>
      </c>
      <c r="M66" s="5">
        <f t="shared" si="17"/>
        <v>0.45047999999999999</v>
      </c>
      <c r="N66" s="10">
        <v>0.19658999999999999</v>
      </c>
      <c r="O66" s="10">
        <v>550740</v>
      </c>
      <c r="P66" s="5">
        <f t="shared" si="18"/>
        <v>0.55074000000000001</v>
      </c>
      <c r="Q66" s="10">
        <v>0.21781</v>
      </c>
      <c r="R66" s="10">
        <v>828230</v>
      </c>
      <c r="S66" s="5">
        <f t="shared" si="19"/>
        <v>0.82823000000000002</v>
      </c>
    </row>
  </sheetData>
  <mergeCells count="42">
    <mergeCell ref="T47:V47"/>
    <mergeCell ref="B48:C48"/>
    <mergeCell ref="E48:F48"/>
    <mergeCell ref="H48:I48"/>
    <mergeCell ref="K48:L48"/>
    <mergeCell ref="N48:O48"/>
    <mergeCell ref="Q48:R48"/>
    <mergeCell ref="T48:U48"/>
    <mergeCell ref="B47:D47"/>
    <mergeCell ref="E47:G47"/>
    <mergeCell ref="H47:J47"/>
    <mergeCell ref="K47:M47"/>
    <mergeCell ref="N47:P47"/>
    <mergeCell ref="Q47:S47"/>
    <mergeCell ref="T25:V25"/>
    <mergeCell ref="B26:C26"/>
    <mergeCell ref="E26:F26"/>
    <mergeCell ref="H26:I26"/>
    <mergeCell ref="K26:L26"/>
    <mergeCell ref="N26:O26"/>
    <mergeCell ref="Q26:R26"/>
    <mergeCell ref="T26:U26"/>
    <mergeCell ref="B25:D25"/>
    <mergeCell ref="E25:G25"/>
    <mergeCell ref="H25:J25"/>
    <mergeCell ref="K25:M25"/>
    <mergeCell ref="N25:P25"/>
    <mergeCell ref="Q25:S25"/>
    <mergeCell ref="T2:V2"/>
    <mergeCell ref="B3:C3"/>
    <mergeCell ref="E3:F3"/>
    <mergeCell ref="H3:I3"/>
    <mergeCell ref="K3:L3"/>
    <mergeCell ref="N3:O3"/>
    <mergeCell ref="Q3:R3"/>
    <mergeCell ref="T3:U3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DA51A-BDCF-4C54-9FE0-30E60D1E5809}">
  <dimension ref="B2:AR22"/>
  <sheetViews>
    <sheetView topLeftCell="P1" workbookViewId="0">
      <selection activeCell="AM34" sqref="AM34"/>
    </sheetView>
  </sheetViews>
  <sheetFormatPr defaultRowHeight="14.4" x14ac:dyDescent="0.3"/>
  <sheetData>
    <row r="2" spans="2:44" x14ac:dyDescent="0.3">
      <c r="B2" s="1" t="s">
        <v>103</v>
      </c>
      <c r="C2" s="1"/>
      <c r="D2" s="1"/>
      <c r="E2" s="1"/>
      <c r="F2" s="1"/>
      <c r="G2" s="1"/>
      <c r="H2" s="1"/>
      <c r="I2" s="1"/>
      <c r="J2" s="1"/>
      <c r="M2" s="1" t="s">
        <v>50</v>
      </c>
      <c r="N2" s="1"/>
      <c r="O2" s="1"/>
      <c r="P2" s="1"/>
      <c r="Q2" s="1"/>
      <c r="R2" s="1"/>
      <c r="S2" s="1"/>
      <c r="T2" s="1"/>
      <c r="U2" s="1"/>
      <c r="X2" s="1" t="s">
        <v>51</v>
      </c>
      <c r="Y2" s="1"/>
      <c r="Z2" s="1"/>
      <c r="AA2" s="1"/>
      <c r="AB2" s="1"/>
      <c r="AC2" s="1"/>
      <c r="AD2" s="1"/>
      <c r="AE2" s="1"/>
      <c r="AF2" s="1"/>
      <c r="AH2" s="1" t="s">
        <v>69</v>
      </c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2:44" ht="15" thickBot="1" x14ac:dyDescent="0.35">
      <c r="B3" t="s">
        <v>104</v>
      </c>
      <c r="H3" t="s">
        <v>105</v>
      </c>
      <c r="M3" t="s">
        <v>106</v>
      </c>
      <c r="S3" t="s">
        <v>107</v>
      </c>
      <c r="X3" t="s">
        <v>108</v>
      </c>
      <c r="AD3" t="s">
        <v>109</v>
      </c>
    </row>
    <row r="4" spans="2:44" ht="15.6" thickTop="1" thickBot="1" x14ac:dyDescent="0.35">
      <c r="B4" s="4" t="s">
        <v>110</v>
      </c>
      <c r="C4" s="4"/>
      <c r="H4" s="4" t="s">
        <v>112</v>
      </c>
      <c r="I4" s="4"/>
      <c r="M4" s="4" t="s">
        <v>110</v>
      </c>
      <c r="N4" s="4"/>
      <c r="S4" s="4" t="s">
        <v>112</v>
      </c>
      <c r="T4" s="4"/>
      <c r="X4" s="4" t="s">
        <v>110</v>
      </c>
      <c r="Y4" s="4"/>
      <c r="AD4" s="4" t="s">
        <v>112</v>
      </c>
      <c r="AE4" s="4"/>
      <c r="AH4" s="4" t="s">
        <v>26</v>
      </c>
      <c r="AI4" s="4"/>
      <c r="AL4" s="4" t="s">
        <v>26</v>
      </c>
      <c r="AM4" s="4"/>
      <c r="AN4" s="4"/>
      <c r="AP4" s="4" t="s">
        <v>28</v>
      </c>
      <c r="AQ4" s="4"/>
    </row>
    <row r="5" spans="2:44" ht="15.6" thickTop="1" thickBot="1" x14ac:dyDescent="0.35">
      <c r="B5" s="4" t="s">
        <v>29</v>
      </c>
      <c r="C5" s="4" t="s">
        <v>53</v>
      </c>
      <c r="D5" s="4" t="s">
        <v>111</v>
      </c>
      <c r="H5" s="4" t="s">
        <v>29</v>
      </c>
      <c r="I5" s="4" t="s">
        <v>53</v>
      </c>
      <c r="J5" s="4" t="s">
        <v>111</v>
      </c>
      <c r="M5" s="4" t="s">
        <v>29</v>
      </c>
      <c r="N5" s="4" t="s">
        <v>53</v>
      </c>
      <c r="O5" s="4" t="s">
        <v>111</v>
      </c>
      <c r="S5" s="4" t="s">
        <v>29</v>
      </c>
      <c r="T5" s="4" t="s">
        <v>53</v>
      </c>
      <c r="U5" s="4" t="s">
        <v>111</v>
      </c>
      <c r="X5" s="4" t="s">
        <v>29</v>
      </c>
      <c r="Y5" s="4" t="s">
        <v>53</v>
      </c>
      <c r="Z5" s="4" t="s">
        <v>111</v>
      </c>
      <c r="AD5" s="4" t="s">
        <v>29</v>
      </c>
      <c r="AE5" s="4" t="s">
        <v>53</v>
      </c>
      <c r="AF5" s="4" t="s">
        <v>111</v>
      </c>
      <c r="AH5" s="4" t="s">
        <v>29</v>
      </c>
      <c r="AI5" s="4" t="s">
        <v>30</v>
      </c>
      <c r="AJ5" s="4" t="s">
        <v>111</v>
      </c>
      <c r="AL5" s="4" t="s">
        <v>29</v>
      </c>
      <c r="AM5" s="4" t="s">
        <v>30</v>
      </c>
      <c r="AN5" s="4" t="s">
        <v>111</v>
      </c>
      <c r="AP5" s="4" t="s">
        <v>29</v>
      </c>
      <c r="AQ5" s="4" t="s">
        <v>29</v>
      </c>
      <c r="AR5" s="4" t="s">
        <v>111</v>
      </c>
    </row>
    <row r="6" spans="2:44" ht="15" thickTop="1" x14ac:dyDescent="0.3">
      <c r="B6" s="5">
        <v>2.4735999999999999E-6</v>
      </c>
      <c r="C6" s="10">
        <v>0</v>
      </c>
      <c r="D6" s="5">
        <f>C6/1000000</f>
        <v>0</v>
      </c>
      <c r="H6" s="5">
        <v>2.3230999999999998E-5</v>
      </c>
      <c r="I6" s="10">
        <v>0</v>
      </c>
      <c r="J6" s="5">
        <f>I6/1000000</f>
        <v>0</v>
      </c>
      <c r="M6" s="5">
        <v>3.3084E-6</v>
      </c>
      <c r="N6" s="10">
        <v>0</v>
      </c>
      <c r="O6" s="5">
        <f>N6/1000000</f>
        <v>0</v>
      </c>
      <c r="S6" s="5">
        <v>2.3646000000000002E-6</v>
      </c>
      <c r="T6" s="10">
        <v>0</v>
      </c>
      <c r="U6" s="5">
        <f>T6/1000000</f>
        <v>0</v>
      </c>
      <c r="X6" s="5">
        <v>6.1518000000000003E-5</v>
      </c>
      <c r="Y6" s="10">
        <v>0</v>
      </c>
      <c r="Z6" s="5">
        <f>Y6/1000000</f>
        <v>0</v>
      </c>
      <c r="AD6" s="5">
        <v>3.9879999999999998E-5</v>
      </c>
      <c r="AE6" s="10">
        <v>0</v>
      </c>
      <c r="AF6" s="5">
        <f>AE6/1000000</f>
        <v>0</v>
      </c>
      <c r="AH6" s="5">
        <v>0.05</v>
      </c>
      <c r="AI6">
        <v>30500</v>
      </c>
      <c r="AJ6" s="5">
        <f>AI6/1000000</f>
        <v>3.0499999999999999E-2</v>
      </c>
      <c r="AK6" s="5"/>
      <c r="AL6" s="5">
        <v>0.05</v>
      </c>
      <c r="AM6">
        <v>10200</v>
      </c>
      <c r="AN6" s="5">
        <f>AM6/1000000</f>
        <v>1.0200000000000001E-2</v>
      </c>
      <c r="AO6" s="5"/>
      <c r="AP6">
        <v>0</v>
      </c>
      <c r="AQ6">
        <v>0</v>
      </c>
      <c r="AR6" s="5">
        <f>AQ6/1000000</f>
        <v>0</v>
      </c>
    </row>
    <row r="7" spans="2:44" x14ac:dyDescent="0.3">
      <c r="B7" s="5">
        <v>4.1793000000000004E-3</v>
      </c>
      <c r="C7" s="10">
        <v>36913</v>
      </c>
      <c r="D7" s="5">
        <f t="shared" ref="D7:D22" si="0">C7/1000000</f>
        <v>3.6913000000000001E-2</v>
      </c>
      <c r="H7" s="5">
        <v>2.7577E-5</v>
      </c>
      <c r="I7" s="10">
        <v>0</v>
      </c>
      <c r="J7" s="5">
        <f t="shared" ref="J7:J20" si="1">I7/1000000</f>
        <v>0</v>
      </c>
      <c r="M7" s="5">
        <v>1.1471000000000001E-5</v>
      </c>
      <c r="N7" s="10">
        <v>0</v>
      </c>
      <c r="O7" s="5">
        <f t="shared" ref="O7:O22" si="2">N7/1000000</f>
        <v>0</v>
      </c>
      <c r="S7" s="5">
        <v>2.9019999999999999E-6</v>
      </c>
      <c r="T7" s="10">
        <v>0</v>
      </c>
      <c r="U7" s="5">
        <f t="shared" ref="U7:U20" si="3">T7/1000000</f>
        <v>0</v>
      </c>
      <c r="X7" s="5">
        <v>7.9901999999999995E-5</v>
      </c>
      <c r="Y7" s="10">
        <v>0</v>
      </c>
      <c r="Z7" s="5">
        <f t="shared" ref="Z7:Z22" si="4">Y7/1000000</f>
        <v>0</v>
      </c>
      <c r="AD7" s="5">
        <v>7.9550999999999994E-6</v>
      </c>
      <c r="AE7" s="10">
        <v>0</v>
      </c>
      <c r="AF7" s="5">
        <f t="shared" ref="AF7:AF20" si="5">AE7/1000000</f>
        <v>0</v>
      </c>
      <c r="AH7" s="5">
        <v>0.1</v>
      </c>
      <c r="AI7">
        <v>73699.999999999898</v>
      </c>
      <c r="AJ7" s="5">
        <f t="shared" ref="AJ7:AJ11" si="6">AI7/1000000</f>
        <v>7.3699999999999904E-2</v>
      </c>
      <c r="AK7" s="5"/>
      <c r="AL7" s="5">
        <v>0.1</v>
      </c>
      <c r="AM7">
        <v>28400</v>
      </c>
      <c r="AN7" s="5">
        <f t="shared" ref="AN7:AN10" si="7">AM7/1000000</f>
        <v>2.8400000000000002E-2</v>
      </c>
      <c r="AO7" s="5"/>
      <c r="AP7">
        <v>0.05</v>
      </c>
      <c r="AQ7">
        <v>34892.100000010003</v>
      </c>
      <c r="AR7" s="5">
        <f t="shared" ref="AR7:AR10" si="8">AQ7/1000000</f>
        <v>3.4892100000010001E-2</v>
      </c>
    </row>
    <row r="8" spans="2:44" x14ac:dyDescent="0.3">
      <c r="B8" s="5">
        <v>2.0334000000000001E-2</v>
      </c>
      <c r="C8" s="10">
        <v>143910</v>
      </c>
      <c r="D8" s="5">
        <f t="shared" si="0"/>
        <v>0.14391000000000001</v>
      </c>
      <c r="H8" s="5">
        <v>2.2253999999999999E-2</v>
      </c>
      <c r="I8" s="10">
        <v>214220</v>
      </c>
      <c r="J8" s="5">
        <f t="shared" si="1"/>
        <v>0.21421999999999999</v>
      </c>
      <c r="M8" s="5">
        <v>1.1708E-5</v>
      </c>
      <c r="N8" s="10">
        <v>0</v>
      </c>
      <c r="O8" s="5">
        <f t="shared" si="2"/>
        <v>0</v>
      </c>
      <c r="S8" s="5">
        <v>7.6811E-6</v>
      </c>
      <c r="T8" s="10">
        <v>0</v>
      </c>
      <c r="U8" s="5">
        <f t="shared" si="3"/>
        <v>0</v>
      </c>
      <c r="X8" s="5">
        <v>7.1830999999999997E-5</v>
      </c>
      <c r="Y8" s="10">
        <v>0</v>
      </c>
      <c r="Z8" s="5">
        <f t="shared" si="4"/>
        <v>0</v>
      </c>
      <c r="AD8" s="5">
        <v>1.7949E-5</v>
      </c>
      <c r="AE8" s="10">
        <v>0</v>
      </c>
      <c r="AF8" s="5">
        <f t="shared" si="5"/>
        <v>0</v>
      </c>
      <c r="AH8" s="5">
        <v>0.15</v>
      </c>
      <c r="AI8">
        <v>148800</v>
      </c>
      <c r="AJ8" s="5">
        <f t="shared" si="6"/>
        <v>0.14879999999999999</v>
      </c>
      <c r="AK8" s="5"/>
      <c r="AL8" s="5">
        <v>0.15</v>
      </c>
      <c r="AM8">
        <v>59400</v>
      </c>
      <c r="AN8" s="5">
        <f t="shared" si="7"/>
        <v>5.9400000000000001E-2</v>
      </c>
      <c r="AO8" s="5"/>
      <c r="AP8">
        <v>0.1</v>
      </c>
      <c r="AQ8">
        <v>71582.700000009994</v>
      </c>
      <c r="AR8" s="5">
        <f t="shared" si="8"/>
        <v>7.1582700000009991E-2</v>
      </c>
    </row>
    <row r="9" spans="2:44" x14ac:dyDescent="0.3">
      <c r="B9" s="5">
        <v>3.1194E-2</v>
      </c>
      <c r="C9" s="10">
        <v>117190</v>
      </c>
      <c r="D9" s="5">
        <f t="shared" si="0"/>
        <v>0.11719</v>
      </c>
      <c r="H9" s="5">
        <v>4.4462000000000002E-2</v>
      </c>
      <c r="I9" s="10">
        <v>279850</v>
      </c>
      <c r="J9" s="5">
        <f t="shared" si="1"/>
        <v>0.27984999999999999</v>
      </c>
      <c r="M9" s="5">
        <v>1.4713E-2</v>
      </c>
      <c r="N9" s="10">
        <v>107560</v>
      </c>
      <c r="O9" s="5">
        <f t="shared" si="2"/>
        <v>0.10756</v>
      </c>
      <c r="S9" s="5">
        <v>2.0837999999999999E-2</v>
      </c>
      <c r="T9" s="10">
        <v>152980</v>
      </c>
      <c r="U9" s="5">
        <f t="shared" si="3"/>
        <v>0.15298</v>
      </c>
      <c r="X9" s="5">
        <v>9.0661000000000005E-5</v>
      </c>
      <c r="Y9" s="10">
        <v>0</v>
      </c>
      <c r="Z9" s="5">
        <f t="shared" si="4"/>
        <v>0</v>
      </c>
      <c r="AD9" s="5">
        <v>4.3241E-3</v>
      </c>
      <c r="AE9" s="10">
        <v>30092</v>
      </c>
      <c r="AF9" s="5">
        <f t="shared" si="5"/>
        <v>3.0092000000000001E-2</v>
      </c>
      <c r="AH9" s="5">
        <v>0.2</v>
      </c>
      <c r="AI9">
        <v>284200.00000001001</v>
      </c>
      <c r="AJ9" s="5">
        <f t="shared" si="6"/>
        <v>0.28420000000001</v>
      </c>
      <c r="AK9" s="5"/>
      <c r="AL9" s="5">
        <v>0.2</v>
      </c>
      <c r="AM9">
        <v>119800</v>
      </c>
      <c r="AN9" s="5">
        <f t="shared" si="7"/>
        <v>0.1198</v>
      </c>
      <c r="AO9" s="5"/>
      <c r="AP9">
        <v>0.15</v>
      </c>
      <c r="AQ9">
        <v>108633.1</v>
      </c>
      <c r="AR9" s="5">
        <f t="shared" si="8"/>
        <v>0.10863310000000001</v>
      </c>
    </row>
    <row r="10" spans="2:44" x14ac:dyDescent="0.3">
      <c r="B10" s="5">
        <v>3.5194999999999997E-2</v>
      </c>
      <c r="C10" s="10">
        <v>85171</v>
      </c>
      <c r="D10" s="5">
        <f t="shared" si="0"/>
        <v>8.5170999999999997E-2</v>
      </c>
      <c r="H10" s="5">
        <v>5.7042000000000002E-2</v>
      </c>
      <c r="I10" s="10">
        <v>308620</v>
      </c>
      <c r="J10" s="5">
        <f t="shared" si="1"/>
        <v>0.30862000000000001</v>
      </c>
      <c r="M10" s="5">
        <v>2.3542E-2</v>
      </c>
      <c r="N10" s="10">
        <v>78184</v>
      </c>
      <c r="O10" s="5">
        <f t="shared" si="2"/>
        <v>7.8184000000000003E-2</v>
      </c>
      <c r="S10" s="5">
        <v>3.9830999999999998E-2</v>
      </c>
      <c r="T10" s="10">
        <v>181160</v>
      </c>
      <c r="U10" s="5">
        <f t="shared" si="3"/>
        <v>0.18115999999999999</v>
      </c>
      <c r="X10" s="5">
        <v>1.2175E-2</v>
      </c>
      <c r="Y10" s="10">
        <v>30349</v>
      </c>
      <c r="Z10" s="5">
        <f t="shared" si="4"/>
        <v>3.0349000000000001E-2</v>
      </c>
      <c r="AD10" s="5">
        <v>2.1141E-2</v>
      </c>
      <c r="AE10" s="10">
        <v>75034</v>
      </c>
      <c r="AF10" s="5">
        <f t="shared" si="5"/>
        <v>7.5034000000000003E-2</v>
      </c>
      <c r="AH10" s="5">
        <v>0.25</v>
      </c>
      <c r="AI10">
        <v>423600</v>
      </c>
      <c r="AJ10" s="5">
        <f t="shared" si="6"/>
        <v>0.42359999999999998</v>
      </c>
      <c r="AK10" s="5"/>
      <c r="AL10" s="5">
        <v>0.25</v>
      </c>
      <c r="AM10">
        <v>132000</v>
      </c>
      <c r="AN10" s="5">
        <f t="shared" si="7"/>
        <v>0.13200000000000001</v>
      </c>
      <c r="AO10" s="5"/>
      <c r="AP10">
        <v>0.2</v>
      </c>
      <c r="AQ10">
        <v>148201.4</v>
      </c>
      <c r="AR10" s="5">
        <f t="shared" si="8"/>
        <v>0.14820139999999998</v>
      </c>
    </row>
    <row r="11" spans="2:44" x14ac:dyDescent="0.3">
      <c r="B11" s="5">
        <v>5.4649000000000003E-2</v>
      </c>
      <c r="C11" s="10">
        <v>67191</v>
      </c>
      <c r="D11" s="5">
        <f t="shared" si="0"/>
        <v>6.7191000000000001E-2</v>
      </c>
      <c r="H11" s="5">
        <v>6.1182E-2</v>
      </c>
      <c r="I11" s="10">
        <v>275260</v>
      </c>
      <c r="J11" s="5">
        <f t="shared" si="1"/>
        <v>0.27526</v>
      </c>
      <c r="M11" s="5">
        <v>2.3737999999999999E-2</v>
      </c>
      <c r="N11" s="10">
        <v>41299</v>
      </c>
      <c r="O11" s="5">
        <f t="shared" si="2"/>
        <v>4.1299000000000002E-2</v>
      </c>
      <c r="S11" s="5">
        <v>4.8190999999999998E-2</v>
      </c>
      <c r="T11" s="10">
        <v>122530</v>
      </c>
      <c r="U11" s="5">
        <f t="shared" si="3"/>
        <v>0.12253</v>
      </c>
      <c r="X11" s="5">
        <v>1.3096E-2</v>
      </c>
      <c r="Y11" s="10">
        <v>7951.5</v>
      </c>
      <c r="Z11" s="5">
        <f t="shared" si="4"/>
        <v>7.9515000000000002E-3</v>
      </c>
      <c r="AD11" s="5">
        <v>2.1124E-2</v>
      </c>
      <c r="AE11" s="10">
        <v>18337</v>
      </c>
      <c r="AF11" s="5">
        <f t="shared" si="5"/>
        <v>1.8336999999999999E-2</v>
      </c>
      <c r="AH11" s="5">
        <v>0.3</v>
      </c>
      <c r="AI11">
        <v>559000</v>
      </c>
      <c r="AJ11" s="5">
        <f t="shared" si="6"/>
        <v>0.55900000000000005</v>
      </c>
      <c r="AK11" s="5"/>
      <c r="AL11" s="5"/>
      <c r="AM11" s="5"/>
      <c r="AN11" s="5"/>
      <c r="AO11" s="5"/>
    </row>
    <row r="12" spans="2:44" x14ac:dyDescent="0.3">
      <c r="B12" s="5">
        <v>7.4020000000000002E-2</v>
      </c>
      <c r="C12" s="10">
        <v>158780</v>
      </c>
      <c r="D12" s="5">
        <f t="shared" si="0"/>
        <v>0.15878</v>
      </c>
      <c r="H12" s="5">
        <v>8.1575999999999996E-2</v>
      </c>
      <c r="I12" s="10">
        <v>153150</v>
      </c>
      <c r="J12" s="5">
        <f t="shared" si="1"/>
        <v>0.15315000000000001</v>
      </c>
      <c r="M12" s="5">
        <v>2.3403E-2</v>
      </c>
      <c r="N12" s="10">
        <v>5099.6000000000004</v>
      </c>
      <c r="O12" s="5">
        <f t="shared" si="2"/>
        <v>5.0996000000000001E-3</v>
      </c>
      <c r="S12" s="5">
        <v>4.9695000000000003E-2</v>
      </c>
      <c r="T12" s="10">
        <v>85006</v>
      </c>
      <c r="U12" s="5">
        <f t="shared" si="3"/>
        <v>8.5005999999999998E-2</v>
      </c>
      <c r="X12" s="5">
        <v>9.0793999999999996E-3</v>
      </c>
      <c r="Y12" s="10">
        <v>2095.9</v>
      </c>
      <c r="Z12" s="5">
        <f t="shared" si="4"/>
        <v>2.0958999999999999E-3</v>
      </c>
      <c r="AD12" s="5">
        <v>1.8565999999999999E-2</v>
      </c>
      <c r="AE12" s="10">
        <v>4153.3999999999996</v>
      </c>
      <c r="AF12" s="5">
        <f t="shared" si="5"/>
        <v>4.1533999999999998E-3</v>
      </c>
    </row>
    <row r="13" spans="2:44" x14ac:dyDescent="0.3">
      <c r="B13" s="5">
        <v>9.3774999999999997E-2</v>
      </c>
      <c r="C13" s="10">
        <v>226810</v>
      </c>
      <c r="D13" s="5">
        <f t="shared" si="0"/>
        <v>0.22681000000000001</v>
      </c>
      <c r="H13" s="5">
        <v>0.10723000000000001</v>
      </c>
      <c r="I13" s="10">
        <v>98304</v>
      </c>
      <c r="J13" s="5">
        <f t="shared" si="1"/>
        <v>9.8304000000000002E-2</v>
      </c>
      <c r="M13" s="5">
        <v>4.3424999999999998E-2</v>
      </c>
      <c r="N13" s="10">
        <v>16644</v>
      </c>
      <c r="O13" s="5">
        <f t="shared" si="2"/>
        <v>1.6643999999999999E-2</v>
      </c>
      <c r="S13" s="5">
        <v>5.8618999999999997E-2</v>
      </c>
      <c r="T13" s="10">
        <v>52522</v>
      </c>
      <c r="U13" s="5">
        <f t="shared" si="3"/>
        <v>5.2521999999999999E-2</v>
      </c>
      <c r="X13" s="5">
        <v>5.7026999999999998E-3</v>
      </c>
      <c r="Y13" s="10">
        <v>0</v>
      </c>
      <c r="Z13" s="5">
        <f t="shared" si="4"/>
        <v>0</v>
      </c>
      <c r="AD13" s="5">
        <v>1.7467E-2</v>
      </c>
      <c r="AE13" s="10">
        <v>1440.2</v>
      </c>
      <c r="AF13" s="5">
        <f t="shared" si="5"/>
        <v>1.4402E-3</v>
      </c>
    </row>
    <row r="14" spans="2:44" x14ac:dyDescent="0.3">
      <c r="B14" s="5">
        <v>0.11309</v>
      </c>
      <c r="C14" s="10">
        <v>367330</v>
      </c>
      <c r="D14" s="5">
        <f t="shared" si="0"/>
        <v>0.36732999999999999</v>
      </c>
      <c r="H14" s="5">
        <v>0.13272999999999999</v>
      </c>
      <c r="I14" s="10">
        <v>236490</v>
      </c>
      <c r="J14" s="5">
        <f t="shared" si="1"/>
        <v>0.23649000000000001</v>
      </c>
      <c r="M14" s="5">
        <v>6.4133999999999997E-2</v>
      </c>
      <c r="N14" s="10">
        <v>139260</v>
      </c>
      <c r="O14" s="5">
        <f t="shared" si="2"/>
        <v>0.13925999999999999</v>
      </c>
      <c r="S14" s="5">
        <v>8.5478999999999999E-2</v>
      </c>
      <c r="T14" s="10">
        <v>41189</v>
      </c>
      <c r="U14" s="5">
        <f t="shared" si="3"/>
        <v>4.1189000000000003E-2</v>
      </c>
      <c r="X14" s="5">
        <v>2.2026E-2</v>
      </c>
      <c r="Y14" s="10">
        <v>17341</v>
      </c>
      <c r="Z14" s="5">
        <f t="shared" si="4"/>
        <v>1.7340999999999999E-2</v>
      </c>
      <c r="AD14" s="5">
        <v>4.4226000000000001E-2</v>
      </c>
      <c r="AE14" s="10">
        <v>77909</v>
      </c>
      <c r="AF14" s="5">
        <f t="shared" si="5"/>
        <v>7.7909000000000006E-2</v>
      </c>
    </row>
    <row r="15" spans="2:44" x14ac:dyDescent="0.3">
      <c r="B15" s="5">
        <v>0.13231999999999999</v>
      </c>
      <c r="C15" s="10">
        <v>447010</v>
      </c>
      <c r="D15" s="5">
        <f t="shared" si="0"/>
        <v>0.44701000000000002</v>
      </c>
      <c r="H15" s="5">
        <v>0.15809999999999999</v>
      </c>
      <c r="I15" s="10">
        <v>541540</v>
      </c>
      <c r="J15" s="5">
        <f t="shared" si="1"/>
        <v>0.54154000000000002</v>
      </c>
      <c r="M15" s="5">
        <v>8.4915000000000004E-2</v>
      </c>
      <c r="N15" s="10">
        <v>220960</v>
      </c>
      <c r="O15" s="5">
        <f t="shared" si="2"/>
        <v>0.22095999999999999</v>
      </c>
      <c r="S15" s="5">
        <v>0.11265</v>
      </c>
      <c r="T15" s="10">
        <v>145650</v>
      </c>
      <c r="U15" s="5">
        <f t="shared" si="3"/>
        <v>0.14565</v>
      </c>
      <c r="X15" s="5">
        <v>4.3165000000000002E-2</v>
      </c>
      <c r="Y15" s="10">
        <v>130150</v>
      </c>
      <c r="Z15" s="5">
        <f t="shared" si="4"/>
        <v>0.13014999999999999</v>
      </c>
      <c r="AD15" s="5">
        <v>7.2220999999999994E-2</v>
      </c>
      <c r="AE15" s="10">
        <v>114160</v>
      </c>
      <c r="AF15" s="5">
        <f t="shared" si="5"/>
        <v>0.11416</v>
      </c>
    </row>
    <row r="16" spans="2:44" x14ac:dyDescent="0.3">
      <c r="B16" s="5">
        <v>0.15139</v>
      </c>
      <c r="C16" s="10">
        <v>547890</v>
      </c>
      <c r="D16" s="5">
        <f t="shared" si="0"/>
        <v>0.54788999999999999</v>
      </c>
      <c r="H16" s="5">
        <v>0.18279000000000001</v>
      </c>
      <c r="I16" s="10">
        <v>901840</v>
      </c>
      <c r="J16" s="5">
        <f t="shared" si="1"/>
        <v>0.90183999999999997</v>
      </c>
      <c r="M16" s="5">
        <v>0.10442</v>
      </c>
      <c r="N16" s="10">
        <v>269680</v>
      </c>
      <c r="O16" s="5">
        <f t="shared" si="2"/>
        <v>0.26967999999999998</v>
      </c>
      <c r="S16" s="5">
        <v>0.13952999999999999</v>
      </c>
      <c r="T16" s="10">
        <v>332900</v>
      </c>
      <c r="U16" s="5">
        <f t="shared" si="3"/>
        <v>0.33289999999999997</v>
      </c>
      <c r="X16" s="5">
        <v>6.5201999999999996E-2</v>
      </c>
      <c r="Y16" s="10">
        <v>89204</v>
      </c>
      <c r="Z16" s="5">
        <f t="shared" si="4"/>
        <v>8.9204000000000006E-2</v>
      </c>
      <c r="AD16" s="5">
        <v>0.10045999999999999</v>
      </c>
      <c r="AE16" s="10">
        <v>163620</v>
      </c>
      <c r="AF16" s="5">
        <f t="shared" si="5"/>
        <v>0.16361999999999999</v>
      </c>
    </row>
    <row r="17" spans="2:32" x14ac:dyDescent="0.3">
      <c r="B17" s="5">
        <v>0.17116000000000001</v>
      </c>
      <c r="C17" s="10">
        <v>759700</v>
      </c>
      <c r="D17" s="5">
        <f t="shared" si="0"/>
        <v>0.75970000000000004</v>
      </c>
      <c r="H17" s="5">
        <v>0.20802999999999999</v>
      </c>
      <c r="I17" s="10">
        <v>1158600</v>
      </c>
      <c r="J17" s="5">
        <f t="shared" si="1"/>
        <v>1.1586000000000001</v>
      </c>
      <c r="M17" s="5">
        <v>0.12590000000000001</v>
      </c>
      <c r="N17" s="10">
        <v>268080</v>
      </c>
      <c r="O17" s="5">
        <f t="shared" si="2"/>
        <v>0.26807999999999998</v>
      </c>
      <c r="S17" s="5">
        <v>0.16678999999999999</v>
      </c>
      <c r="T17" s="10">
        <v>301590</v>
      </c>
      <c r="U17" s="5">
        <f t="shared" si="3"/>
        <v>0.30159000000000002</v>
      </c>
      <c r="X17" s="5">
        <v>8.6508000000000002E-2</v>
      </c>
      <c r="Y17" s="10">
        <v>188370</v>
      </c>
      <c r="Z17" s="5">
        <f t="shared" si="4"/>
        <v>0.18837000000000001</v>
      </c>
      <c r="AD17" s="5">
        <v>0.12933</v>
      </c>
      <c r="AE17" s="10">
        <v>179560</v>
      </c>
      <c r="AF17" s="5">
        <f t="shared" si="5"/>
        <v>0.17956</v>
      </c>
    </row>
    <row r="18" spans="2:32" x14ac:dyDescent="0.3">
      <c r="B18" s="5">
        <v>0.19031999999999999</v>
      </c>
      <c r="C18" s="10">
        <v>833450</v>
      </c>
      <c r="D18" s="5">
        <f t="shared" si="0"/>
        <v>0.83345000000000002</v>
      </c>
      <c r="H18" s="5">
        <v>0.23311000000000001</v>
      </c>
      <c r="I18" s="10">
        <v>1394400</v>
      </c>
      <c r="J18" s="5">
        <f t="shared" si="1"/>
        <v>1.3944000000000001</v>
      </c>
      <c r="M18" s="5">
        <v>0.14501</v>
      </c>
      <c r="N18" s="10">
        <v>361560</v>
      </c>
      <c r="O18" s="5">
        <f t="shared" si="2"/>
        <v>0.36155999999999999</v>
      </c>
      <c r="S18" s="5">
        <v>0.19273999999999999</v>
      </c>
      <c r="T18" s="10">
        <v>443230</v>
      </c>
      <c r="U18" s="5">
        <f t="shared" si="3"/>
        <v>0.44323000000000001</v>
      </c>
      <c r="X18" s="5">
        <v>0.1076</v>
      </c>
      <c r="Y18" s="10">
        <v>298520</v>
      </c>
      <c r="Z18" s="5">
        <f t="shared" si="4"/>
        <v>0.29852000000000001</v>
      </c>
      <c r="AD18" s="5">
        <v>0.15742999999999999</v>
      </c>
      <c r="AE18" s="10">
        <v>238120</v>
      </c>
      <c r="AF18" s="5">
        <f t="shared" si="5"/>
        <v>0.23812</v>
      </c>
    </row>
    <row r="19" spans="2:32" x14ac:dyDescent="0.3">
      <c r="B19" s="5">
        <v>0.20949999999999999</v>
      </c>
      <c r="C19" s="10">
        <v>1194900</v>
      </c>
      <c r="D19" s="5">
        <f t="shared" si="0"/>
        <v>1.1949000000000001</v>
      </c>
      <c r="H19" s="5">
        <v>0.25792999999999999</v>
      </c>
      <c r="I19" s="10">
        <v>1820100</v>
      </c>
      <c r="J19" s="5">
        <f t="shared" si="1"/>
        <v>1.8201000000000001</v>
      </c>
      <c r="M19" s="5">
        <v>0.16489000000000001</v>
      </c>
      <c r="N19" s="10">
        <v>445700</v>
      </c>
      <c r="O19" s="5">
        <f t="shared" si="2"/>
        <v>0.44569999999999999</v>
      </c>
      <c r="S19" s="5">
        <v>0.21992999999999999</v>
      </c>
      <c r="T19" s="10">
        <v>564660</v>
      </c>
      <c r="U19" s="5">
        <f t="shared" si="3"/>
        <v>0.56466000000000005</v>
      </c>
      <c r="X19" s="5">
        <v>0.12898999999999999</v>
      </c>
      <c r="Y19" s="10">
        <v>273770</v>
      </c>
      <c r="Z19" s="5">
        <f t="shared" si="4"/>
        <v>0.27377000000000001</v>
      </c>
      <c r="AD19" s="5">
        <v>0.18487000000000001</v>
      </c>
      <c r="AE19" s="10">
        <v>318260</v>
      </c>
      <c r="AF19" s="5">
        <f t="shared" si="5"/>
        <v>0.31825999999999999</v>
      </c>
    </row>
    <row r="20" spans="2:32" x14ac:dyDescent="0.3">
      <c r="B20" s="5">
        <v>0.22817999999999999</v>
      </c>
      <c r="C20" s="10">
        <v>1306300</v>
      </c>
      <c r="D20" s="5">
        <f t="shared" si="0"/>
        <v>1.3063</v>
      </c>
      <c r="H20" s="5">
        <v>0.28272999999999998</v>
      </c>
      <c r="I20" s="10">
        <v>2609800</v>
      </c>
      <c r="J20" s="5">
        <f t="shared" si="1"/>
        <v>2.6097999999999999</v>
      </c>
      <c r="M20" s="5">
        <v>0.18626000000000001</v>
      </c>
      <c r="N20" s="10">
        <v>512460</v>
      </c>
      <c r="O20" s="5">
        <f t="shared" si="2"/>
        <v>0.51246000000000003</v>
      </c>
      <c r="S20" s="5">
        <v>0.24725</v>
      </c>
      <c r="T20" s="10">
        <v>607230</v>
      </c>
      <c r="U20" s="5">
        <f t="shared" si="3"/>
        <v>0.60723000000000005</v>
      </c>
      <c r="X20" s="5">
        <v>0.15039</v>
      </c>
      <c r="Y20" s="10">
        <v>314450</v>
      </c>
      <c r="Z20" s="5">
        <f t="shared" si="4"/>
        <v>0.31445000000000001</v>
      </c>
      <c r="AD20" s="5">
        <v>0.21245</v>
      </c>
      <c r="AE20" s="10">
        <v>341030</v>
      </c>
      <c r="AF20" s="5">
        <f t="shared" si="5"/>
        <v>0.34103</v>
      </c>
    </row>
    <row r="21" spans="2:32" x14ac:dyDescent="0.3">
      <c r="B21" s="5">
        <v>0.24654999999999999</v>
      </c>
      <c r="C21" s="10">
        <v>1624500</v>
      </c>
      <c r="D21" s="5">
        <f t="shared" si="0"/>
        <v>1.6245000000000001</v>
      </c>
      <c r="H21" s="10"/>
      <c r="I21" s="10"/>
      <c r="M21" s="5">
        <v>0.20707999999999999</v>
      </c>
      <c r="N21" s="10">
        <v>582350</v>
      </c>
      <c r="O21" s="5">
        <f t="shared" si="2"/>
        <v>0.58235000000000003</v>
      </c>
      <c r="S21" s="10"/>
      <c r="T21" s="10"/>
      <c r="X21" s="5">
        <v>0.17247999999999999</v>
      </c>
      <c r="Y21" s="10">
        <v>365420</v>
      </c>
      <c r="Z21" s="5">
        <f t="shared" si="4"/>
        <v>0.36542000000000002</v>
      </c>
      <c r="AD21" s="10"/>
      <c r="AE21" s="10"/>
    </row>
    <row r="22" spans="2:32" x14ac:dyDescent="0.3">
      <c r="B22" s="5">
        <v>0.2651</v>
      </c>
      <c r="C22" s="10">
        <v>2148500</v>
      </c>
      <c r="D22" s="5">
        <f t="shared" si="0"/>
        <v>2.1484999999999999</v>
      </c>
      <c r="H22" s="10"/>
      <c r="I22" s="10"/>
      <c r="M22" s="5">
        <v>0.22683</v>
      </c>
      <c r="N22" s="10">
        <v>700510</v>
      </c>
      <c r="O22" s="5">
        <f t="shared" si="2"/>
        <v>0.70050999999999997</v>
      </c>
      <c r="S22" s="10"/>
      <c r="T22" s="10"/>
      <c r="X22" s="5">
        <v>0.19398000000000001</v>
      </c>
      <c r="Y22" s="10">
        <v>548790</v>
      </c>
      <c r="Z22" s="5">
        <f t="shared" si="4"/>
        <v>0.54879</v>
      </c>
      <c r="AD22" s="10"/>
      <c r="AE22" s="10"/>
    </row>
  </sheetData>
  <mergeCells count="4">
    <mergeCell ref="B2:J2"/>
    <mergeCell ref="M2:U2"/>
    <mergeCell ref="X2:AF2"/>
    <mergeCell ref="AH2:A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4 data</vt:lpstr>
      <vt:lpstr>Fig 5, 6 &amp; 7 data</vt:lpstr>
      <vt:lpstr>Fig 9 &amp; 10 data</vt:lpstr>
      <vt:lpstr>Fig 11, 12 &amp; 13 data</vt:lpstr>
      <vt:lpstr>Fig 14 data</vt:lpstr>
      <vt:lpstr>Fig 15 data</vt:lpstr>
      <vt:lpstr>Fig 16 data</vt:lpstr>
      <vt:lpstr>Fig 18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th Rathnayaka Mudiyanselage</dc:creator>
  <cp:lastModifiedBy>Charith Rathnayaka</cp:lastModifiedBy>
  <dcterms:created xsi:type="dcterms:W3CDTF">2015-06-05T18:17:20Z</dcterms:created>
  <dcterms:modified xsi:type="dcterms:W3CDTF">2020-06-19T06:39:57Z</dcterms:modified>
</cp:coreProperties>
</file>